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0730" windowHeight="11760" activeTab="1"/>
  </bookViews>
  <sheets>
    <sheet name="S1List of identified proteins" sheetId="3" r:id="rId1"/>
    <sheet name="S2" sheetId="4" r:id="rId2"/>
  </sheets>
  <calcPr calcId="152511"/>
</workbook>
</file>

<file path=xl/calcChain.xml><?xml version="1.0" encoding="utf-8"?>
<calcChain xmlns="http://schemas.openxmlformats.org/spreadsheetml/2006/main">
  <c r="M786" i="3" l="1"/>
  <c r="L786" i="3"/>
  <c r="K786" i="3"/>
  <c r="M785" i="3"/>
  <c r="L785" i="3"/>
  <c r="K785" i="3"/>
  <c r="N785" i="3" s="1"/>
  <c r="M784" i="3"/>
  <c r="L784" i="3"/>
  <c r="K784" i="3"/>
  <c r="N784" i="3" s="1"/>
  <c r="M783" i="3"/>
  <c r="L783" i="3"/>
  <c r="K783" i="3"/>
  <c r="N783" i="3" s="1"/>
  <c r="M782" i="3"/>
  <c r="L782" i="3"/>
  <c r="K782" i="3"/>
  <c r="N782" i="3" s="1"/>
  <c r="M781" i="3"/>
  <c r="L781" i="3"/>
  <c r="K781" i="3"/>
  <c r="N781" i="3" s="1"/>
  <c r="M780" i="3"/>
  <c r="L780" i="3"/>
  <c r="K780" i="3"/>
  <c r="N780" i="3" s="1"/>
  <c r="M779" i="3"/>
  <c r="L779" i="3"/>
  <c r="K779" i="3"/>
  <c r="N779" i="3" s="1"/>
  <c r="M778" i="3"/>
  <c r="L778" i="3"/>
  <c r="K778" i="3"/>
  <c r="N778" i="3" s="1"/>
  <c r="M777" i="3"/>
  <c r="L777" i="3"/>
  <c r="K777" i="3"/>
  <c r="N777" i="3" s="1"/>
  <c r="M776" i="3"/>
  <c r="L776" i="3"/>
  <c r="K776" i="3"/>
  <c r="N776" i="3" s="1"/>
  <c r="M775" i="3"/>
  <c r="L775" i="3"/>
  <c r="K775" i="3"/>
  <c r="N775" i="3" s="1"/>
  <c r="M774" i="3"/>
  <c r="L774" i="3"/>
  <c r="K774" i="3"/>
  <c r="N774" i="3" s="1"/>
  <c r="M773" i="3"/>
  <c r="L773" i="3"/>
  <c r="K773" i="3"/>
  <c r="N773" i="3" s="1"/>
  <c r="M772" i="3"/>
  <c r="L772" i="3"/>
  <c r="K772" i="3"/>
  <c r="N772" i="3" s="1"/>
  <c r="M771" i="3"/>
  <c r="L771" i="3"/>
  <c r="K771" i="3"/>
  <c r="N771" i="3" s="1"/>
  <c r="M770" i="3"/>
  <c r="L770" i="3"/>
  <c r="K770" i="3"/>
  <c r="N770" i="3" s="1"/>
  <c r="M769" i="3"/>
  <c r="L769" i="3"/>
  <c r="K769" i="3"/>
  <c r="N769" i="3" s="1"/>
  <c r="M444" i="3"/>
  <c r="L444" i="3"/>
  <c r="K444" i="3"/>
  <c r="N444" i="3" s="1"/>
  <c r="M768" i="3"/>
  <c r="L768" i="3"/>
  <c r="K768" i="3"/>
  <c r="N768" i="3" s="1"/>
  <c r="M997" i="3"/>
  <c r="L997" i="3"/>
  <c r="K997" i="3"/>
  <c r="N997" i="3" s="1"/>
  <c r="M443" i="3"/>
  <c r="L443" i="3"/>
  <c r="K443" i="3"/>
  <c r="N443" i="3" s="1"/>
  <c r="M390" i="3"/>
  <c r="L390" i="3"/>
  <c r="K390" i="3"/>
  <c r="N390" i="3" s="1"/>
  <c r="M467" i="3"/>
  <c r="L467" i="3"/>
  <c r="K467" i="3"/>
  <c r="N467" i="3" s="1"/>
  <c r="M419" i="3"/>
  <c r="L419" i="3"/>
  <c r="K419" i="3"/>
  <c r="N419" i="3" s="1"/>
  <c r="M996" i="3"/>
  <c r="L996" i="3"/>
  <c r="K996" i="3"/>
  <c r="N996" i="3" s="1"/>
  <c r="M351" i="3"/>
  <c r="L351" i="3"/>
  <c r="K351" i="3"/>
  <c r="N351" i="3" s="1"/>
  <c r="M496" i="3"/>
  <c r="L496" i="3"/>
  <c r="K496" i="3"/>
  <c r="N496" i="3" s="1"/>
  <c r="M466" i="3"/>
  <c r="L466" i="3"/>
  <c r="K466" i="3"/>
  <c r="N466" i="3" s="1"/>
  <c r="M465" i="3"/>
  <c r="L465" i="3"/>
  <c r="K465" i="3"/>
  <c r="N465" i="3" s="1"/>
  <c r="M1028" i="3"/>
  <c r="L1028" i="3"/>
  <c r="K1028" i="3"/>
  <c r="N1028" i="3" s="1"/>
  <c r="M99" i="3"/>
  <c r="L99" i="3"/>
  <c r="K99" i="3"/>
  <c r="N99" i="3" s="1"/>
  <c r="M98" i="3"/>
  <c r="L98" i="3"/>
  <c r="K98" i="3"/>
  <c r="N98" i="3" s="1"/>
  <c r="M57" i="3"/>
  <c r="L57" i="3"/>
  <c r="K57" i="3"/>
  <c r="M797" i="3"/>
  <c r="L797" i="3"/>
  <c r="K797" i="3"/>
  <c r="M731" i="3"/>
  <c r="L731" i="3"/>
  <c r="K731" i="3"/>
  <c r="N731" i="3" s="1"/>
  <c r="M745" i="3"/>
  <c r="L745" i="3"/>
  <c r="K745" i="3"/>
  <c r="M113" i="3"/>
  <c r="L113" i="3"/>
  <c r="K113" i="3"/>
  <c r="M767" i="3"/>
  <c r="L767" i="3"/>
  <c r="K767" i="3"/>
  <c r="N767" i="3" s="1"/>
  <c r="M112" i="3"/>
  <c r="L112" i="3"/>
  <c r="K112" i="3"/>
  <c r="M806" i="3"/>
  <c r="L806" i="3"/>
  <c r="K806" i="3"/>
  <c r="N806" i="3" s="1"/>
  <c r="M766" i="3"/>
  <c r="L766" i="3"/>
  <c r="K766" i="3"/>
  <c r="N766" i="3" s="1"/>
  <c r="M765" i="3"/>
  <c r="L765" i="3"/>
  <c r="K765" i="3"/>
  <c r="N765" i="3" s="1"/>
  <c r="M389" i="3"/>
  <c r="L389" i="3"/>
  <c r="K389" i="3"/>
  <c r="N389" i="3" s="1"/>
  <c r="M575" i="3"/>
  <c r="L575" i="3"/>
  <c r="K575" i="3"/>
  <c r="N575" i="3" s="1"/>
  <c r="M418" i="3"/>
  <c r="L418" i="3"/>
  <c r="K418" i="3"/>
  <c r="M56" i="3"/>
  <c r="L56" i="3"/>
  <c r="K56" i="3"/>
  <c r="M300" i="3"/>
  <c r="L300" i="3"/>
  <c r="K300" i="3"/>
  <c r="N300" i="3" s="1"/>
  <c r="M764" i="3"/>
  <c r="L764" i="3"/>
  <c r="K764" i="3"/>
  <c r="M711" i="3"/>
  <c r="L711" i="3"/>
  <c r="K711" i="3"/>
  <c r="M388" i="3"/>
  <c r="L388" i="3"/>
  <c r="K388" i="3"/>
  <c r="N388" i="3" s="1"/>
  <c r="M730" i="3"/>
  <c r="L730" i="3"/>
  <c r="K730" i="3"/>
  <c r="M97" i="3"/>
  <c r="L97" i="3"/>
  <c r="K97" i="3"/>
  <c r="N97" i="3" s="1"/>
  <c r="M763" i="3"/>
  <c r="L763" i="3"/>
  <c r="K763" i="3"/>
  <c r="N763" i="3" s="1"/>
  <c r="M138" i="3"/>
  <c r="L138" i="3"/>
  <c r="K138" i="3"/>
  <c r="M96" i="3"/>
  <c r="L96" i="3"/>
  <c r="K96" i="3"/>
  <c r="N96" i="3" s="1"/>
  <c r="M910" i="3"/>
  <c r="L910" i="3"/>
  <c r="K910" i="3"/>
  <c r="N910" i="3" s="1"/>
  <c r="M482" i="3"/>
  <c r="L482" i="3"/>
  <c r="K482" i="3"/>
  <c r="M552" i="3"/>
  <c r="L552" i="3"/>
  <c r="K552" i="3"/>
  <c r="M551" i="3"/>
  <c r="L551" i="3"/>
  <c r="K551" i="3"/>
  <c r="M1063" i="3"/>
  <c r="L1063" i="3"/>
  <c r="K1063" i="3"/>
  <c r="N1063" i="3" s="1"/>
  <c r="M387" i="3"/>
  <c r="L387" i="3"/>
  <c r="K387" i="3"/>
  <c r="M762" i="3"/>
  <c r="L762" i="3"/>
  <c r="K762" i="3"/>
  <c r="N762" i="3" s="1"/>
  <c r="M409" i="3"/>
  <c r="L409" i="3"/>
  <c r="K409" i="3"/>
  <c r="N409" i="3" s="1"/>
  <c r="M761" i="3"/>
  <c r="L761" i="3"/>
  <c r="K761" i="3"/>
  <c r="N761" i="3" s="1"/>
  <c r="M1037" i="3"/>
  <c r="L1037" i="3"/>
  <c r="K1037" i="3"/>
  <c r="M299" i="3"/>
  <c r="L299" i="3"/>
  <c r="K299" i="3"/>
  <c r="N299" i="3" s="1"/>
  <c r="M330" i="3"/>
  <c r="L330" i="3"/>
  <c r="K330" i="3"/>
  <c r="N330" i="3" s="1"/>
  <c r="M692" i="3"/>
  <c r="L692" i="3"/>
  <c r="K692" i="3"/>
  <c r="N692" i="3" s="1"/>
  <c r="M624" i="3"/>
  <c r="L624" i="3"/>
  <c r="K624" i="3"/>
  <c r="N624" i="3" s="1"/>
  <c r="M574" i="3"/>
  <c r="L574" i="3"/>
  <c r="K574" i="3"/>
  <c r="M95" i="3"/>
  <c r="L95" i="3"/>
  <c r="K95" i="3"/>
  <c r="N95" i="3" s="1"/>
  <c r="M137" i="3"/>
  <c r="L137" i="3"/>
  <c r="K137" i="3"/>
  <c r="M729" i="3"/>
  <c r="L729" i="3"/>
  <c r="K729" i="3"/>
  <c r="N729" i="3" s="1"/>
  <c r="M527" i="3"/>
  <c r="L527" i="3"/>
  <c r="K527" i="3"/>
  <c r="N527" i="3" s="1"/>
  <c r="M796" i="3"/>
  <c r="L796" i="3"/>
  <c r="K796" i="3"/>
  <c r="M978" i="3"/>
  <c r="L978" i="3"/>
  <c r="K978" i="3"/>
  <c r="N978" i="3" s="1"/>
  <c r="M795" i="3"/>
  <c r="L795" i="3"/>
  <c r="K795" i="3"/>
  <c r="N795" i="3" s="1"/>
  <c r="M237" i="3"/>
  <c r="L237" i="3"/>
  <c r="K237" i="3"/>
  <c r="M589" i="3"/>
  <c r="L589" i="3"/>
  <c r="K589" i="3"/>
  <c r="N589" i="3" s="1"/>
  <c r="M55" i="3"/>
  <c r="L55" i="3"/>
  <c r="K55" i="3"/>
  <c r="M442" i="3"/>
  <c r="L442" i="3"/>
  <c r="K442" i="3"/>
  <c r="M408" i="3"/>
  <c r="L408" i="3"/>
  <c r="K408" i="3"/>
  <c r="M900" i="3"/>
  <c r="L900" i="3"/>
  <c r="K900" i="3"/>
  <c r="M934" i="3"/>
  <c r="L934" i="3"/>
  <c r="K934" i="3"/>
  <c r="M933" i="3"/>
  <c r="L933" i="3"/>
  <c r="K933" i="3"/>
  <c r="M54" i="3"/>
  <c r="L54" i="3"/>
  <c r="K54" i="3"/>
  <c r="N54" i="3" s="1"/>
  <c r="M881" i="3"/>
  <c r="L881" i="3"/>
  <c r="K881" i="3"/>
  <c r="M53" i="3"/>
  <c r="L53" i="3"/>
  <c r="K53" i="3"/>
  <c r="N53" i="3" s="1"/>
  <c r="M760" i="3"/>
  <c r="L760" i="3"/>
  <c r="K760" i="3"/>
  <c r="N760" i="3" s="1"/>
  <c r="M623" i="3"/>
  <c r="L623" i="3"/>
  <c r="K623" i="3"/>
  <c r="N623" i="3" s="1"/>
  <c r="M599" i="3"/>
  <c r="L599" i="3"/>
  <c r="K599" i="3"/>
  <c r="N599" i="3" s="1"/>
  <c r="M52" i="3"/>
  <c r="L52" i="3"/>
  <c r="K52" i="3"/>
  <c r="M25" i="3"/>
  <c r="L25" i="3"/>
  <c r="K25" i="3"/>
  <c r="N25" i="3" s="1"/>
  <c r="M805" i="3"/>
  <c r="L805" i="3"/>
  <c r="K805" i="3"/>
  <c r="N805" i="3" s="1"/>
  <c r="M94" i="3"/>
  <c r="L94" i="3"/>
  <c r="K94" i="3"/>
  <c r="N94" i="3" s="1"/>
  <c r="M329" i="3"/>
  <c r="L329" i="3"/>
  <c r="K329" i="3"/>
  <c r="N329" i="3" s="1"/>
  <c r="M503" i="3"/>
  <c r="L503" i="3"/>
  <c r="K503" i="3"/>
  <c r="N503" i="3" s="1"/>
  <c r="M909" i="3"/>
  <c r="L909" i="3"/>
  <c r="K909" i="3"/>
  <c r="M93" i="3"/>
  <c r="L93" i="3"/>
  <c r="K93" i="3"/>
  <c r="N93" i="3" s="1"/>
  <c r="M847" i="3"/>
  <c r="L847" i="3"/>
  <c r="K847" i="3"/>
  <c r="M820" i="3"/>
  <c r="L820" i="3"/>
  <c r="K820" i="3"/>
  <c r="N820" i="3" s="1"/>
  <c r="M136" i="3"/>
  <c r="L136" i="3"/>
  <c r="K136" i="3"/>
  <c r="N136" i="3" s="1"/>
  <c r="M1036" i="3"/>
  <c r="L1036" i="3"/>
  <c r="K1036" i="3"/>
  <c r="M186" i="3"/>
  <c r="L186" i="3"/>
  <c r="K186" i="3"/>
  <c r="M622" i="3"/>
  <c r="L622" i="3"/>
  <c r="K622" i="3"/>
  <c r="N622" i="3" s="1"/>
  <c r="M929" i="3"/>
  <c r="L929" i="3"/>
  <c r="K929" i="3"/>
  <c r="N929" i="3" s="1"/>
  <c r="M759" i="3"/>
  <c r="L759" i="3"/>
  <c r="K759" i="3"/>
  <c r="M481" i="3"/>
  <c r="L481" i="3"/>
  <c r="K481" i="3"/>
  <c r="M431" i="3"/>
  <c r="L431" i="3"/>
  <c r="K431" i="3"/>
  <c r="N431" i="3" s="1"/>
  <c r="M367" i="3"/>
  <c r="L367" i="3"/>
  <c r="K367" i="3"/>
  <c r="N367" i="3" s="1"/>
  <c r="M441" i="3"/>
  <c r="L441" i="3"/>
  <c r="K441" i="3"/>
  <c r="M270" i="3"/>
  <c r="L270" i="3"/>
  <c r="K270" i="3"/>
  <c r="M758" i="3"/>
  <c r="L758" i="3"/>
  <c r="K758" i="3"/>
  <c r="N758" i="3" s="1"/>
  <c r="M880" i="3"/>
  <c r="L880" i="3"/>
  <c r="K880" i="3"/>
  <c r="N880" i="3" s="1"/>
  <c r="M92" i="3"/>
  <c r="L92" i="3"/>
  <c r="K92" i="3"/>
  <c r="N92" i="3" s="1"/>
  <c r="M91" i="3"/>
  <c r="L91" i="3"/>
  <c r="K91" i="3"/>
  <c r="M819" i="3"/>
  <c r="L819" i="3"/>
  <c r="K819" i="3"/>
  <c r="N819" i="3" s="1"/>
  <c r="M17" i="3"/>
  <c r="L17" i="3"/>
  <c r="K17" i="3"/>
  <c r="M298" i="3"/>
  <c r="L298" i="3"/>
  <c r="K298" i="3"/>
  <c r="M480" i="3"/>
  <c r="L480" i="3"/>
  <c r="K480" i="3"/>
  <c r="M440" i="3"/>
  <c r="L440" i="3"/>
  <c r="K440" i="3"/>
  <c r="M573" i="3"/>
  <c r="L573" i="3"/>
  <c r="K573" i="3"/>
  <c r="M710" i="3"/>
  <c r="L710" i="3"/>
  <c r="K710" i="3"/>
  <c r="M526" i="3"/>
  <c r="L526" i="3"/>
  <c r="K526" i="3"/>
  <c r="M664" i="3"/>
  <c r="L664" i="3"/>
  <c r="K664" i="3"/>
  <c r="M949" i="3"/>
  <c r="L949" i="3"/>
  <c r="K949" i="3"/>
  <c r="M961" i="3"/>
  <c r="L961" i="3"/>
  <c r="K961" i="3"/>
  <c r="M960" i="3"/>
  <c r="L960" i="3"/>
  <c r="K960" i="3"/>
  <c r="M899" i="3"/>
  <c r="L899" i="3"/>
  <c r="K899" i="3"/>
  <c r="N899" i="3" s="1"/>
  <c r="M311" i="3"/>
  <c r="L311" i="3"/>
  <c r="K311" i="3"/>
  <c r="M149" i="3"/>
  <c r="L149" i="3"/>
  <c r="K149" i="3"/>
  <c r="M550" i="3"/>
  <c r="L550" i="3"/>
  <c r="K550" i="3"/>
  <c r="M350" i="3"/>
  <c r="L350" i="3"/>
  <c r="K350" i="3"/>
  <c r="M970" i="3"/>
  <c r="L970" i="3"/>
  <c r="K970" i="3"/>
  <c r="M846" i="3"/>
  <c r="L846" i="3"/>
  <c r="K846" i="3"/>
  <c r="M891" i="3"/>
  <c r="L891" i="3"/>
  <c r="K891" i="3"/>
  <c r="M535" i="3"/>
  <c r="L535" i="3"/>
  <c r="K535" i="3"/>
  <c r="N535" i="3" s="1"/>
  <c r="M1044" i="3"/>
  <c r="L1044" i="3"/>
  <c r="K1044" i="3"/>
  <c r="N1044" i="3" s="1"/>
  <c r="M818" i="3"/>
  <c r="L818" i="3"/>
  <c r="K818" i="3"/>
  <c r="M932" i="3"/>
  <c r="L932" i="3"/>
  <c r="K932" i="3"/>
  <c r="M51" i="3"/>
  <c r="L51" i="3"/>
  <c r="K51" i="3"/>
  <c r="N51" i="3" s="1"/>
  <c r="M502" i="3"/>
  <c r="L502" i="3"/>
  <c r="K502" i="3"/>
  <c r="N502" i="3" s="1"/>
  <c r="M898" i="3"/>
  <c r="L898" i="3"/>
  <c r="K898" i="3"/>
  <c r="M864" i="3"/>
  <c r="L864" i="3"/>
  <c r="K864" i="3"/>
  <c r="N864" i="3" s="1"/>
  <c r="M337" i="3"/>
  <c r="L337" i="3"/>
  <c r="K337" i="3"/>
  <c r="M501" i="3"/>
  <c r="L501" i="3"/>
  <c r="K501" i="3"/>
  <c r="N501" i="3" s="1"/>
  <c r="M464" i="3"/>
  <c r="L464" i="3"/>
  <c r="K464" i="3"/>
  <c r="N464" i="3" s="1"/>
  <c r="M598" i="3"/>
  <c r="L598" i="3"/>
  <c r="K598" i="3"/>
  <c r="M1066" i="3"/>
  <c r="L1066" i="3"/>
  <c r="K1066" i="3"/>
  <c r="M1059" i="3"/>
  <c r="L1059" i="3"/>
  <c r="K1059" i="3"/>
  <c r="M728" i="3"/>
  <c r="L728" i="3"/>
  <c r="K728" i="3"/>
  <c r="N728" i="3" s="1"/>
  <c r="M588" i="3"/>
  <c r="L588" i="3"/>
  <c r="K588" i="3"/>
  <c r="N588" i="3" s="1"/>
  <c r="M534" i="3"/>
  <c r="L534" i="3"/>
  <c r="K534" i="3"/>
  <c r="M417" i="3"/>
  <c r="L417" i="3"/>
  <c r="K417" i="3"/>
  <c r="N417" i="3" s="1"/>
  <c r="M744" i="3"/>
  <c r="L744" i="3"/>
  <c r="K744" i="3"/>
  <c r="N744" i="3" s="1"/>
  <c r="M817" i="3"/>
  <c r="L817" i="3"/>
  <c r="K817" i="3"/>
  <c r="M917" i="3"/>
  <c r="L917" i="3"/>
  <c r="K917" i="3"/>
  <c r="M407" i="3"/>
  <c r="L407" i="3"/>
  <c r="K407" i="3"/>
  <c r="M709" i="3"/>
  <c r="L709" i="3"/>
  <c r="K709" i="3"/>
  <c r="M969" i="3"/>
  <c r="L969" i="3"/>
  <c r="K969" i="3"/>
  <c r="M500" i="3"/>
  <c r="L500" i="3"/>
  <c r="K500" i="3"/>
  <c r="M148" i="3"/>
  <c r="L148" i="3"/>
  <c r="K148" i="3"/>
  <c r="M135" i="3"/>
  <c r="L135" i="3"/>
  <c r="K135" i="3"/>
  <c r="M1065" i="3"/>
  <c r="L1065" i="3"/>
  <c r="K1065" i="3"/>
  <c r="M175" i="3"/>
  <c r="L175" i="3"/>
  <c r="K175" i="3"/>
  <c r="M1071" i="3"/>
  <c r="L1071" i="3"/>
  <c r="K1071" i="3"/>
  <c r="N1071" i="3" s="1"/>
  <c r="M1080" i="3"/>
  <c r="L1080" i="3"/>
  <c r="K1080" i="3"/>
  <c r="M678" i="3"/>
  <c r="L678" i="3"/>
  <c r="K678" i="3"/>
  <c r="M700" i="3"/>
  <c r="L700" i="3"/>
  <c r="K700" i="3"/>
  <c r="M74" i="3"/>
  <c r="L74" i="3"/>
  <c r="K74" i="3"/>
  <c r="M73" i="3"/>
  <c r="L73" i="3"/>
  <c r="K73" i="3"/>
  <c r="M50" i="3"/>
  <c r="L50" i="3"/>
  <c r="K50" i="3"/>
  <c r="M959" i="3"/>
  <c r="L959" i="3"/>
  <c r="K959" i="3"/>
  <c r="M804" i="3"/>
  <c r="L804" i="3"/>
  <c r="K804" i="3"/>
  <c r="N804" i="3" s="1"/>
  <c r="M640" i="3"/>
  <c r="L640" i="3"/>
  <c r="K640" i="3"/>
  <c r="N640" i="3" s="1"/>
  <c r="M727" i="3"/>
  <c r="L727" i="3"/>
  <c r="K727" i="3"/>
  <c r="N727" i="3" s="1"/>
  <c r="M281" i="3"/>
  <c r="L281" i="3"/>
  <c r="K281" i="3"/>
  <c r="M1092" i="3"/>
  <c r="L1092" i="3"/>
  <c r="K1092" i="3"/>
  <c r="M463" i="3"/>
  <c r="L463" i="3"/>
  <c r="K463" i="3"/>
  <c r="N463" i="3" s="1"/>
  <c r="M328" i="3"/>
  <c r="L328" i="3"/>
  <c r="K328" i="3"/>
  <c r="N328" i="3" s="1"/>
  <c r="M621" i="3"/>
  <c r="L621" i="3"/>
  <c r="K621" i="3"/>
  <c r="N621" i="3" s="1"/>
  <c r="M743" i="3"/>
  <c r="L743" i="3"/>
  <c r="K743" i="3"/>
  <c r="N743" i="3" s="1"/>
  <c r="M18" i="3"/>
  <c r="L18" i="3"/>
  <c r="K18" i="3"/>
  <c r="N18" i="3" s="1"/>
  <c r="M757" i="3"/>
  <c r="L757" i="3"/>
  <c r="K757" i="3"/>
  <c r="N757" i="3" s="1"/>
  <c r="M756" i="3"/>
  <c r="L756" i="3"/>
  <c r="K756" i="3"/>
  <c r="N756" i="3" s="1"/>
  <c r="M90" i="3"/>
  <c r="L90" i="3"/>
  <c r="K90" i="3"/>
  <c r="M89" i="3"/>
  <c r="L89" i="3"/>
  <c r="K89" i="3"/>
  <c r="M88" i="3"/>
  <c r="L88" i="3"/>
  <c r="K88" i="3"/>
  <c r="M72" i="3"/>
  <c r="L72" i="3"/>
  <c r="K72" i="3"/>
  <c r="M897" i="3"/>
  <c r="L897" i="3"/>
  <c r="N897" i="3" s="1"/>
  <c r="K897" i="3"/>
  <c r="M327" i="3"/>
  <c r="L327" i="3"/>
  <c r="K327" i="3"/>
  <c r="N327" i="3" s="1"/>
  <c r="M620" i="3"/>
  <c r="L620" i="3"/>
  <c r="K620" i="3"/>
  <c r="M495" i="3"/>
  <c r="L495" i="3"/>
  <c r="K495" i="3"/>
  <c r="M71" i="3"/>
  <c r="L71" i="3"/>
  <c r="K71" i="3"/>
  <c r="M1016" i="3"/>
  <c r="L1016" i="3"/>
  <c r="K1016" i="3"/>
  <c r="M1090" i="3"/>
  <c r="L1090" i="3"/>
  <c r="K1090" i="3"/>
  <c r="N1090" i="3" s="1"/>
  <c r="M755" i="3"/>
  <c r="L755" i="3"/>
  <c r="K755" i="3"/>
  <c r="M874" i="3"/>
  <c r="L874" i="3"/>
  <c r="K874" i="3"/>
  <c r="N874" i="3" s="1"/>
  <c r="M462" i="3"/>
  <c r="L462" i="3"/>
  <c r="K462" i="3"/>
  <c r="N462" i="3" s="1"/>
  <c r="M87" i="3"/>
  <c r="L87" i="3"/>
  <c r="K87" i="3"/>
  <c r="M479" i="3"/>
  <c r="L479" i="3"/>
  <c r="K479" i="3"/>
  <c r="N479" i="3" s="1"/>
  <c r="M111" i="3"/>
  <c r="L111" i="3"/>
  <c r="K111" i="3"/>
  <c r="N111" i="3" s="1"/>
  <c r="M948" i="3"/>
  <c r="L948" i="3"/>
  <c r="K948" i="3"/>
  <c r="M677" i="3"/>
  <c r="L677" i="3"/>
  <c r="K677" i="3"/>
  <c r="M452" i="3"/>
  <c r="L452" i="3"/>
  <c r="K452" i="3"/>
  <c r="M663" i="3"/>
  <c r="L663" i="3"/>
  <c r="K663" i="3"/>
  <c r="M676" i="3"/>
  <c r="L676" i="3"/>
  <c r="K676" i="3"/>
  <c r="M406" i="3"/>
  <c r="L406" i="3"/>
  <c r="K406" i="3"/>
  <c r="M461" i="3"/>
  <c r="L461" i="3"/>
  <c r="K461" i="3"/>
  <c r="N461" i="3" s="1"/>
  <c r="M280" i="3"/>
  <c r="L280" i="3"/>
  <c r="K280" i="3"/>
  <c r="M86" i="3"/>
  <c r="L86" i="3"/>
  <c r="K86" i="3"/>
  <c r="N86" i="3" s="1"/>
  <c r="M236" i="3"/>
  <c r="L236" i="3"/>
  <c r="K236" i="3"/>
  <c r="N236" i="3" s="1"/>
  <c r="M549" i="3"/>
  <c r="L549" i="3"/>
  <c r="K549" i="3"/>
  <c r="N549" i="3" s="1"/>
  <c r="M726" i="3"/>
  <c r="L726" i="3"/>
  <c r="K726" i="3"/>
  <c r="M725" i="3"/>
  <c r="L725" i="3"/>
  <c r="K725" i="3"/>
  <c r="M366" i="3"/>
  <c r="L366" i="3"/>
  <c r="K366" i="3"/>
  <c r="N366" i="3" s="1"/>
  <c r="M110" i="3"/>
  <c r="L110" i="3"/>
  <c r="K110" i="3"/>
  <c r="M928" i="3"/>
  <c r="L928" i="3"/>
  <c r="K928" i="3"/>
  <c r="N928" i="3" s="1"/>
  <c r="M572" i="3"/>
  <c r="L572" i="3"/>
  <c r="K572" i="3"/>
  <c r="M297" i="3"/>
  <c r="L297" i="3"/>
  <c r="K297" i="3"/>
  <c r="N297" i="3" s="1"/>
  <c r="M49" i="3"/>
  <c r="L49" i="3"/>
  <c r="K49" i="3"/>
  <c r="N49" i="3" s="1"/>
  <c r="M147" i="3"/>
  <c r="L147" i="3"/>
  <c r="K147" i="3"/>
  <c r="M908" i="3"/>
  <c r="L908" i="3"/>
  <c r="K908" i="3"/>
  <c r="M684" i="3"/>
  <c r="L684" i="3"/>
  <c r="K684" i="3"/>
  <c r="M310" i="3"/>
  <c r="L310" i="3"/>
  <c r="K310" i="3"/>
  <c r="M326" i="3"/>
  <c r="L326" i="3"/>
  <c r="K326" i="3"/>
  <c r="M587" i="3"/>
  <c r="L587" i="3"/>
  <c r="K587" i="3"/>
  <c r="M70" i="3"/>
  <c r="L70" i="3"/>
  <c r="K70" i="3"/>
  <c r="M803" i="3"/>
  <c r="L803" i="3"/>
  <c r="K803" i="3"/>
  <c r="M1015" i="3"/>
  <c r="L1015" i="3"/>
  <c r="K1015" i="3"/>
  <c r="M651" i="3"/>
  <c r="L651" i="3"/>
  <c r="K651" i="3"/>
  <c r="M571" i="3"/>
  <c r="L571" i="3"/>
  <c r="K571" i="3"/>
  <c r="N571" i="3" s="1"/>
  <c r="M873" i="3"/>
  <c r="L873" i="3"/>
  <c r="K873" i="3"/>
  <c r="N873" i="3" s="1"/>
  <c r="M220" i="3"/>
  <c r="L220" i="3"/>
  <c r="K220" i="3"/>
  <c r="N220" i="3" s="1"/>
  <c r="M439" i="3"/>
  <c r="L439" i="3"/>
  <c r="K439" i="3"/>
  <c r="M430" i="3"/>
  <c r="L430" i="3"/>
  <c r="K430" i="3"/>
  <c r="N430" i="3" s="1"/>
  <c r="M109" i="3"/>
  <c r="L109" i="3"/>
  <c r="K109" i="3"/>
  <c r="M296" i="3"/>
  <c r="L296" i="3"/>
  <c r="K296" i="3"/>
  <c r="N296" i="3" s="1"/>
  <c r="M794" i="3"/>
  <c r="L794" i="3"/>
  <c r="K794" i="3"/>
  <c r="N794" i="3" s="1"/>
  <c r="M438" i="3"/>
  <c r="L438" i="3"/>
  <c r="K438" i="3"/>
  <c r="N438" i="3" s="1"/>
  <c r="M494" i="3"/>
  <c r="L494" i="3"/>
  <c r="K494" i="3"/>
  <c r="M597" i="3"/>
  <c r="L597" i="3"/>
  <c r="K597" i="3"/>
  <c r="M437" i="3"/>
  <c r="L437" i="3"/>
  <c r="K437" i="3"/>
  <c r="N437" i="3" s="1"/>
  <c r="M429" i="3"/>
  <c r="L429" i="3"/>
  <c r="K429" i="3"/>
  <c r="M1056" i="3"/>
  <c r="L1056" i="3"/>
  <c r="K1056" i="3"/>
  <c r="M1014" i="3"/>
  <c r="L1014" i="3"/>
  <c r="K1014" i="3"/>
  <c r="N1014" i="3" s="1"/>
  <c r="M349" i="3"/>
  <c r="L349" i="3"/>
  <c r="K349" i="3"/>
  <c r="M69" i="3"/>
  <c r="L69" i="3"/>
  <c r="K69" i="3"/>
  <c r="M533" i="3"/>
  <c r="L533" i="3"/>
  <c r="K533" i="3"/>
  <c r="M68" i="3"/>
  <c r="L68" i="3"/>
  <c r="K68" i="3"/>
  <c r="M586" i="3"/>
  <c r="L586" i="3"/>
  <c r="K586" i="3"/>
  <c r="M585" i="3"/>
  <c r="L585" i="3"/>
  <c r="K585" i="3"/>
  <c r="M85" i="3"/>
  <c r="L85" i="3"/>
  <c r="K85" i="3"/>
  <c r="M134" i="3"/>
  <c r="L134" i="3"/>
  <c r="K134" i="3"/>
  <c r="M879" i="3"/>
  <c r="L879" i="3"/>
  <c r="K879" i="3"/>
  <c r="M325" i="3"/>
  <c r="L325" i="3"/>
  <c r="K325" i="3"/>
  <c r="N325" i="3" s="1"/>
  <c r="M348" i="3"/>
  <c r="L348" i="3"/>
  <c r="K348" i="3"/>
  <c r="M639" i="3"/>
  <c r="L639" i="3"/>
  <c r="K639" i="3"/>
  <c r="N639" i="3" s="1"/>
  <c r="M253" i="3"/>
  <c r="L253" i="3"/>
  <c r="K253" i="3"/>
  <c r="N253" i="3" s="1"/>
  <c r="M968" i="3"/>
  <c r="L968" i="3"/>
  <c r="K968" i="3"/>
  <c r="N968" i="3" s="1"/>
  <c r="M295" i="3"/>
  <c r="L295" i="3"/>
  <c r="K295" i="3"/>
  <c r="N405" i="3"/>
  <c r="M405" i="3"/>
  <c r="L405" i="3"/>
  <c r="K405" i="3"/>
  <c r="M896" i="3"/>
  <c r="L896" i="3"/>
  <c r="K896" i="3"/>
  <c r="M638" i="3"/>
  <c r="L638" i="3"/>
  <c r="K638" i="3"/>
  <c r="M995" i="3"/>
  <c r="L995" i="3"/>
  <c r="K995" i="3"/>
  <c r="M67" i="3"/>
  <c r="L67" i="3"/>
  <c r="K67" i="3"/>
  <c r="M416" i="3"/>
  <c r="L416" i="3"/>
  <c r="K416" i="3"/>
  <c r="M428" i="3"/>
  <c r="L428" i="3"/>
  <c r="K428" i="3"/>
  <c r="M845" i="3"/>
  <c r="L845" i="3"/>
  <c r="K845" i="3"/>
  <c r="M1070" i="3"/>
  <c r="L1070" i="3"/>
  <c r="K1070" i="3"/>
  <c r="N1070" i="3" s="1"/>
  <c r="M174" i="3"/>
  <c r="L174" i="3"/>
  <c r="K174" i="3"/>
  <c r="M123" i="3"/>
  <c r="L123" i="3"/>
  <c r="K123" i="3"/>
  <c r="M84" i="3"/>
  <c r="L84" i="3"/>
  <c r="K84" i="3"/>
  <c r="M83" i="3"/>
  <c r="L83" i="3"/>
  <c r="K83" i="3"/>
  <c r="M1050" i="3"/>
  <c r="L1050" i="3"/>
  <c r="K1050" i="3"/>
  <c r="M675" i="3"/>
  <c r="L675" i="3"/>
  <c r="K675" i="3"/>
  <c r="M48" i="3"/>
  <c r="L48" i="3"/>
  <c r="K48" i="3"/>
  <c r="M947" i="3"/>
  <c r="L947" i="3"/>
  <c r="K947" i="3"/>
  <c r="M347" i="3"/>
  <c r="L347" i="3"/>
  <c r="K347" i="3"/>
  <c r="M133" i="3"/>
  <c r="L133" i="3"/>
  <c r="K133" i="3"/>
  <c r="N133" i="3" s="1"/>
  <c r="M619" i="3"/>
  <c r="L619" i="3"/>
  <c r="K619" i="3"/>
  <c r="N619" i="3" s="1"/>
  <c r="M548" i="3"/>
  <c r="L548" i="3"/>
  <c r="K548" i="3"/>
  <c r="M108" i="3"/>
  <c r="L108" i="3"/>
  <c r="K108" i="3"/>
  <c r="M1075" i="3"/>
  <c r="L1075" i="3"/>
  <c r="K1075" i="3"/>
  <c r="M742" i="3"/>
  <c r="L742" i="3"/>
  <c r="K742" i="3"/>
  <c r="N742" i="3" s="1"/>
  <c r="M146" i="3"/>
  <c r="L146" i="3"/>
  <c r="K146" i="3"/>
  <c r="N146" i="3" s="1"/>
  <c r="M23" i="3"/>
  <c r="L23" i="3"/>
  <c r="K23" i="3"/>
  <c r="M269" i="3"/>
  <c r="L269" i="3"/>
  <c r="K269" i="3"/>
  <c r="M977" i="3"/>
  <c r="L977" i="3"/>
  <c r="K977" i="3"/>
  <c r="M596" i="3"/>
  <c r="L596" i="3"/>
  <c r="K596" i="3"/>
  <c r="M192" i="3"/>
  <c r="L192" i="3"/>
  <c r="K192" i="3"/>
  <c r="M724" i="3"/>
  <c r="L724" i="3"/>
  <c r="K724" i="3"/>
  <c r="M229" i="3"/>
  <c r="L229" i="3"/>
  <c r="K229" i="3"/>
  <c r="N229" i="3" s="1"/>
  <c r="M674" i="3"/>
  <c r="L674" i="3"/>
  <c r="K674" i="3"/>
  <c r="M890" i="3"/>
  <c r="L890" i="3"/>
  <c r="K890" i="3"/>
  <c r="M637" i="3"/>
  <c r="L637" i="3"/>
  <c r="K637" i="3"/>
  <c r="M895" i="3"/>
  <c r="L895" i="3"/>
  <c r="K895" i="3"/>
  <c r="M946" i="3"/>
  <c r="L946" i="3"/>
  <c r="K946" i="3"/>
  <c r="N946" i="3" s="1"/>
  <c r="M547" i="3"/>
  <c r="L547" i="3"/>
  <c r="K547" i="3"/>
  <c r="M132" i="3"/>
  <c r="L132" i="3"/>
  <c r="K132" i="3"/>
  <c r="M82" i="3"/>
  <c r="L82" i="3"/>
  <c r="K82" i="3"/>
  <c r="M723" i="3"/>
  <c r="L723" i="3"/>
  <c r="K723" i="3"/>
  <c r="M185" i="3"/>
  <c r="L185" i="3"/>
  <c r="K185" i="3"/>
  <c r="M673" i="3"/>
  <c r="L673" i="3"/>
  <c r="K673" i="3"/>
  <c r="M66" i="3"/>
  <c r="L66" i="3"/>
  <c r="K66" i="3"/>
  <c r="M1013" i="3"/>
  <c r="L1013" i="3"/>
  <c r="K1013" i="3"/>
  <c r="M816" i="3"/>
  <c r="L816" i="3"/>
  <c r="K816" i="3"/>
  <c r="M1095" i="3"/>
  <c r="L1095" i="3"/>
  <c r="K1095" i="3"/>
  <c r="M844" i="3"/>
  <c r="L844" i="3"/>
  <c r="K844" i="3"/>
  <c r="M309" i="3"/>
  <c r="L309" i="3"/>
  <c r="K309" i="3"/>
  <c r="M546" i="3"/>
  <c r="L546" i="3"/>
  <c r="K546" i="3"/>
  <c r="M131" i="3"/>
  <c r="L131" i="3"/>
  <c r="K131" i="3"/>
  <c r="M404" i="3"/>
  <c r="L404" i="3"/>
  <c r="K404" i="3"/>
  <c r="M1064" i="3"/>
  <c r="L1064" i="3"/>
  <c r="K1064" i="3"/>
  <c r="N1064" i="3" s="1"/>
  <c r="M166" i="3"/>
  <c r="L166" i="3"/>
  <c r="K166" i="3"/>
  <c r="M19" i="3"/>
  <c r="L19" i="3"/>
  <c r="K19" i="3"/>
  <c r="M1043" i="3"/>
  <c r="L1043" i="3"/>
  <c r="K1043" i="3"/>
  <c r="M863" i="3"/>
  <c r="L863" i="3"/>
  <c r="K863" i="3"/>
  <c r="M32" i="3"/>
  <c r="L32" i="3"/>
  <c r="K32" i="3"/>
  <c r="M517" i="3"/>
  <c r="L517" i="3"/>
  <c r="K517" i="3"/>
  <c r="M478" i="3"/>
  <c r="L478" i="3"/>
  <c r="K478" i="3"/>
  <c r="M708" i="3"/>
  <c r="L708" i="3"/>
  <c r="K708" i="3"/>
  <c r="M1079" i="3"/>
  <c r="L1079" i="3"/>
  <c r="K1079" i="3"/>
  <c r="M754" i="3"/>
  <c r="L754" i="3"/>
  <c r="K754" i="3"/>
  <c r="M375" i="3"/>
  <c r="L375" i="3"/>
  <c r="K375" i="3"/>
  <c r="M246" i="3"/>
  <c r="L246" i="3"/>
  <c r="K246" i="3"/>
  <c r="M235" i="3"/>
  <c r="L235" i="3"/>
  <c r="K235" i="3"/>
  <c r="N235" i="3" s="1"/>
  <c r="M65" i="3"/>
  <c r="L65" i="3"/>
  <c r="K65" i="3"/>
  <c r="M81" i="3"/>
  <c r="L81" i="3"/>
  <c r="K81" i="3"/>
  <c r="N81" i="3" s="1"/>
  <c r="M1049" i="3"/>
  <c r="L1049" i="3"/>
  <c r="K1049" i="3"/>
  <c r="N1049" i="3" s="1"/>
  <c r="M1086" i="3"/>
  <c r="L1086" i="3"/>
  <c r="K1086" i="3"/>
  <c r="M47" i="3"/>
  <c r="L47" i="3"/>
  <c r="K47" i="3"/>
  <c r="M570" i="3"/>
  <c r="L570" i="3"/>
  <c r="K570" i="3"/>
  <c r="M916" i="3"/>
  <c r="L916" i="3"/>
  <c r="K916" i="3"/>
  <c r="M365" i="3"/>
  <c r="L365" i="3"/>
  <c r="K365" i="3"/>
  <c r="M386" i="3"/>
  <c r="L386" i="3"/>
  <c r="K386" i="3"/>
  <c r="M987" i="3"/>
  <c r="L987" i="3"/>
  <c r="K987" i="3"/>
  <c r="M493" i="3"/>
  <c r="L493" i="3"/>
  <c r="K493" i="3"/>
  <c r="M451" i="3"/>
  <c r="L451" i="3"/>
  <c r="K451" i="3"/>
  <c r="M492" i="3"/>
  <c r="L492" i="3"/>
  <c r="K492" i="3"/>
  <c r="M173" i="3"/>
  <c r="L173" i="3"/>
  <c r="K173" i="3"/>
  <c r="M561" i="3"/>
  <c r="L561" i="3"/>
  <c r="K561" i="3"/>
  <c r="M80" i="3"/>
  <c r="L80" i="3"/>
  <c r="K80" i="3"/>
  <c r="M64" i="3"/>
  <c r="L64" i="3"/>
  <c r="K64" i="3"/>
  <c r="M927" i="3"/>
  <c r="L927" i="3"/>
  <c r="K927" i="3"/>
  <c r="M926" i="3"/>
  <c r="L926" i="3"/>
  <c r="K926" i="3"/>
  <c r="M659" i="3"/>
  <c r="L659" i="3"/>
  <c r="K659" i="3"/>
  <c r="M829" i="3"/>
  <c r="L829" i="3"/>
  <c r="K829" i="3"/>
  <c r="M46" i="3"/>
  <c r="L46" i="3"/>
  <c r="K46" i="3"/>
  <c r="M852" i="3"/>
  <c r="L852" i="3"/>
  <c r="K852" i="3"/>
  <c r="M1012" i="3"/>
  <c r="L1012" i="3"/>
  <c r="K1012" i="3"/>
  <c r="M986" i="3"/>
  <c r="L986" i="3"/>
  <c r="K986" i="3"/>
  <c r="M184" i="3"/>
  <c r="L184" i="3"/>
  <c r="K184" i="3"/>
  <c r="M245" i="3"/>
  <c r="L245" i="3"/>
  <c r="K245" i="3"/>
  <c r="N245" i="3" s="1"/>
  <c r="M815" i="3"/>
  <c r="L815" i="3"/>
  <c r="K815" i="3"/>
  <c r="N815" i="3" s="1"/>
  <c r="M491" i="3"/>
  <c r="L491" i="3"/>
  <c r="K491" i="3"/>
  <c r="M650" i="3"/>
  <c r="L650" i="3"/>
  <c r="K650" i="3"/>
  <c r="N650" i="3" s="1"/>
  <c r="M244" i="3"/>
  <c r="L244" i="3"/>
  <c r="K244" i="3"/>
  <c r="N244" i="3" s="1"/>
  <c r="M976" i="3"/>
  <c r="L976" i="3"/>
  <c r="K976" i="3"/>
  <c r="N976" i="3" s="1"/>
  <c r="M436" i="3"/>
  <c r="L436" i="3"/>
  <c r="K436" i="3"/>
  <c r="M385" i="3"/>
  <c r="L385" i="3"/>
  <c r="K385" i="3"/>
  <c r="M435" i="3"/>
  <c r="L435" i="3"/>
  <c r="K435" i="3"/>
  <c r="N435" i="3" s="1"/>
  <c r="M79" i="3"/>
  <c r="L79" i="3"/>
  <c r="K79" i="3"/>
  <c r="N79" i="3" s="1"/>
  <c r="M707" i="3"/>
  <c r="L707" i="3"/>
  <c r="K707" i="3"/>
  <c r="M45" i="3"/>
  <c r="L45" i="3"/>
  <c r="K45" i="3"/>
  <c r="M107" i="3"/>
  <c r="L107" i="3"/>
  <c r="K107" i="3"/>
  <c r="M878" i="3"/>
  <c r="L878" i="3"/>
  <c r="K878" i="3"/>
  <c r="M851" i="3"/>
  <c r="L851" i="3"/>
  <c r="K851" i="3"/>
  <c r="N851" i="3" s="1"/>
  <c r="M374" i="3"/>
  <c r="L374" i="3"/>
  <c r="K374" i="3"/>
  <c r="M346" i="3"/>
  <c r="L346" i="3"/>
  <c r="K346" i="3"/>
  <c r="M450" i="3"/>
  <c r="L450" i="3"/>
  <c r="K450" i="3"/>
  <c r="M403" i="3"/>
  <c r="L403" i="3"/>
  <c r="K403" i="3"/>
  <c r="M243" i="3"/>
  <c r="L243" i="3"/>
  <c r="K243" i="3"/>
  <c r="M691" i="3"/>
  <c r="L691" i="3"/>
  <c r="K691" i="3"/>
  <c r="M843" i="3"/>
  <c r="L843" i="3"/>
  <c r="K843" i="3"/>
  <c r="M21" i="3"/>
  <c r="L21" i="3"/>
  <c r="K21" i="3"/>
  <c r="M1011" i="3"/>
  <c r="L1011" i="3"/>
  <c r="K1011" i="3"/>
  <c r="M925" i="3"/>
  <c r="L925" i="3"/>
  <c r="K925" i="3"/>
  <c r="M31" i="3"/>
  <c r="L31" i="3"/>
  <c r="K31" i="3"/>
  <c r="M364" i="3"/>
  <c r="L364" i="3"/>
  <c r="K364" i="3"/>
  <c r="N364" i="3" s="1"/>
  <c r="M609" i="3"/>
  <c r="L609" i="3"/>
  <c r="K609" i="3"/>
  <c r="M713" i="3"/>
  <c r="L713" i="3"/>
  <c r="K713" i="3"/>
  <c r="M268" i="3"/>
  <c r="L268" i="3"/>
  <c r="K268" i="3"/>
  <c r="M985" i="3"/>
  <c r="L985" i="3"/>
  <c r="K985" i="3"/>
  <c r="M1091" i="3"/>
  <c r="L1091" i="3"/>
  <c r="K1091" i="3"/>
  <c r="M525" i="3"/>
  <c r="L525" i="3"/>
  <c r="K525" i="3"/>
  <c r="M672" i="3"/>
  <c r="L672" i="3"/>
  <c r="K672" i="3"/>
  <c r="M490" i="3"/>
  <c r="L490" i="3"/>
  <c r="K490" i="3"/>
  <c r="M122" i="3"/>
  <c r="L122" i="3"/>
  <c r="K122" i="3"/>
  <c r="M1010" i="3"/>
  <c r="L1010" i="3"/>
  <c r="K1010" i="3"/>
  <c r="M191" i="3"/>
  <c r="L191" i="3"/>
  <c r="K191" i="3"/>
  <c r="M889" i="3"/>
  <c r="L889" i="3"/>
  <c r="K889" i="3"/>
  <c r="M44" i="3"/>
  <c r="L44" i="3"/>
  <c r="K44" i="3"/>
  <c r="M636" i="3"/>
  <c r="L636" i="3"/>
  <c r="K636" i="3"/>
  <c r="M363" i="3"/>
  <c r="L363" i="3"/>
  <c r="K363" i="3"/>
  <c r="M279" i="3"/>
  <c r="L279" i="3"/>
  <c r="K279" i="3"/>
  <c r="N279" i="3" s="1"/>
  <c r="M106" i="3"/>
  <c r="L106" i="3"/>
  <c r="K106" i="3"/>
  <c r="M384" i="3"/>
  <c r="L384" i="3"/>
  <c r="K384" i="3"/>
  <c r="N384" i="3" s="1"/>
  <c r="M267" i="3"/>
  <c r="L267" i="3"/>
  <c r="K267" i="3"/>
  <c r="M658" i="3"/>
  <c r="L658" i="3"/>
  <c r="K658" i="3"/>
  <c r="M872" i="3"/>
  <c r="L872" i="3"/>
  <c r="K872" i="3"/>
  <c r="M460" i="3"/>
  <c r="L460" i="3"/>
  <c r="K460" i="3"/>
  <c r="N460" i="3" s="1"/>
  <c r="M22" i="3"/>
  <c r="L22" i="3"/>
  <c r="K22" i="3"/>
  <c r="M871" i="3"/>
  <c r="L871" i="3"/>
  <c r="K871" i="3"/>
  <c r="M793" i="3"/>
  <c r="L793" i="3"/>
  <c r="K793" i="3"/>
  <c r="M569" i="3"/>
  <c r="L569" i="3"/>
  <c r="K569" i="3"/>
  <c r="M828" i="3"/>
  <c r="L828" i="3"/>
  <c r="K828" i="3"/>
  <c r="M827" i="3"/>
  <c r="L827" i="3"/>
  <c r="K827" i="3"/>
  <c r="M994" i="3"/>
  <c r="L994" i="3"/>
  <c r="K994" i="3"/>
  <c r="M753" i="3"/>
  <c r="L753" i="3"/>
  <c r="K753" i="3"/>
  <c r="M362" i="3"/>
  <c r="L362" i="3"/>
  <c r="K362" i="3"/>
  <c r="N362" i="3" s="1"/>
  <c r="M361" i="3"/>
  <c r="L361" i="3"/>
  <c r="K361" i="3"/>
  <c r="N361" i="3" s="1"/>
  <c r="M1062" i="3"/>
  <c r="L1062" i="3"/>
  <c r="K1062" i="3"/>
  <c r="N1062" i="3" s="1"/>
  <c r="M402" i="3"/>
  <c r="L402" i="3"/>
  <c r="K402" i="3"/>
  <c r="M945" i="3"/>
  <c r="L945" i="3"/>
  <c r="K945" i="3"/>
  <c r="M545" i="3"/>
  <c r="L545" i="3"/>
  <c r="K545" i="3"/>
  <c r="M489" i="3"/>
  <c r="L489" i="3"/>
  <c r="K489" i="3"/>
  <c r="M1078" i="3"/>
  <c r="L1078" i="3"/>
  <c r="K1078" i="3"/>
  <c r="M477" i="3"/>
  <c r="L477" i="3"/>
  <c r="K477" i="3"/>
  <c r="M157" i="3"/>
  <c r="L157" i="3"/>
  <c r="K157" i="3"/>
  <c r="M814" i="3"/>
  <c r="L814" i="3"/>
  <c r="K814" i="3"/>
  <c r="M1098" i="3"/>
  <c r="L1098" i="3"/>
  <c r="K1098" i="3"/>
  <c r="N1098" i="3" s="1"/>
  <c r="M1089" i="3"/>
  <c r="L1089" i="3"/>
  <c r="K1089" i="3"/>
  <c r="M121" i="3"/>
  <c r="L121" i="3"/>
  <c r="K121" i="3"/>
  <c r="M706" i="3"/>
  <c r="L706" i="3"/>
  <c r="K706" i="3"/>
  <c r="N706" i="3" s="1"/>
  <c r="M145" i="3"/>
  <c r="L145" i="3"/>
  <c r="K145" i="3"/>
  <c r="M401" i="3"/>
  <c r="L401" i="3"/>
  <c r="K401" i="3"/>
  <c r="M324" i="3"/>
  <c r="L324" i="3"/>
  <c r="K324" i="3"/>
  <c r="M1073" i="3"/>
  <c r="L1073" i="3"/>
  <c r="K1073" i="3"/>
  <c r="M802" i="3"/>
  <c r="L802" i="3"/>
  <c r="K802" i="3"/>
  <c r="M499" i="3"/>
  <c r="L499" i="3"/>
  <c r="K499" i="3"/>
  <c r="N499" i="3" s="1"/>
  <c r="M1035" i="3"/>
  <c r="L1035" i="3"/>
  <c r="K1035" i="3"/>
  <c r="M1048" i="3"/>
  <c r="L1048" i="3"/>
  <c r="K1048" i="3"/>
  <c r="M415" i="3"/>
  <c r="L415" i="3"/>
  <c r="K415" i="3"/>
  <c r="M1034" i="3"/>
  <c r="L1034" i="3"/>
  <c r="K1034" i="3"/>
  <c r="M1083" i="3"/>
  <c r="L1083" i="3"/>
  <c r="K1083" i="3"/>
  <c r="M78" i="3"/>
  <c r="L78" i="3"/>
  <c r="K78" i="3"/>
  <c r="M635" i="3"/>
  <c r="L635" i="3"/>
  <c r="K635" i="3"/>
  <c r="M190" i="3"/>
  <c r="L190" i="3"/>
  <c r="K190" i="3"/>
  <c r="M105" i="3"/>
  <c r="L105" i="3"/>
  <c r="K105" i="3"/>
  <c r="M400" i="3"/>
  <c r="L400" i="3"/>
  <c r="K400" i="3"/>
  <c r="M63" i="3"/>
  <c r="L63" i="3"/>
  <c r="K63" i="3"/>
  <c r="M383" i="3"/>
  <c r="L383" i="3"/>
  <c r="K383" i="3"/>
  <c r="M915" i="3"/>
  <c r="L915" i="3"/>
  <c r="K915" i="3"/>
  <c r="M705" i="3"/>
  <c r="L705" i="3"/>
  <c r="K705" i="3"/>
  <c r="M634" i="3"/>
  <c r="L634" i="3"/>
  <c r="K634" i="3"/>
  <c r="M984" i="3"/>
  <c r="L984" i="3"/>
  <c r="K984" i="3"/>
  <c r="M200" i="3"/>
  <c r="L200" i="3"/>
  <c r="K200" i="3"/>
  <c r="M649" i="3"/>
  <c r="L649" i="3"/>
  <c r="K649" i="3"/>
  <c r="M604" i="3"/>
  <c r="L604" i="3"/>
  <c r="K604" i="3"/>
  <c r="M648" i="3"/>
  <c r="L648" i="3"/>
  <c r="K648" i="3"/>
  <c r="M209" i="3"/>
  <c r="L209" i="3"/>
  <c r="K209" i="3"/>
  <c r="M862" i="3"/>
  <c r="L862" i="3"/>
  <c r="K862" i="3"/>
  <c r="N862" i="3" s="1"/>
  <c r="M924" i="3"/>
  <c r="L924" i="3"/>
  <c r="K924" i="3"/>
  <c r="M568" i="3"/>
  <c r="L568" i="3"/>
  <c r="K568" i="3"/>
  <c r="N568" i="3" s="1"/>
  <c r="M671" i="3"/>
  <c r="L671" i="3"/>
  <c r="K671" i="3"/>
  <c r="N671" i="3" s="1"/>
  <c r="M584" i="3"/>
  <c r="L584" i="3"/>
  <c r="K584" i="3"/>
  <c r="M826" i="3"/>
  <c r="L826" i="3"/>
  <c r="K826" i="3"/>
  <c r="M888" i="3"/>
  <c r="L888" i="3"/>
  <c r="K888" i="3"/>
  <c r="M1047" i="3"/>
  <c r="L1047" i="3"/>
  <c r="K1047" i="3"/>
  <c r="M1042" i="3"/>
  <c r="L1042" i="3"/>
  <c r="K1042" i="3"/>
  <c r="M1094" i="3"/>
  <c r="L1094" i="3"/>
  <c r="K1094" i="3"/>
  <c r="N1094" i="3" s="1"/>
  <c r="M476" i="3"/>
  <c r="L476" i="3"/>
  <c r="K476" i="3"/>
  <c r="M958" i="3"/>
  <c r="L958" i="3"/>
  <c r="K958" i="3"/>
  <c r="M219" i="3"/>
  <c r="L219" i="3"/>
  <c r="K219" i="3"/>
  <c r="M516" i="3"/>
  <c r="L516" i="3"/>
  <c r="K516" i="3"/>
  <c r="N516" i="3" s="1"/>
  <c r="M792" i="3"/>
  <c r="L792" i="3"/>
  <c r="K792" i="3"/>
  <c r="M399" i="3"/>
  <c r="L399" i="3"/>
  <c r="K399" i="3"/>
  <c r="M1074" i="3"/>
  <c r="L1074" i="3"/>
  <c r="K1074" i="3"/>
  <c r="M887" i="3"/>
  <c r="L887" i="3"/>
  <c r="K887" i="3"/>
  <c r="M870" i="3"/>
  <c r="L870" i="3"/>
  <c r="K870" i="3"/>
  <c r="M336" i="3"/>
  <c r="L336" i="3"/>
  <c r="K336" i="3"/>
  <c r="M722" i="3"/>
  <c r="L722" i="3"/>
  <c r="K722" i="3"/>
  <c r="M1058" i="3"/>
  <c r="L1058" i="3"/>
  <c r="K1058" i="3"/>
  <c r="M199" i="3"/>
  <c r="L199" i="3"/>
  <c r="K199" i="3"/>
  <c r="M323" i="3"/>
  <c r="L323" i="3"/>
  <c r="K323" i="3"/>
  <c r="N323" i="3" s="1"/>
  <c r="M842" i="3"/>
  <c r="L842" i="3"/>
  <c r="K842" i="3"/>
  <c r="M165" i="3"/>
  <c r="L165" i="3"/>
  <c r="K165" i="3"/>
  <c r="M242" i="3"/>
  <c r="L242" i="3"/>
  <c r="K242" i="3"/>
  <c r="M120" i="3"/>
  <c r="L120" i="3"/>
  <c r="K120" i="3"/>
  <c r="M130" i="3"/>
  <c r="L130" i="3"/>
  <c r="K130" i="3"/>
  <c r="M119" i="3"/>
  <c r="L119" i="3"/>
  <c r="K119" i="3"/>
  <c r="M144" i="3"/>
  <c r="L144" i="3"/>
  <c r="K144" i="3"/>
  <c r="M850" i="3"/>
  <c r="L850" i="3"/>
  <c r="K850" i="3"/>
  <c r="M43" i="3"/>
  <c r="L43" i="3"/>
  <c r="K43" i="3"/>
  <c r="M294" i="3"/>
  <c r="L294" i="3"/>
  <c r="K294" i="3"/>
  <c r="M156" i="3"/>
  <c r="L156" i="3"/>
  <c r="K156" i="3"/>
  <c r="M983" i="3"/>
  <c r="L983" i="3"/>
  <c r="K983" i="3"/>
  <c r="M944" i="3"/>
  <c r="L944" i="3"/>
  <c r="K944" i="3"/>
  <c r="M475" i="3"/>
  <c r="L475" i="3"/>
  <c r="K475" i="3"/>
  <c r="M704" i="3"/>
  <c r="L704" i="3"/>
  <c r="K704" i="3"/>
  <c r="M1027" i="3"/>
  <c r="L1027" i="3"/>
  <c r="K1027" i="3"/>
  <c r="M861" i="3"/>
  <c r="L861" i="3"/>
  <c r="K861" i="3"/>
  <c r="M155" i="3"/>
  <c r="L155" i="3"/>
  <c r="K155" i="3"/>
  <c r="M813" i="3"/>
  <c r="L813" i="3"/>
  <c r="K813" i="3"/>
  <c r="M189" i="3"/>
  <c r="L189" i="3"/>
  <c r="K189" i="3"/>
  <c r="M603" i="3"/>
  <c r="L603" i="3"/>
  <c r="K603" i="3"/>
  <c r="N603" i="3" s="1"/>
  <c r="M449" i="3"/>
  <c r="L449" i="3"/>
  <c r="K449" i="3"/>
  <c r="M618" i="3"/>
  <c r="L618" i="3"/>
  <c r="K618" i="3"/>
  <c r="M583" i="3"/>
  <c r="L583" i="3"/>
  <c r="K583" i="3"/>
  <c r="M515" i="3"/>
  <c r="L515" i="3"/>
  <c r="K515" i="3"/>
  <c r="M218" i="3"/>
  <c r="L218" i="3"/>
  <c r="K218" i="3"/>
  <c r="M164" i="3"/>
  <c r="L164" i="3"/>
  <c r="K164" i="3"/>
  <c r="M752" i="3"/>
  <c r="L752" i="3"/>
  <c r="K752" i="3"/>
  <c r="M860" i="3"/>
  <c r="L860" i="3"/>
  <c r="K860" i="3"/>
  <c r="M42" i="3"/>
  <c r="L42" i="3"/>
  <c r="K42" i="3"/>
  <c r="M448" i="3"/>
  <c r="L448" i="3"/>
  <c r="K448" i="3"/>
  <c r="M234" i="3"/>
  <c r="L234" i="3"/>
  <c r="K234" i="3"/>
  <c r="M77" i="3"/>
  <c r="L77" i="3"/>
  <c r="K77" i="3"/>
  <c r="M382" i="3"/>
  <c r="L382" i="3"/>
  <c r="K382" i="3"/>
  <c r="M26" i="3"/>
  <c r="L26" i="3"/>
  <c r="K26" i="3"/>
  <c r="M459" i="3"/>
  <c r="L459" i="3"/>
  <c r="K459" i="3"/>
  <c r="M498" i="3"/>
  <c r="L498" i="3"/>
  <c r="K498" i="3"/>
  <c r="M544" i="3"/>
  <c r="L544" i="3"/>
  <c r="K544" i="3"/>
  <c r="M967" i="3"/>
  <c r="L967" i="3"/>
  <c r="K967" i="3"/>
  <c r="M163" i="3"/>
  <c r="L163" i="3"/>
  <c r="K163" i="3"/>
  <c r="M993" i="3"/>
  <c r="L993" i="3"/>
  <c r="K993" i="3"/>
  <c r="M982" i="3"/>
  <c r="L982" i="3"/>
  <c r="K982" i="3"/>
  <c r="M633" i="3"/>
  <c r="L633" i="3"/>
  <c r="K633" i="3"/>
  <c r="M129" i="3"/>
  <c r="L129" i="3"/>
  <c r="K129" i="3"/>
  <c r="N129" i="3" s="1"/>
  <c r="M447" i="3"/>
  <c r="L447" i="3"/>
  <c r="K447" i="3"/>
  <c r="M381" i="3"/>
  <c r="L381" i="3"/>
  <c r="K381" i="3"/>
  <c r="M458" i="3"/>
  <c r="L458" i="3"/>
  <c r="K458" i="3"/>
  <c r="N458" i="3" s="1"/>
  <c r="M30" i="3"/>
  <c r="L30" i="3"/>
  <c r="K30" i="3"/>
  <c r="M582" i="3"/>
  <c r="L582" i="3"/>
  <c r="K582" i="3"/>
  <c r="M1055" i="3"/>
  <c r="L1055" i="3"/>
  <c r="K1055" i="3"/>
  <c r="M104" i="3"/>
  <c r="L104" i="3"/>
  <c r="K104" i="3"/>
  <c r="M514" i="3"/>
  <c r="L514" i="3"/>
  <c r="K514" i="3"/>
  <c r="M841" i="3"/>
  <c r="L841" i="3"/>
  <c r="K841" i="3"/>
  <c r="M840" i="3"/>
  <c r="L840" i="3"/>
  <c r="K840" i="3"/>
  <c r="M543" i="3"/>
  <c r="L543" i="3"/>
  <c r="K543" i="3"/>
  <c r="M217" i="3"/>
  <c r="L217" i="3"/>
  <c r="K217" i="3"/>
  <c r="M699" i="3"/>
  <c r="L699" i="3"/>
  <c r="K699" i="3"/>
  <c r="M1026" i="3"/>
  <c r="L1026" i="3"/>
  <c r="K1026" i="3"/>
  <c r="M183" i="3"/>
  <c r="L183" i="3"/>
  <c r="K183" i="3"/>
  <c r="M118" i="3"/>
  <c r="L118" i="3"/>
  <c r="K118" i="3"/>
  <c r="M1025" i="3"/>
  <c r="L1025" i="3"/>
  <c r="K1025" i="3"/>
  <c r="M542" i="3"/>
  <c r="L542" i="3"/>
  <c r="K542" i="3"/>
  <c r="M488" i="3"/>
  <c r="L488" i="3"/>
  <c r="K488" i="3"/>
  <c r="N488" i="3" s="1"/>
  <c r="M16" i="3"/>
  <c r="L16" i="3"/>
  <c r="K16" i="3"/>
  <c r="M293" i="3"/>
  <c r="L293" i="3"/>
  <c r="K293" i="3"/>
  <c r="M322" i="3"/>
  <c r="L322" i="3"/>
  <c r="K322" i="3"/>
  <c r="M414" i="3"/>
  <c r="L414" i="3"/>
  <c r="K414" i="3"/>
  <c r="M617" i="3"/>
  <c r="L617" i="3"/>
  <c r="K617" i="3"/>
  <c r="M360" i="3"/>
  <c r="L360" i="3"/>
  <c r="K360" i="3"/>
  <c r="M308" i="3"/>
  <c r="L308" i="3"/>
  <c r="K308" i="3"/>
  <c r="N308" i="3" s="1"/>
  <c r="M907" i="3"/>
  <c r="L907" i="3"/>
  <c r="K907" i="3"/>
  <c r="M307" i="3"/>
  <c r="L307" i="3"/>
  <c r="K307" i="3"/>
  <c r="M261" i="3"/>
  <c r="L261" i="3"/>
  <c r="K261" i="3"/>
  <c r="M1033" i="3"/>
  <c r="L1033" i="3"/>
  <c r="K1033" i="3"/>
  <c r="M1024" i="3"/>
  <c r="L1024" i="3"/>
  <c r="K1024" i="3"/>
  <c r="M906" i="3"/>
  <c r="L906" i="3"/>
  <c r="K906" i="3"/>
  <c r="M812" i="3"/>
  <c r="L812" i="3"/>
  <c r="K812" i="3"/>
  <c r="M292" i="3"/>
  <c r="L292" i="3"/>
  <c r="K292" i="3"/>
  <c r="M11" i="3"/>
  <c r="L11" i="3"/>
  <c r="K11" i="3"/>
  <c r="M359" i="3"/>
  <c r="L359" i="3"/>
  <c r="K359" i="3"/>
  <c r="M560" i="3"/>
  <c r="L560" i="3"/>
  <c r="K560" i="3"/>
  <c r="M513" i="3"/>
  <c r="L513" i="3"/>
  <c r="K513" i="3"/>
  <c r="M41" i="3"/>
  <c r="L41" i="3"/>
  <c r="K41" i="3"/>
  <c r="M512" i="3"/>
  <c r="L512" i="3"/>
  <c r="K512" i="3"/>
  <c r="M1072" i="3"/>
  <c r="L1072" i="3"/>
  <c r="K1072" i="3"/>
  <c r="M278" i="3"/>
  <c r="L278" i="3"/>
  <c r="K278" i="3"/>
  <c r="M859" i="3"/>
  <c r="L859" i="3"/>
  <c r="K859" i="3"/>
  <c r="M524" i="3"/>
  <c r="L524" i="3"/>
  <c r="K524" i="3"/>
  <c r="M40" i="3"/>
  <c r="L40" i="3"/>
  <c r="K40" i="3"/>
  <c r="M321" i="3"/>
  <c r="L321" i="3"/>
  <c r="K321" i="3"/>
  <c r="M380" i="3"/>
  <c r="L380" i="3"/>
  <c r="K380" i="3"/>
  <c r="M581" i="3"/>
  <c r="L581" i="3"/>
  <c r="K581" i="3"/>
  <c r="M886" i="3"/>
  <c r="L886" i="3"/>
  <c r="K886" i="3"/>
  <c r="M721" i="3"/>
  <c r="L721" i="3"/>
  <c r="K721" i="3"/>
  <c r="M182" i="3"/>
  <c r="L182" i="3"/>
  <c r="K182" i="3"/>
  <c r="M291" i="3"/>
  <c r="L291" i="3"/>
  <c r="K291" i="3"/>
  <c r="M181" i="3"/>
  <c r="L181" i="3"/>
  <c r="K181" i="3"/>
  <c r="M741" i="3"/>
  <c r="L741" i="3"/>
  <c r="K741" i="3"/>
  <c r="M358" i="3"/>
  <c r="L358" i="3"/>
  <c r="K358" i="3"/>
  <c r="M839" i="3"/>
  <c r="L839" i="3"/>
  <c r="K839" i="3"/>
  <c r="N839" i="3" s="1"/>
  <c r="M1084" i="3"/>
  <c r="L1084" i="3"/>
  <c r="K1084" i="3"/>
  <c r="M647" i="3"/>
  <c r="L647" i="3"/>
  <c r="K647" i="3"/>
  <c r="M228" i="3"/>
  <c r="L228" i="3"/>
  <c r="K228" i="3"/>
  <c r="M914" i="3"/>
  <c r="L914" i="3"/>
  <c r="K914" i="3"/>
  <c r="M357" i="3"/>
  <c r="L357" i="3"/>
  <c r="K357" i="3"/>
  <c r="M320" i="3"/>
  <c r="L320" i="3"/>
  <c r="K320" i="3"/>
  <c r="N320" i="3" s="1"/>
  <c r="M720" i="3"/>
  <c r="L720" i="3"/>
  <c r="K720" i="3"/>
  <c r="M532" i="3"/>
  <c r="L532" i="3"/>
  <c r="K532" i="3"/>
  <c r="M858" i="3"/>
  <c r="L858" i="3"/>
  <c r="K858" i="3"/>
  <c r="M319" i="3"/>
  <c r="L319" i="3"/>
  <c r="K319" i="3"/>
  <c r="M931" i="3"/>
  <c r="L931" i="3"/>
  <c r="K931" i="3"/>
  <c r="M128" i="3"/>
  <c r="L128" i="3"/>
  <c r="K128" i="3"/>
  <c r="M172" i="3"/>
  <c r="L172" i="3"/>
  <c r="K172" i="3"/>
  <c r="M703" i="3"/>
  <c r="L703" i="3"/>
  <c r="K703" i="3"/>
  <c r="M356" i="3"/>
  <c r="L356" i="3"/>
  <c r="K356" i="3"/>
  <c r="M801" i="3"/>
  <c r="L801" i="3"/>
  <c r="K801" i="3"/>
  <c r="M869" i="3"/>
  <c r="L869" i="3"/>
  <c r="K869" i="3"/>
  <c r="N869" i="3" s="1"/>
  <c r="M1051" i="3"/>
  <c r="L1051" i="3"/>
  <c r="K1051" i="3"/>
  <c r="M632" i="3"/>
  <c r="L632" i="3"/>
  <c r="K632" i="3"/>
  <c r="M335" i="3"/>
  <c r="L335" i="3"/>
  <c r="K335" i="3"/>
  <c r="M290" i="3"/>
  <c r="L290" i="3"/>
  <c r="K290" i="3"/>
  <c r="M857" i="3"/>
  <c r="L857" i="3"/>
  <c r="K857" i="3"/>
  <c r="M373" i="3"/>
  <c r="L373" i="3"/>
  <c r="K373" i="3"/>
  <c r="M905" i="3"/>
  <c r="L905" i="3"/>
  <c r="K905" i="3"/>
  <c r="M260" i="3"/>
  <c r="L260" i="3"/>
  <c r="K260" i="3"/>
  <c r="M616" i="3"/>
  <c r="L616" i="3"/>
  <c r="K616" i="3"/>
  <c r="M216" i="3"/>
  <c r="L216" i="3"/>
  <c r="K216" i="3"/>
  <c r="M1009" i="3"/>
  <c r="L1009" i="3"/>
  <c r="K1009" i="3"/>
  <c r="M683" i="3"/>
  <c r="L683" i="3"/>
  <c r="K683" i="3"/>
  <c r="M227" i="3"/>
  <c r="L227" i="3"/>
  <c r="K227" i="3"/>
  <c r="M398" i="3"/>
  <c r="L398" i="3"/>
  <c r="K398" i="3"/>
  <c r="M595" i="3"/>
  <c r="L595" i="3"/>
  <c r="K595" i="3"/>
  <c r="N595" i="3" s="1"/>
  <c r="M306" i="3"/>
  <c r="L306" i="3"/>
  <c r="K306" i="3"/>
  <c r="M457" i="3"/>
  <c r="L457" i="3"/>
  <c r="K457" i="3"/>
  <c r="M975" i="3"/>
  <c r="L975" i="3"/>
  <c r="K975" i="3"/>
  <c r="M646" i="3"/>
  <c r="L646" i="3"/>
  <c r="K646" i="3"/>
  <c r="M838" i="3"/>
  <c r="L838" i="3"/>
  <c r="K838" i="3"/>
  <c r="M608" i="3"/>
  <c r="L608" i="3"/>
  <c r="K608" i="3"/>
  <c r="M198" i="3"/>
  <c r="L198" i="3"/>
  <c r="K198" i="3"/>
  <c r="M208" i="3"/>
  <c r="L208" i="3"/>
  <c r="K208" i="3"/>
  <c r="M690" i="3"/>
  <c r="L690" i="3"/>
  <c r="K690" i="3"/>
  <c r="M1008" i="3"/>
  <c r="L1008" i="3"/>
  <c r="K1008" i="3"/>
  <c r="M62" i="3"/>
  <c r="L62" i="3"/>
  <c r="K62" i="3"/>
  <c r="M740" i="3"/>
  <c r="L740" i="3"/>
  <c r="K740" i="3"/>
  <c r="M992" i="3"/>
  <c r="L992" i="3"/>
  <c r="K992" i="3"/>
  <c r="N992" i="3" s="1"/>
  <c r="M277" i="3"/>
  <c r="L277" i="3"/>
  <c r="K277" i="3"/>
  <c r="M345" i="3"/>
  <c r="L345" i="3"/>
  <c r="K345" i="3"/>
  <c r="M511" i="3"/>
  <c r="L511" i="3"/>
  <c r="K511" i="3"/>
  <c r="M117" i="3"/>
  <c r="L117" i="3"/>
  <c r="K117" i="3"/>
  <c r="M344" i="3"/>
  <c r="L344" i="3"/>
  <c r="K344" i="3"/>
  <c r="M474" i="3"/>
  <c r="L474" i="3"/>
  <c r="K474" i="3"/>
  <c r="M719" i="3"/>
  <c r="L719" i="3"/>
  <c r="K719" i="3"/>
  <c r="M473" i="3"/>
  <c r="L473" i="3"/>
  <c r="K473" i="3"/>
  <c r="M127" i="3"/>
  <c r="L127" i="3"/>
  <c r="K127" i="3"/>
  <c r="M1007" i="3"/>
  <c r="L1007" i="3"/>
  <c r="K1007" i="3"/>
  <c r="M791" i="3"/>
  <c r="L791" i="3"/>
  <c r="K791" i="3"/>
  <c r="M276" i="3"/>
  <c r="L276" i="3"/>
  <c r="K276" i="3"/>
  <c r="M162" i="3"/>
  <c r="L162" i="3"/>
  <c r="K162" i="3"/>
  <c r="M14" i="3"/>
  <c r="L14" i="3"/>
  <c r="K14" i="3"/>
  <c r="M266" i="3"/>
  <c r="L266" i="3"/>
  <c r="K266" i="3"/>
  <c r="M103" i="3"/>
  <c r="L103" i="3"/>
  <c r="K103" i="3"/>
  <c r="M472" i="3"/>
  <c r="L472" i="3"/>
  <c r="K472" i="3"/>
  <c r="M1097" i="3"/>
  <c r="L1097" i="3"/>
  <c r="K1097" i="3"/>
  <c r="M523" i="3"/>
  <c r="L523" i="3"/>
  <c r="K523" i="3"/>
  <c r="M39" i="3"/>
  <c r="L39" i="3"/>
  <c r="K39" i="3"/>
  <c r="M904" i="3"/>
  <c r="L904" i="3"/>
  <c r="K904" i="3"/>
  <c r="M355" i="3"/>
  <c r="L355" i="3"/>
  <c r="K355" i="3"/>
  <c r="M868" i="3"/>
  <c r="L868" i="3"/>
  <c r="K868" i="3"/>
  <c r="M413" i="3"/>
  <c r="L413" i="3"/>
  <c r="K413" i="3"/>
  <c r="M471" i="3"/>
  <c r="L471" i="3"/>
  <c r="K471" i="3"/>
  <c r="M275" i="3"/>
  <c r="L275" i="3"/>
  <c r="K275" i="3"/>
  <c r="M207" i="3"/>
  <c r="L207" i="3"/>
  <c r="K207" i="3"/>
  <c r="M751" i="3"/>
  <c r="L751" i="3"/>
  <c r="K751" i="3"/>
  <c r="M116" i="3"/>
  <c r="L116" i="3"/>
  <c r="K116" i="3"/>
  <c r="M877" i="3"/>
  <c r="L877" i="3"/>
  <c r="K877" i="3"/>
  <c r="M657" i="3"/>
  <c r="L657" i="3"/>
  <c r="K657" i="3"/>
  <c r="M379" i="3"/>
  <c r="L379" i="3"/>
  <c r="K379" i="3"/>
  <c r="M615" i="3"/>
  <c r="L615" i="3"/>
  <c r="K615" i="3"/>
  <c r="M215" i="3"/>
  <c r="L215" i="3"/>
  <c r="K215" i="3"/>
  <c r="M645" i="3"/>
  <c r="L645" i="3"/>
  <c r="K645" i="3"/>
  <c r="M631" i="3"/>
  <c r="L631" i="3"/>
  <c r="K631" i="3"/>
  <c r="M1006" i="3"/>
  <c r="L1006" i="3"/>
  <c r="K1006" i="3"/>
  <c r="M825" i="3"/>
  <c r="L825" i="3"/>
  <c r="K825" i="3"/>
  <c r="M541" i="3"/>
  <c r="L541" i="3"/>
  <c r="K541" i="3"/>
  <c r="M206" i="3"/>
  <c r="L206" i="3"/>
  <c r="K206" i="3"/>
  <c r="M966" i="3"/>
  <c r="L966" i="3"/>
  <c r="K966" i="3"/>
  <c r="M965" i="3"/>
  <c r="L965" i="3"/>
  <c r="K965" i="3"/>
  <c r="M790" i="3"/>
  <c r="L790" i="3"/>
  <c r="K790" i="3"/>
  <c r="M837" i="3"/>
  <c r="L837" i="3"/>
  <c r="K837" i="3"/>
  <c r="M318" i="3"/>
  <c r="L318" i="3"/>
  <c r="K318" i="3"/>
  <c r="M923" i="3"/>
  <c r="L923" i="3"/>
  <c r="K923" i="3"/>
  <c r="M957" i="3"/>
  <c r="L957" i="3"/>
  <c r="K957" i="3"/>
  <c r="M956" i="3"/>
  <c r="L956" i="3"/>
  <c r="K956" i="3"/>
  <c r="M750" i="3"/>
  <c r="L750" i="3"/>
  <c r="K750" i="3"/>
  <c r="M913" i="3"/>
  <c r="L913" i="3"/>
  <c r="K913" i="3"/>
  <c r="M559" i="3"/>
  <c r="L559" i="3"/>
  <c r="K559" i="3"/>
  <c r="M698" i="3"/>
  <c r="L698" i="3"/>
  <c r="K698" i="3"/>
  <c r="M397" i="3"/>
  <c r="L397" i="3"/>
  <c r="K397" i="3"/>
  <c r="M943" i="3"/>
  <c r="L943" i="3"/>
  <c r="K943" i="3"/>
  <c r="M456" i="3"/>
  <c r="L456" i="3"/>
  <c r="K456" i="3"/>
  <c r="M427" i="3"/>
  <c r="L427" i="3"/>
  <c r="K427" i="3"/>
  <c r="M497" i="3"/>
  <c r="L497" i="3"/>
  <c r="K497" i="3"/>
  <c r="M811" i="3"/>
  <c r="L811" i="3"/>
  <c r="K811" i="3"/>
  <c r="M885" i="3"/>
  <c r="L885" i="3"/>
  <c r="K885" i="3"/>
  <c r="M180" i="3"/>
  <c r="L180" i="3"/>
  <c r="K180" i="3"/>
  <c r="M372" i="3"/>
  <c r="L372" i="3"/>
  <c r="K372" i="3"/>
  <c r="M487" i="3"/>
  <c r="L487" i="3"/>
  <c r="K487" i="3"/>
  <c r="M126" i="3"/>
  <c r="L126" i="3"/>
  <c r="K126" i="3"/>
  <c r="M1088" i="3"/>
  <c r="L1088" i="3"/>
  <c r="K1088" i="3"/>
  <c r="M1032" i="3"/>
  <c r="L1032" i="3"/>
  <c r="K1032" i="3"/>
  <c r="M38" i="3"/>
  <c r="L38" i="3"/>
  <c r="K38" i="3"/>
  <c r="M718" i="3"/>
  <c r="L718" i="3"/>
  <c r="K718" i="3"/>
  <c r="M856" i="3"/>
  <c r="L856" i="3"/>
  <c r="K856" i="3"/>
  <c r="M434" i="3"/>
  <c r="L434" i="3"/>
  <c r="K434" i="3"/>
  <c r="M1005" i="3"/>
  <c r="L1005" i="3"/>
  <c r="K1005" i="3"/>
  <c r="M991" i="3"/>
  <c r="L991" i="3"/>
  <c r="K991" i="3"/>
  <c r="M531" i="3"/>
  <c r="L531" i="3"/>
  <c r="K531" i="3"/>
  <c r="M1041" i="3"/>
  <c r="L1041" i="3"/>
  <c r="K1041" i="3"/>
  <c r="M689" i="3"/>
  <c r="L689" i="3"/>
  <c r="K689" i="3"/>
  <c r="M922" i="3"/>
  <c r="L922" i="3"/>
  <c r="K922" i="3"/>
  <c r="M426" i="3"/>
  <c r="L426" i="3"/>
  <c r="K426" i="3"/>
  <c r="M567" i="3"/>
  <c r="L567" i="3"/>
  <c r="K567" i="3"/>
  <c r="M125" i="3"/>
  <c r="L125" i="3"/>
  <c r="K125" i="3"/>
  <c r="M433" i="3"/>
  <c r="L433" i="3"/>
  <c r="K433" i="3"/>
  <c r="M824" i="3"/>
  <c r="L824" i="3"/>
  <c r="K824" i="3"/>
  <c r="M252" i="3"/>
  <c r="L252" i="3"/>
  <c r="K252" i="3"/>
  <c r="M810" i="3"/>
  <c r="L810" i="3"/>
  <c r="K810" i="3"/>
  <c r="M259" i="3"/>
  <c r="L259" i="3"/>
  <c r="K259" i="3"/>
  <c r="M154" i="3"/>
  <c r="L154" i="3"/>
  <c r="K154" i="3"/>
  <c r="M37" i="3"/>
  <c r="L37" i="3"/>
  <c r="K37" i="3"/>
  <c r="M258" i="3"/>
  <c r="L258" i="3"/>
  <c r="K258" i="3"/>
  <c r="M1077" i="3"/>
  <c r="L1077" i="3"/>
  <c r="K1077" i="3"/>
  <c r="M354" i="3"/>
  <c r="L354" i="3"/>
  <c r="K354" i="3"/>
  <c r="M455" i="3"/>
  <c r="L455" i="3"/>
  <c r="K455" i="3"/>
  <c r="M789" i="3"/>
  <c r="L789" i="3"/>
  <c r="K789" i="3"/>
  <c r="M697" i="3"/>
  <c r="L697" i="3"/>
  <c r="K697" i="3"/>
  <c r="M1023" i="3"/>
  <c r="L1023" i="3"/>
  <c r="K1023" i="3"/>
  <c r="M800" i="3"/>
  <c r="L800" i="3"/>
  <c r="K800" i="3"/>
  <c r="M630" i="3"/>
  <c r="L630" i="3"/>
  <c r="K630" i="3"/>
  <c r="M836" i="3"/>
  <c r="L836" i="3"/>
  <c r="K836" i="3"/>
  <c r="M930" i="3"/>
  <c r="L930" i="3"/>
  <c r="K930" i="3"/>
  <c r="M990" i="3"/>
  <c r="L990" i="3"/>
  <c r="K990" i="3"/>
  <c r="M981" i="3"/>
  <c r="L981" i="3"/>
  <c r="K981" i="3"/>
  <c r="M102" i="3"/>
  <c r="L102" i="3"/>
  <c r="K102" i="3"/>
  <c r="M343" i="3"/>
  <c r="L343" i="3"/>
  <c r="K343" i="3"/>
  <c r="M241" i="3"/>
  <c r="L241" i="3"/>
  <c r="K241" i="3"/>
  <c r="M614" i="3"/>
  <c r="L614" i="3"/>
  <c r="K614" i="3"/>
  <c r="M594" i="3"/>
  <c r="L594" i="3"/>
  <c r="K594" i="3"/>
  <c r="M1031" i="3"/>
  <c r="L1031" i="3"/>
  <c r="K1031" i="3"/>
  <c r="M171" i="3"/>
  <c r="L171" i="3"/>
  <c r="K171" i="3"/>
  <c r="M179" i="3"/>
  <c r="L179" i="3"/>
  <c r="K179" i="3"/>
  <c r="M214" i="3"/>
  <c r="L214" i="3"/>
  <c r="K214" i="3"/>
  <c r="M696" i="3"/>
  <c r="L696" i="3"/>
  <c r="K696" i="3"/>
  <c r="M739" i="3"/>
  <c r="L739" i="3"/>
  <c r="K739" i="3"/>
  <c r="M867" i="3"/>
  <c r="L867" i="3"/>
  <c r="K867" i="3"/>
  <c r="M1069" i="3"/>
  <c r="L1069" i="3"/>
  <c r="K1069" i="3"/>
  <c r="M170" i="3"/>
  <c r="L170" i="3"/>
  <c r="K170" i="3"/>
  <c r="M1022" i="3"/>
  <c r="L1022" i="3"/>
  <c r="K1022" i="3"/>
  <c r="M522" i="3"/>
  <c r="L522" i="3"/>
  <c r="K522" i="3"/>
  <c r="M1004" i="3"/>
  <c r="L1004" i="3"/>
  <c r="K1004" i="3"/>
  <c r="M921" i="3"/>
  <c r="L921" i="3"/>
  <c r="K921" i="3"/>
  <c r="M233" i="3"/>
  <c r="L233" i="3"/>
  <c r="K233" i="3"/>
  <c r="M1003" i="3"/>
  <c r="L1003" i="3"/>
  <c r="K1003" i="3"/>
  <c r="M1002" i="3"/>
  <c r="L1002" i="3"/>
  <c r="K1002" i="3"/>
  <c r="M396" i="3"/>
  <c r="L396" i="3"/>
  <c r="K396" i="3"/>
  <c r="M169" i="3"/>
  <c r="L169" i="3"/>
  <c r="K169" i="3"/>
  <c r="M510" i="3"/>
  <c r="L510" i="3"/>
  <c r="K510" i="3"/>
  <c r="M378" i="3"/>
  <c r="L378" i="3"/>
  <c r="K378" i="3"/>
  <c r="M521" i="3"/>
  <c r="L521" i="3"/>
  <c r="K521" i="3"/>
  <c r="M602" i="3"/>
  <c r="L602" i="3"/>
  <c r="K602" i="3"/>
  <c r="M670" i="3"/>
  <c r="L670" i="3"/>
  <c r="K670" i="3"/>
  <c r="M1046" i="3"/>
  <c r="L1046" i="3"/>
  <c r="K1046" i="3"/>
  <c r="M738" i="3"/>
  <c r="L738" i="3"/>
  <c r="K738" i="3"/>
  <c r="M470" i="3"/>
  <c r="L470" i="3"/>
  <c r="K470" i="3"/>
  <c r="M566" i="3"/>
  <c r="L566" i="3"/>
  <c r="K566" i="3"/>
  <c r="M1087" i="3"/>
  <c r="L1087" i="3"/>
  <c r="K1087" i="3"/>
  <c r="M1093" i="3"/>
  <c r="L1093" i="3"/>
  <c r="K1093" i="3"/>
  <c r="M876" i="3"/>
  <c r="L876" i="3"/>
  <c r="K876" i="3"/>
  <c r="M613" i="3"/>
  <c r="L613" i="3"/>
  <c r="K613" i="3"/>
  <c r="M737" i="3"/>
  <c r="L737" i="3"/>
  <c r="K737" i="3"/>
  <c r="M558" i="3"/>
  <c r="L558" i="3"/>
  <c r="K558" i="3"/>
  <c r="M289" i="3"/>
  <c r="L289" i="3"/>
  <c r="K289" i="3"/>
  <c r="M1021" i="3"/>
  <c r="L1021" i="3"/>
  <c r="K1021" i="3"/>
  <c r="M36" i="3"/>
  <c r="L36" i="3"/>
  <c r="K36" i="3"/>
  <c r="M557" i="3"/>
  <c r="L557" i="3"/>
  <c r="K557" i="3"/>
  <c r="M656" i="3"/>
  <c r="L656" i="3"/>
  <c r="K656" i="3"/>
  <c r="M13" i="3"/>
  <c r="L13" i="3"/>
  <c r="K13" i="3"/>
  <c r="M168" i="3"/>
  <c r="L168" i="3"/>
  <c r="K168" i="3"/>
  <c r="M342" i="3"/>
  <c r="L342" i="3"/>
  <c r="K342" i="3"/>
  <c r="M580" i="3"/>
  <c r="L580" i="3"/>
  <c r="K580" i="3"/>
  <c r="M688" i="3"/>
  <c r="L688" i="3"/>
  <c r="K688" i="3"/>
  <c r="M153" i="3"/>
  <c r="L153" i="3"/>
  <c r="K153" i="3"/>
  <c r="M1040" i="3"/>
  <c r="L1040" i="3"/>
  <c r="K1040" i="3"/>
  <c r="M371" i="3"/>
  <c r="L371" i="3"/>
  <c r="K371" i="3"/>
  <c r="M20" i="3"/>
  <c r="L20" i="3"/>
  <c r="K20" i="3"/>
  <c r="M920" i="3"/>
  <c r="L920" i="3"/>
  <c r="K920" i="3"/>
  <c r="M370" i="3"/>
  <c r="L370" i="3"/>
  <c r="K370" i="3"/>
  <c r="M955" i="3"/>
  <c r="L955" i="3"/>
  <c r="K955" i="3"/>
  <c r="M178" i="3"/>
  <c r="L178" i="3"/>
  <c r="K178" i="3"/>
  <c r="M226" i="3"/>
  <c r="L226" i="3"/>
  <c r="K226" i="3"/>
  <c r="M579" i="3"/>
  <c r="L579" i="3"/>
  <c r="K579" i="3"/>
  <c r="M12" i="3"/>
  <c r="L12" i="3"/>
  <c r="K12" i="3"/>
  <c r="M101" i="3"/>
  <c r="L101" i="3"/>
  <c r="K101" i="3"/>
  <c r="M412" i="3"/>
  <c r="L412" i="3"/>
  <c r="K412" i="3"/>
  <c r="M520" i="3"/>
  <c r="L520" i="3"/>
  <c r="K520" i="3"/>
  <c r="M989" i="3"/>
  <c r="L989" i="3"/>
  <c r="K989" i="3"/>
  <c r="M655" i="3"/>
  <c r="L655" i="3"/>
  <c r="K655" i="3"/>
  <c r="M749" i="3"/>
  <c r="L749" i="3"/>
  <c r="K749" i="3"/>
  <c r="M835" i="3"/>
  <c r="L835" i="3"/>
  <c r="K835" i="3"/>
  <c r="M27" i="3"/>
  <c r="L27" i="3"/>
  <c r="K27" i="3"/>
  <c r="M607" i="3"/>
  <c r="L607" i="3"/>
  <c r="K607" i="3"/>
  <c r="M1096" i="3"/>
  <c r="L1096" i="3"/>
  <c r="K1096" i="3"/>
  <c r="M1001" i="3"/>
  <c r="L1001" i="3"/>
  <c r="K1001" i="3"/>
  <c r="M274" i="3"/>
  <c r="L274" i="3"/>
  <c r="K274" i="3"/>
  <c r="M1030" i="3"/>
  <c r="L1030" i="3"/>
  <c r="K1030" i="3"/>
  <c r="M232" i="3"/>
  <c r="L232" i="3"/>
  <c r="K232" i="3"/>
  <c r="M395" i="3"/>
  <c r="L395" i="3"/>
  <c r="K395" i="3"/>
  <c r="M654" i="3"/>
  <c r="L654" i="3"/>
  <c r="K654" i="3"/>
  <c r="M213" i="3"/>
  <c r="L213" i="3"/>
  <c r="K213" i="3"/>
  <c r="M593" i="3"/>
  <c r="L593" i="3"/>
  <c r="K593" i="3"/>
  <c r="M29" i="3"/>
  <c r="L29" i="3"/>
  <c r="K29" i="3"/>
  <c r="M1045" i="3"/>
  <c r="L1045" i="3"/>
  <c r="K1045" i="3"/>
  <c r="M288" i="3"/>
  <c r="L288" i="3"/>
  <c r="K288" i="3"/>
  <c r="M353" i="3"/>
  <c r="L353" i="3"/>
  <c r="K353" i="3"/>
  <c r="M28" i="3"/>
  <c r="L28" i="3"/>
  <c r="K28" i="3"/>
  <c r="M425" i="3"/>
  <c r="L425" i="3"/>
  <c r="K425" i="3"/>
  <c r="M1020" i="3"/>
  <c r="L1020" i="3"/>
  <c r="K1020" i="3"/>
  <c r="M823" i="3"/>
  <c r="L823" i="3"/>
  <c r="K823" i="3"/>
  <c r="M565" i="3"/>
  <c r="L565" i="3"/>
  <c r="K565" i="3"/>
  <c r="M152" i="3"/>
  <c r="L152" i="3"/>
  <c r="K152" i="3"/>
  <c r="M629" i="3"/>
  <c r="L629" i="3"/>
  <c r="K629" i="3"/>
  <c r="M540" i="3"/>
  <c r="L540" i="3"/>
  <c r="K540" i="3"/>
  <c r="M736" i="3"/>
  <c r="L736" i="3"/>
  <c r="K736" i="3"/>
  <c r="M225" i="3"/>
  <c r="L225" i="3"/>
  <c r="K225" i="3"/>
  <c r="M224" i="3"/>
  <c r="L224" i="3"/>
  <c r="K224" i="3"/>
  <c r="M628" i="3"/>
  <c r="L628" i="3"/>
  <c r="K628" i="3"/>
  <c r="M903" i="3"/>
  <c r="L903" i="3"/>
  <c r="K903" i="3"/>
  <c r="M251" i="3"/>
  <c r="L251" i="3"/>
  <c r="K251" i="3"/>
  <c r="M884" i="3"/>
  <c r="L884" i="3"/>
  <c r="K884" i="3"/>
  <c r="M1019" i="3"/>
  <c r="L1019" i="3"/>
  <c r="K1019" i="3"/>
  <c r="M143" i="3"/>
  <c r="L143" i="3"/>
  <c r="K143" i="3"/>
  <c r="M212" i="3"/>
  <c r="L212" i="3"/>
  <c r="K212" i="3"/>
  <c r="M564" i="3"/>
  <c r="L564" i="3"/>
  <c r="K564" i="3"/>
  <c r="M612" i="3"/>
  <c r="L612" i="3"/>
  <c r="K612" i="3"/>
  <c r="M334" i="3"/>
  <c r="L334" i="3"/>
  <c r="K334" i="3"/>
  <c r="M919" i="3"/>
  <c r="L919" i="3"/>
  <c r="K919" i="3"/>
  <c r="M662" i="3"/>
  <c r="L662" i="3"/>
  <c r="K662" i="3"/>
  <c r="M661" i="3"/>
  <c r="L661" i="3"/>
  <c r="K661" i="3"/>
  <c r="M317" i="3"/>
  <c r="L317" i="3"/>
  <c r="K317" i="3"/>
  <c r="M240" i="3"/>
  <c r="L240" i="3"/>
  <c r="K240" i="3"/>
  <c r="M305" i="3"/>
  <c r="L305" i="3"/>
  <c r="K305" i="3"/>
  <c r="M539" i="3"/>
  <c r="L539" i="3"/>
  <c r="K539" i="3"/>
  <c r="M669" i="3"/>
  <c r="L669" i="3"/>
  <c r="K669" i="3"/>
  <c r="M177" i="3"/>
  <c r="L177" i="3"/>
  <c r="K177" i="3"/>
  <c r="M942" i="3"/>
  <c r="L942" i="3"/>
  <c r="K942" i="3"/>
  <c r="M197" i="3"/>
  <c r="L197" i="3"/>
  <c r="K197" i="3"/>
  <c r="M211" i="3"/>
  <c r="L211" i="3"/>
  <c r="K211" i="3"/>
  <c r="M151" i="3"/>
  <c r="L151" i="3"/>
  <c r="K151" i="3"/>
  <c r="M1067" i="3"/>
  <c r="L1067" i="3"/>
  <c r="K1067" i="3"/>
  <c r="M76" i="3"/>
  <c r="L76" i="3"/>
  <c r="K76" i="3"/>
  <c r="M578" i="3"/>
  <c r="L578" i="3"/>
  <c r="K578" i="3"/>
  <c r="M592" i="3"/>
  <c r="L592" i="3"/>
  <c r="K592" i="3"/>
  <c r="M941" i="3"/>
  <c r="L941" i="3"/>
  <c r="K941" i="3"/>
  <c r="M894" i="3"/>
  <c r="L894" i="3"/>
  <c r="K894" i="3"/>
  <c r="M1000" i="3"/>
  <c r="L1000" i="3"/>
  <c r="K1000" i="3"/>
  <c r="M509" i="3"/>
  <c r="L509" i="3"/>
  <c r="K509" i="3"/>
  <c r="M974" i="3"/>
  <c r="L974" i="3"/>
  <c r="K974" i="3"/>
  <c r="M1054" i="3"/>
  <c r="L1054" i="3"/>
  <c r="K1054" i="3"/>
  <c r="M508" i="3"/>
  <c r="L508" i="3"/>
  <c r="K508" i="3"/>
  <c r="M668" i="3"/>
  <c r="L668" i="3"/>
  <c r="K668" i="3"/>
  <c r="M556" i="3"/>
  <c r="L556" i="3"/>
  <c r="K556" i="3"/>
  <c r="M748" i="3"/>
  <c r="L748" i="3"/>
  <c r="K748" i="3"/>
  <c r="M205" i="3"/>
  <c r="L205" i="3"/>
  <c r="K205" i="3"/>
  <c r="M883" i="3"/>
  <c r="L883" i="3"/>
  <c r="K883" i="3"/>
  <c r="M717" i="3"/>
  <c r="L717" i="3"/>
  <c r="K717" i="3"/>
  <c r="M980" i="3"/>
  <c r="L980" i="3"/>
  <c r="K980" i="3"/>
  <c r="M8" i="3"/>
  <c r="L8" i="3"/>
  <c r="K8" i="3"/>
  <c r="M954" i="3"/>
  <c r="L954" i="3"/>
  <c r="K954" i="3"/>
  <c r="M394" i="3"/>
  <c r="L394" i="3"/>
  <c r="K394" i="3"/>
  <c r="M611" i="3"/>
  <c r="L611" i="3"/>
  <c r="K611" i="3"/>
  <c r="M822" i="3"/>
  <c r="L822" i="3"/>
  <c r="K822" i="3"/>
  <c r="M875" i="3"/>
  <c r="L875" i="3"/>
  <c r="K875" i="3"/>
  <c r="M316" i="3"/>
  <c r="L316" i="3"/>
  <c r="K316" i="3"/>
  <c r="M788" i="3"/>
  <c r="L788" i="3"/>
  <c r="K788" i="3"/>
  <c r="M866" i="3"/>
  <c r="L866" i="3"/>
  <c r="K866" i="3"/>
  <c r="M530" i="3"/>
  <c r="L530" i="3"/>
  <c r="K530" i="3"/>
  <c r="M432" i="3"/>
  <c r="L432" i="3"/>
  <c r="K432" i="3"/>
  <c r="M682" i="3"/>
  <c r="L682" i="3"/>
  <c r="K682" i="3"/>
  <c r="M667" i="3"/>
  <c r="L667" i="3"/>
  <c r="K667" i="3"/>
  <c r="M695" i="3"/>
  <c r="L695" i="3"/>
  <c r="K695" i="3"/>
  <c r="M315" i="3"/>
  <c r="L315" i="3"/>
  <c r="K315" i="3"/>
  <c r="M115" i="3"/>
  <c r="L115" i="3"/>
  <c r="K115" i="3"/>
  <c r="M341" i="3"/>
  <c r="L341" i="3"/>
  <c r="K341" i="3"/>
  <c r="M1053" i="3"/>
  <c r="L1053" i="3"/>
  <c r="K1053" i="3"/>
  <c r="M24" i="3"/>
  <c r="L24" i="3"/>
  <c r="K24" i="3"/>
  <c r="M204" i="3"/>
  <c r="L204" i="3"/>
  <c r="K204" i="3"/>
  <c r="M340" i="3"/>
  <c r="L340" i="3"/>
  <c r="K340" i="3"/>
  <c r="M902" i="3"/>
  <c r="L902" i="3"/>
  <c r="K902" i="3"/>
  <c r="M486" i="3"/>
  <c r="L486" i="3"/>
  <c r="K486" i="3"/>
  <c r="M1076" i="3"/>
  <c r="L1076" i="3"/>
  <c r="K1076" i="3"/>
  <c r="M1057" i="3"/>
  <c r="L1057" i="3"/>
  <c r="K1057" i="3"/>
  <c r="M61" i="3"/>
  <c r="L61" i="3"/>
  <c r="K61" i="3"/>
  <c r="M940" i="3"/>
  <c r="L940" i="3"/>
  <c r="K940" i="3"/>
  <c r="M196" i="3"/>
  <c r="L196" i="3"/>
  <c r="K196" i="3"/>
  <c r="M167" i="3"/>
  <c r="L167" i="3"/>
  <c r="K167" i="3"/>
  <c r="M265" i="3"/>
  <c r="L265" i="3"/>
  <c r="K265" i="3"/>
  <c r="M507" i="3"/>
  <c r="L507" i="3"/>
  <c r="K507" i="3"/>
  <c r="M787" i="3"/>
  <c r="L787" i="3"/>
  <c r="K787" i="3"/>
  <c r="M694" i="3"/>
  <c r="L694" i="3"/>
  <c r="K694" i="3"/>
  <c r="M627" i="3"/>
  <c r="L627" i="3"/>
  <c r="K627" i="3"/>
  <c r="M506" i="3"/>
  <c r="L506" i="3"/>
  <c r="K506" i="3"/>
  <c r="M988" i="3"/>
  <c r="L988" i="3"/>
  <c r="K988" i="3"/>
  <c r="M855" i="3"/>
  <c r="L855" i="3"/>
  <c r="K855" i="3"/>
  <c r="M203" i="3"/>
  <c r="L203" i="3"/>
  <c r="K203" i="3"/>
  <c r="M114" i="3"/>
  <c r="L114" i="3"/>
  <c r="K114" i="3"/>
  <c r="M591" i="3"/>
  <c r="L591" i="3"/>
  <c r="K591" i="3"/>
  <c r="M250" i="3"/>
  <c r="L250" i="3"/>
  <c r="K250" i="3"/>
  <c r="M1029" i="3"/>
  <c r="L1029" i="3"/>
  <c r="K1029" i="3"/>
  <c r="M882" i="3"/>
  <c r="L882" i="3"/>
  <c r="K882" i="3"/>
  <c r="M223" i="3"/>
  <c r="L223" i="3"/>
  <c r="K223" i="3"/>
  <c r="M249" i="3"/>
  <c r="L249" i="3"/>
  <c r="K249" i="3"/>
  <c r="M1039" i="3"/>
  <c r="L1039" i="3"/>
  <c r="K1039" i="3"/>
  <c r="M702" i="3"/>
  <c r="L702" i="3"/>
  <c r="K702" i="3"/>
  <c r="M257" i="3"/>
  <c r="L257" i="3"/>
  <c r="K257" i="3"/>
  <c r="M939" i="3"/>
  <c r="L939" i="3"/>
  <c r="K939" i="3"/>
  <c r="M333" i="3"/>
  <c r="L333" i="3"/>
  <c r="K333" i="3"/>
  <c r="M195" i="3"/>
  <c r="L195" i="3"/>
  <c r="K195" i="3"/>
  <c r="M287" i="3"/>
  <c r="L287" i="3"/>
  <c r="K287" i="3"/>
  <c r="M538" i="3"/>
  <c r="L538" i="3"/>
  <c r="K538" i="3"/>
  <c r="M893" i="3"/>
  <c r="L893" i="3"/>
  <c r="K893" i="3"/>
  <c r="M314" i="3"/>
  <c r="L314" i="3"/>
  <c r="K314" i="3"/>
  <c r="M485" i="3"/>
  <c r="L485" i="3"/>
  <c r="K485" i="3"/>
  <c r="M142" i="3"/>
  <c r="L142" i="3"/>
  <c r="K142" i="3"/>
  <c r="M176" i="3"/>
  <c r="L176" i="3"/>
  <c r="K176" i="3"/>
  <c r="M161" i="3"/>
  <c r="L161" i="3"/>
  <c r="K161" i="3"/>
  <c r="M60" i="3"/>
  <c r="L60" i="3"/>
  <c r="K60" i="3"/>
  <c r="M660" i="3"/>
  <c r="L660" i="3"/>
  <c r="K660" i="3"/>
  <c r="N660" i="3" s="1"/>
  <c r="M286" i="3"/>
  <c r="L286" i="3"/>
  <c r="K286" i="3"/>
  <c r="M892" i="3"/>
  <c r="L892" i="3"/>
  <c r="K892" i="3"/>
  <c r="M953" i="3"/>
  <c r="L953" i="3"/>
  <c r="K953" i="3"/>
  <c r="M809" i="3"/>
  <c r="L809" i="3"/>
  <c r="K809" i="3"/>
  <c r="M304" i="3"/>
  <c r="L304" i="3"/>
  <c r="K304" i="3"/>
  <c r="M626" i="3"/>
  <c r="L626" i="3"/>
  <c r="K626" i="3"/>
  <c r="M735" i="3"/>
  <c r="L735" i="3"/>
  <c r="K735" i="3"/>
  <c r="M484" i="3"/>
  <c r="L484" i="3"/>
  <c r="K484" i="3"/>
  <c r="M952" i="3"/>
  <c r="L952" i="3"/>
  <c r="K952" i="3"/>
  <c r="M808" i="3"/>
  <c r="L808" i="3"/>
  <c r="K808" i="3"/>
  <c r="M424" i="3"/>
  <c r="L424" i="3"/>
  <c r="K424" i="3"/>
  <c r="M141" i="3"/>
  <c r="L141" i="3"/>
  <c r="K141" i="3"/>
  <c r="M124" i="3"/>
  <c r="L124" i="3"/>
  <c r="K124" i="3"/>
  <c r="M964" i="3"/>
  <c r="L964" i="3"/>
  <c r="K964" i="3"/>
  <c r="M951" i="3"/>
  <c r="L951" i="3"/>
  <c r="K951" i="3"/>
  <c r="M644" i="3"/>
  <c r="L644" i="3"/>
  <c r="K644" i="3"/>
  <c r="M160" i="3"/>
  <c r="L160" i="3"/>
  <c r="K160" i="3"/>
  <c r="M537" i="3"/>
  <c r="L537" i="3"/>
  <c r="K537" i="3"/>
  <c r="M454" i="3"/>
  <c r="L454" i="3"/>
  <c r="K454" i="3"/>
  <c r="M973" i="3"/>
  <c r="L973" i="3"/>
  <c r="K973" i="3"/>
  <c r="M716" i="3"/>
  <c r="L716" i="3"/>
  <c r="K716" i="3"/>
  <c r="M625" i="3"/>
  <c r="L625" i="3"/>
  <c r="K625" i="3"/>
  <c r="M1061" i="3"/>
  <c r="L1061" i="3"/>
  <c r="K1061" i="3"/>
  <c r="M423" i="3"/>
  <c r="L423" i="3"/>
  <c r="K423" i="3"/>
  <c r="M15" i="3"/>
  <c r="L15" i="3"/>
  <c r="K15" i="3"/>
  <c r="M10" i="3"/>
  <c r="L10" i="3"/>
  <c r="K10" i="3"/>
  <c r="M411" i="3"/>
  <c r="L411" i="3"/>
  <c r="K411" i="3"/>
  <c r="M377" i="3"/>
  <c r="L377" i="3"/>
  <c r="K377" i="3"/>
  <c r="M681" i="3"/>
  <c r="L681" i="3"/>
  <c r="K681" i="3"/>
  <c r="M972" i="3"/>
  <c r="L972" i="3"/>
  <c r="K972" i="3"/>
  <c r="M715" i="3"/>
  <c r="L715" i="3"/>
  <c r="K715" i="3"/>
  <c r="M410" i="3"/>
  <c r="L410" i="3"/>
  <c r="K410" i="3"/>
  <c r="M1068" i="3"/>
  <c r="L1068" i="3"/>
  <c r="K1068" i="3"/>
  <c r="M505" i="3"/>
  <c r="L505" i="3"/>
  <c r="K505" i="3"/>
  <c r="M35" i="3"/>
  <c r="L35" i="3"/>
  <c r="K35" i="3"/>
  <c r="M555" i="3"/>
  <c r="L555" i="3"/>
  <c r="K555" i="3"/>
  <c r="M1018" i="3"/>
  <c r="L1018" i="3"/>
  <c r="K1018" i="3"/>
  <c r="M239" i="3"/>
  <c r="L239" i="3"/>
  <c r="K239" i="3"/>
  <c r="M653" i="3"/>
  <c r="L653" i="3"/>
  <c r="K653" i="3"/>
  <c r="M799" i="3"/>
  <c r="L799" i="3"/>
  <c r="K799" i="3"/>
  <c r="M1081" i="3"/>
  <c r="L1081" i="3"/>
  <c r="K1081" i="3"/>
  <c r="M188" i="3"/>
  <c r="L188" i="3"/>
  <c r="K188" i="3"/>
  <c r="M393" i="3"/>
  <c r="L393" i="3"/>
  <c r="K393" i="3"/>
  <c r="M918" i="3"/>
  <c r="L918" i="3"/>
  <c r="K918" i="3"/>
  <c r="M273" i="3"/>
  <c r="L273" i="3"/>
  <c r="K273" i="3"/>
  <c r="M950" i="3"/>
  <c r="L950" i="3"/>
  <c r="K950" i="3"/>
  <c r="M734" i="3"/>
  <c r="L734" i="3"/>
  <c r="K734" i="3"/>
  <c r="M834" i="3"/>
  <c r="L834" i="3"/>
  <c r="K834" i="3"/>
  <c r="M202" i="3"/>
  <c r="L202" i="3"/>
  <c r="K202" i="3"/>
  <c r="M9" i="3"/>
  <c r="L9" i="3"/>
  <c r="K9" i="3"/>
  <c r="M1038" i="3"/>
  <c r="L1038" i="3"/>
  <c r="K1038" i="3"/>
  <c r="N1038" i="3" s="1"/>
  <c r="M554" i="3"/>
  <c r="L554" i="3"/>
  <c r="K554" i="3"/>
  <c r="M680" i="3"/>
  <c r="L680" i="3"/>
  <c r="K680" i="3"/>
  <c r="M854" i="3"/>
  <c r="L854" i="3"/>
  <c r="K854" i="3"/>
  <c r="M606" i="3"/>
  <c r="L606" i="3"/>
  <c r="K606" i="3"/>
  <c r="M446" i="3"/>
  <c r="L446" i="3"/>
  <c r="K446" i="3"/>
  <c r="M901" i="3"/>
  <c r="L901" i="3"/>
  <c r="K901" i="3"/>
  <c r="M519" i="3"/>
  <c r="L519" i="3"/>
  <c r="K519" i="3"/>
  <c r="M833" i="3"/>
  <c r="L833" i="3"/>
  <c r="K833" i="3"/>
  <c r="M693" i="3"/>
  <c r="L693" i="3"/>
  <c r="K693" i="3"/>
  <c r="M140" i="3"/>
  <c r="N140" i="3" s="1"/>
  <c r="L140" i="3"/>
  <c r="K140" i="3"/>
  <c r="M529" i="3"/>
  <c r="L529" i="3"/>
  <c r="K529" i="3"/>
  <c r="M601" i="3"/>
  <c r="L601" i="3"/>
  <c r="K601" i="3"/>
  <c r="M807" i="3"/>
  <c r="L807" i="3"/>
  <c r="K807" i="3"/>
  <c r="M714" i="3"/>
  <c r="N714" i="3" s="1"/>
  <c r="L714" i="3"/>
  <c r="K714" i="3"/>
  <c r="M643" i="3"/>
  <c r="L643" i="3"/>
  <c r="K643" i="3"/>
  <c r="M518" i="3"/>
  <c r="L518" i="3"/>
  <c r="K518" i="3"/>
  <c r="M733" i="3"/>
  <c r="L733" i="3"/>
  <c r="K733" i="3"/>
  <c r="M747" i="3"/>
  <c r="N747" i="3" s="1"/>
  <c r="L747" i="3"/>
  <c r="K747" i="3"/>
  <c r="M865" i="3"/>
  <c r="L865" i="3"/>
  <c r="K865" i="3"/>
  <c r="M553" i="3"/>
  <c r="L553" i="3"/>
  <c r="K553" i="3"/>
  <c r="M938" i="3"/>
  <c r="L938" i="3"/>
  <c r="K938" i="3"/>
  <c r="M231" i="3"/>
  <c r="N231" i="3" s="1"/>
  <c r="L231" i="3"/>
  <c r="K231" i="3"/>
  <c r="M222" i="3"/>
  <c r="L222" i="3"/>
  <c r="K222" i="3"/>
  <c r="M150" i="3"/>
  <c r="L150" i="3"/>
  <c r="K150" i="3"/>
  <c r="M256" i="3"/>
  <c r="L256" i="3"/>
  <c r="K256" i="3"/>
  <c r="M34" i="3"/>
  <c r="N34" i="3" s="1"/>
  <c r="L34" i="3"/>
  <c r="K34" i="3"/>
  <c r="M1060" i="3"/>
  <c r="L1060" i="3"/>
  <c r="K1060" i="3"/>
  <c r="M422" i="3"/>
  <c r="L422" i="3"/>
  <c r="K422" i="3"/>
  <c r="M849" i="3"/>
  <c r="L849" i="3"/>
  <c r="K849" i="3"/>
  <c r="M339" i="3"/>
  <c r="N339" i="3" s="1"/>
  <c r="L339" i="3"/>
  <c r="K339" i="3"/>
  <c r="M848" i="3"/>
  <c r="L848" i="3"/>
  <c r="K848" i="3"/>
  <c r="M255" i="3"/>
  <c r="L255" i="3"/>
  <c r="K255" i="3"/>
  <c r="M421" i="3"/>
  <c r="L421" i="3"/>
  <c r="K421" i="3"/>
  <c r="M420" i="3"/>
  <c r="N420" i="3" s="1"/>
  <c r="L420" i="3"/>
  <c r="K420" i="3"/>
  <c r="M59" i="3"/>
  <c r="L59" i="3"/>
  <c r="K59" i="3"/>
  <c r="M264" i="3"/>
  <c r="L264" i="3"/>
  <c r="K264" i="3"/>
  <c r="M832" i="3"/>
  <c r="L832" i="3"/>
  <c r="K832" i="3"/>
  <c r="M263" i="3"/>
  <c r="N263" i="3" s="1"/>
  <c r="L263" i="3"/>
  <c r="K263" i="3"/>
  <c r="M210" i="3"/>
  <c r="L210" i="3"/>
  <c r="K210" i="3"/>
  <c r="M75" i="3"/>
  <c r="L75" i="3"/>
  <c r="K75" i="3"/>
  <c r="M230" i="3"/>
  <c r="L230" i="3"/>
  <c r="K230" i="3"/>
  <c r="M563" i="3"/>
  <c r="N563" i="3" s="1"/>
  <c r="L563" i="3"/>
  <c r="K563" i="3"/>
  <c r="M254" i="3"/>
  <c r="L254" i="3"/>
  <c r="K254" i="3"/>
  <c r="M642" i="3"/>
  <c r="L642" i="3"/>
  <c r="K642" i="3"/>
  <c r="M979" i="3"/>
  <c r="L979" i="3"/>
  <c r="K979" i="3"/>
  <c r="M272" i="3"/>
  <c r="N272" i="3" s="1"/>
  <c r="L272" i="3"/>
  <c r="K272" i="3"/>
  <c r="M445" i="3"/>
  <c r="L445" i="3"/>
  <c r="K445" i="3"/>
  <c r="M732" i="3"/>
  <c r="L732" i="3"/>
  <c r="K732" i="3"/>
  <c r="M831" i="3"/>
  <c r="L831" i="3"/>
  <c r="K831" i="3"/>
  <c r="M285" i="3"/>
  <c r="N285" i="3" s="1"/>
  <c r="L285" i="3"/>
  <c r="K285" i="3"/>
  <c r="M369" i="3"/>
  <c r="L369" i="3"/>
  <c r="K369" i="3"/>
  <c r="M712" i="3"/>
  <c r="L712" i="3"/>
  <c r="K712" i="3"/>
  <c r="M912" i="3"/>
  <c r="L912" i="3"/>
  <c r="K912" i="3"/>
  <c r="M248" i="3"/>
  <c r="N248" i="3" s="1"/>
  <c r="L248" i="3"/>
  <c r="K248" i="3"/>
  <c r="M332" i="3"/>
  <c r="L332" i="3"/>
  <c r="K332" i="3"/>
  <c r="M1052" i="3"/>
  <c r="L1052" i="3"/>
  <c r="K1052" i="3"/>
  <c r="M284" i="3"/>
  <c r="L284" i="3"/>
  <c r="K284" i="3"/>
  <c r="M577" i="3"/>
  <c r="N577" i="3" s="1"/>
  <c r="L577" i="3"/>
  <c r="K577" i="3"/>
  <c r="M283" i="3"/>
  <c r="L283" i="3"/>
  <c r="K283" i="3"/>
  <c r="M600" i="3"/>
  <c r="L600" i="3"/>
  <c r="K600" i="3"/>
  <c r="M313" i="3"/>
  <c r="L313" i="3"/>
  <c r="K313" i="3"/>
  <c r="M576" i="3"/>
  <c r="N576" i="3" s="1"/>
  <c r="L576" i="3"/>
  <c r="K576" i="3"/>
  <c r="M536" i="3"/>
  <c r="L536" i="3"/>
  <c r="K536" i="3"/>
  <c r="M469" i="3"/>
  <c r="L469" i="3"/>
  <c r="K469" i="3"/>
  <c r="M1017" i="3"/>
  <c r="L1017" i="3"/>
  <c r="K1017" i="3"/>
  <c r="M562" i="3"/>
  <c r="N562" i="3" s="1"/>
  <c r="L562" i="3"/>
  <c r="K562" i="3"/>
  <c r="M528" i="3"/>
  <c r="L528" i="3"/>
  <c r="K528" i="3"/>
  <c r="M262" i="3"/>
  <c r="L262" i="3"/>
  <c r="K262" i="3"/>
  <c r="M247" i="3"/>
  <c r="L247" i="3"/>
  <c r="K247" i="3"/>
  <c r="M798" i="3"/>
  <c r="N798" i="3" s="1"/>
  <c r="L798" i="3"/>
  <c r="K798" i="3"/>
  <c r="M937" i="3"/>
  <c r="L937" i="3"/>
  <c r="K937" i="3"/>
  <c r="M221" i="3"/>
  <c r="L221" i="3"/>
  <c r="K221" i="3"/>
  <c r="M392" i="3"/>
  <c r="L392" i="3"/>
  <c r="K392" i="3"/>
  <c r="M830" i="3"/>
  <c r="L830" i="3"/>
  <c r="K830" i="3"/>
  <c r="M33" i="3"/>
  <c r="L33" i="3"/>
  <c r="K33" i="3"/>
  <c r="M194" i="3"/>
  <c r="L194" i="3"/>
  <c r="K194" i="3"/>
  <c r="M605" i="3"/>
  <c r="L605" i="3"/>
  <c r="K605" i="3"/>
  <c r="M687" i="3"/>
  <c r="L687" i="3"/>
  <c r="K687" i="3"/>
  <c r="M999" i="3"/>
  <c r="L999" i="3"/>
  <c r="K999" i="3"/>
  <c r="M159" i="3"/>
  <c r="L159" i="3"/>
  <c r="K159" i="3"/>
  <c r="M352" i="3"/>
  <c r="L352" i="3"/>
  <c r="K352" i="3"/>
  <c r="M666" i="3"/>
  <c r="L666" i="3"/>
  <c r="K666" i="3"/>
  <c r="M158" i="3"/>
  <c r="L158" i="3"/>
  <c r="K158" i="3"/>
  <c r="M100" i="3"/>
  <c r="L100" i="3"/>
  <c r="K100" i="3"/>
  <c r="M331" i="3"/>
  <c r="L331" i="3"/>
  <c r="K331" i="3"/>
  <c r="M590" i="3"/>
  <c r="L590" i="3"/>
  <c r="K590" i="3"/>
  <c r="M271" i="3"/>
  <c r="L271" i="3"/>
  <c r="K271" i="3"/>
  <c r="M282" i="3"/>
  <c r="L282" i="3"/>
  <c r="K282" i="3"/>
  <c r="M368" i="3"/>
  <c r="L368" i="3"/>
  <c r="K368" i="3"/>
  <c r="M483" i="3"/>
  <c r="L483" i="3"/>
  <c r="K483" i="3"/>
  <c r="M312" i="3"/>
  <c r="L312" i="3"/>
  <c r="K312" i="3"/>
  <c r="M963" i="3"/>
  <c r="L963" i="3"/>
  <c r="K963" i="3"/>
  <c r="M679" i="3"/>
  <c r="L679" i="3"/>
  <c r="K679" i="3"/>
  <c r="M746" i="3"/>
  <c r="L746" i="3"/>
  <c r="K746" i="3"/>
  <c r="M193" i="3"/>
  <c r="L193" i="3"/>
  <c r="K193" i="3"/>
  <c r="M936" i="3"/>
  <c r="L936" i="3"/>
  <c r="K936" i="3"/>
  <c r="M58" i="3"/>
  <c r="L58" i="3"/>
  <c r="K58" i="3"/>
  <c r="M303" i="3"/>
  <c r="L303" i="3"/>
  <c r="K303" i="3"/>
  <c r="M391" i="3"/>
  <c r="L391" i="3"/>
  <c r="K391" i="3"/>
  <c r="M468" i="3"/>
  <c r="L468" i="3"/>
  <c r="K468" i="3"/>
  <c r="M686" i="3"/>
  <c r="L686" i="3"/>
  <c r="K686" i="3"/>
  <c r="M652" i="3"/>
  <c r="N652" i="3" s="1"/>
  <c r="L652" i="3"/>
  <c r="K652" i="3"/>
  <c r="M504" i="3"/>
  <c r="L504" i="3"/>
  <c r="K504" i="3"/>
  <c r="M685" i="3"/>
  <c r="L685" i="3"/>
  <c r="K685" i="3"/>
  <c r="M665" i="3"/>
  <c r="L665" i="3"/>
  <c r="K665" i="3"/>
  <c r="M701" i="3"/>
  <c r="L701" i="3"/>
  <c r="K701" i="3"/>
  <c r="M453" i="3"/>
  <c r="L453" i="3"/>
  <c r="K453" i="3"/>
  <c r="M376" i="3"/>
  <c r="L376" i="3"/>
  <c r="K376" i="3"/>
  <c r="M1082" i="3"/>
  <c r="L1082" i="3"/>
  <c r="K1082" i="3"/>
  <c r="M1085" i="3"/>
  <c r="N1085" i="3" s="1"/>
  <c r="L1085" i="3"/>
  <c r="K1085" i="3"/>
  <c r="M302" i="3"/>
  <c r="L302" i="3"/>
  <c r="K302" i="3"/>
  <c r="M301" i="3"/>
  <c r="L301" i="3"/>
  <c r="K301" i="3"/>
  <c r="M610" i="3"/>
  <c r="L610" i="3"/>
  <c r="K610" i="3"/>
  <c r="M201" i="3"/>
  <c r="N201" i="3" s="1"/>
  <c r="L201" i="3"/>
  <c r="K201" i="3"/>
  <c r="M821" i="3"/>
  <c r="L821" i="3"/>
  <c r="K821" i="3"/>
  <c r="M911" i="3"/>
  <c r="L911" i="3"/>
  <c r="K911" i="3"/>
  <c r="M853" i="3"/>
  <c r="L853" i="3"/>
  <c r="K853" i="3"/>
  <c r="M238" i="3"/>
  <c r="N238" i="3" s="1"/>
  <c r="L238" i="3"/>
  <c r="K238" i="3"/>
  <c r="M139" i="3"/>
  <c r="L139" i="3"/>
  <c r="K139" i="3"/>
  <c r="M998" i="3"/>
  <c r="L998" i="3"/>
  <c r="K998" i="3"/>
  <c r="M962" i="3"/>
  <c r="L962" i="3"/>
  <c r="K962" i="3"/>
  <c r="M641" i="3"/>
  <c r="N641" i="3" s="1"/>
  <c r="L641" i="3"/>
  <c r="K641" i="3"/>
  <c r="M338" i="3"/>
  <c r="L338" i="3"/>
  <c r="K338" i="3"/>
  <c r="M935" i="3"/>
  <c r="L935" i="3"/>
  <c r="K935" i="3"/>
  <c r="M971" i="3"/>
  <c r="L971" i="3"/>
  <c r="K971" i="3"/>
  <c r="M187" i="3"/>
  <c r="L187" i="3"/>
  <c r="K187" i="3"/>
  <c r="N139" i="3" l="1"/>
  <c r="N821" i="3"/>
  <c r="N302" i="3"/>
  <c r="N453" i="3"/>
  <c r="N504" i="3"/>
  <c r="N391" i="3"/>
  <c r="N193" i="3"/>
  <c r="N312" i="3"/>
  <c r="N271" i="3"/>
  <c r="N158" i="3"/>
  <c r="N999" i="3"/>
  <c r="N33" i="3"/>
  <c r="N937" i="3"/>
  <c r="N528" i="3"/>
  <c r="N536" i="3"/>
  <c r="N283" i="3"/>
  <c r="N332" i="3"/>
  <c r="N369" i="3"/>
  <c r="N445" i="3"/>
  <c r="N254" i="3"/>
  <c r="N210" i="3"/>
  <c r="N59" i="3"/>
  <c r="N848" i="3"/>
  <c r="N1060" i="3"/>
  <c r="N222" i="3"/>
  <c r="N865" i="3"/>
  <c r="N643" i="3"/>
  <c r="N529" i="3"/>
  <c r="N338" i="3"/>
  <c r="N187" i="3"/>
  <c r="N701" i="3"/>
  <c r="N303" i="3"/>
  <c r="N746" i="3"/>
  <c r="N483" i="3"/>
  <c r="N590" i="3"/>
  <c r="N666" i="3"/>
  <c r="N687" i="3"/>
  <c r="N830" i="3"/>
  <c r="N833" i="3"/>
  <c r="N606" i="3"/>
  <c r="N734" i="3"/>
  <c r="N393" i="3"/>
  <c r="N653" i="3"/>
  <c r="N35" i="3"/>
  <c r="N715" i="3"/>
  <c r="N411" i="3"/>
  <c r="N1061" i="3"/>
  <c r="N454" i="3"/>
  <c r="N951" i="3"/>
  <c r="N424" i="3"/>
  <c r="N735" i="3"/>
  <c r="N953" i="3"/>
  <c r="N60" i="3"/>
  <c r="N935" i="3"/>
  <c r="N998" i="3"/>
  <c r="N911" i="3"/>
  <c r="N301" i="3"/>
  <c r="N376" i="3"/>
  <c r="N685" i="3"/>
  <c r="N468" i="3"/>
  <c r="N936" i="3"/>
  <c r="N963" i="3"/>
  <c r="N282" i="3"/>
  <c r="N100" i="3"/>
  <c r="N159" i="3"/>
  <c r="N194" i="3"/>
  <c r="N221" i="3"/>
  <c r="N262" i="3"/>
  <c r="N469" i="3"/>
  <c r="N600" i="3"/>
  <c r="N1052" i="3"/>
  <c r="N712" i="3"/>
  <c r="N732" i="3"/>
  <c r="N642" i="3"/>
  <c r="N75" i="3"/>
  <c r="N264" i="3"/>
  <c r="N255" i="3"/>
  <c r="N422" i="3"/>
  <c r="N150" i="3"/>
  <c r="N553" i="3"/>
  <c r="N518" i="3"/>
  <c r="N601" i="3"/>
  <c r="N82" i="3"/>
  <c r="N971" i="3"/>
  <c r="N962" i="3"/>
  <c r="N853" i="3"/>
  <c r="N610" i="3"/>
  <c r="N1082" i="3"/>
  <c r="N665" i="3"/>
  <c r="N686" i="3"/>
  <c r="N58" i="3"/>
  <c r="N679" i="3"/>
  <c r="N368" i="3"/>
  <c r="N331" i="3"/>
  <c r="N352" i="3"/>
  <c r="N605" i="3"/>
  <c r="N392" i="3"/>
  <c r="N247" i="3"/>
  <c r="N1017" i="3"/>
  <c r="N313" i="3"/>
  <c r="N284" i="3"/>
  <c r="N912" i="3"/>
  <c r="N831" i="3"/>
  <c r="N979" i="3"/>
  <c r="N230" i="3"/>
  <c r="N832" i="3"/>
  <c r="N421" i="3"/>
  <c r="N849" i="3"/>
  <c r="N256" i="3"/>
  <c r="N938" i="3"/>
  <c r="N733" i="3"/>
  <c r="N807" i="3"/>
  <c r="N531" i="3"/>
  <c r="N856" i="3"/>
  <c r="N1088" i="3"/>
  <c r="N180" i="3"/>
  <c r="N893" i="3"/>
  <c r="N333" i="3"/>
  <c r="N1039" i="3"/>
  <c r="N1029" i="3"/>
  <c r="N203" i="3"/>
  <c r="N627" i="3"/>
  <c r="N265" i="3"/>
  <c r="N61" i="3"/>
  <c r="N902" i="3"/>
  <c r="N1053" i="3"/>
  <c r="N695" i="3"/>
  <c r="N530" i="3"/>
  <c r="N875" i="3"/>
  <c r="N954" i="3"/>
  <c r="N883" i="3"/>
  <c r="N668" i="3"/>
  <c r="N509" i="3"/>
  <c r="N592" i="3"/>
  <c r="N151" i="3"/>
  <c r="N177" i="3"/>
  <c r="N240" i="3"/>
  <c r="N919" i="3"/>
  <c r="N212" i="3"/>
  <c r="N251" i="3"/>
  <c r="N225" i="3"/>
  <c r="N152" i="3"/>
  <c r="N425" i="3"/>
  <c r="N1045" i="3"/>
  <c r="N654" i="3"/>
  <c r="N274" i="3"/>
  <c r="N27" i="3"/>
  <c r="N989" i="3"/>
  <c r="N12" i="3"/>
  <c r="N955" i="3"/>
  <c r="N371" i="3"/>
  <c r="N580" i="3"/>
  <c r="N656" i="3"/>
  <c r="N289" i="3"/>
  <c r="N876" i="3"/>
  <c r="N470" i="3"/>
  <c r="N602" i="3"/>
  <c r="N169" i="3"/>
  <c r="N233" i="3"/>
  <c r="N1022" i="3"/>
  <c r="N739" i="3"/>
  <c r="N171" i="3"/>
  <c r="N241" i="3"/>
  <c r="N990" i="3"/>
  <c r="N800" i="3"/>
  <c r="N455" i="3"/>
  <c r="N37" i="3"/>
  <c r="N252" i="3"/>
  <c r="N567" i="3"/>
  <c r="N1041" i="3"/>
  <c r="N434" i="3"/>
  <c r="N1032" i="3"/>
  <c r="N372" i="3"/>
  <c r="N554" i="3"/>
  <c r="N834" i="3"/>
  <c r="N918" i="3"/>
  <c r="N799" i="3"/>
  <c r="N555" i="3"/>
  <c r="N410" i="3"/>
  <c r="N377" i="3"/>
  <c r="N423" i="3"/>
  <c r="N973" i="3"/>
  <c r="N644" i="3"/>
  <c r="N141" i="3"/>
  <c r="N484" i="3"/>
  <c r="N809" i="3"/>
  <c r="N519" i="3"/>
  <c r="N854" i="3"/>
  <c r="N9" i="3"/>
  <c r="N950" i="3"/>
  <c r="N188" i="3"/>
  <c r="N239" i="3"/>
  <c r="N505" i="3"/>
  <c r="N972" i="3"/>
  <c r="N10" i="3"/>
  <c r="N625" i="3"/>
  <c r="N537" i="3"/>
  <c r="N964" i="3"/>
  <c r="N808" i="3"/>
  <c r="N626" i="3"/>
  <c r="N892" i="3"/>
  <c r="N161" i="3"/>
  <c r="N689" i="3"/>
  <c r="N674" i="3"/>
  <c r="N693" i="3"/>
  <c r="N446" i="3"/>
  <c r="N314" i="3"/>
  <c r="N195" i="3"/>
  <c r="N702" i="3"/>
  <c r="N882" i="3"/>
  <c r="N114" i="3"/>
  <c r="N506" i="3"/>
  <c r="N507" i="3"/>
  <c r="N940" i="3"/>
  <c r="N486" i="3"/>
  <c r="N24" i="3"/>
  <c r="N315" i="3"/>
  <c r="N432" i="3"/>
  <c r="N316" i="3"/>
  <c r="N394" i="3"/>
  <c r="N717" i="3"/>
  <c r="N556" i="3"/>
  <c r="N974" i="3"/>
  <c r="N941" i="3"/>
  <c r="N1067" i="3"/>
  <c r="N942" i="3"/>
  <c r="N305" i="3"/>
  <c r="N662" i="3"/>
  <c r="N564" i="3"/>
  <c r="N884" i="3"/>
  <c r="N224" i="3"/>
  <c r="N629" i="3"/>
  <c r="N1020" i="3"/>
  <c r="N288" i="3"/>
  <c r="N213" i="3"/>
  <c r="N1030" i="3"/>
  <c r="N607" i="3"/>
  <c r="N655" i="3"/>
  <c r="N101" i="3"/>
  <c r="N178" i="3"/>
  <c r="N20" i="3"/>
  <c r="N688" i="3"/>
  <c r="N13" i="3"/>
  <c r="N1021" i="3"/>
  <c r="N613" i="3"/>
  <c r="N566" i="3"/>
  <c r="N670" i="3"/>
  <c r="N510" i="3"/>
  <c r="N1003" i="3"/>
  <c r="N522" i="3"/>
  <c r="N867" i="3"/>
  <c r="N179" i="3"/>
  <c r="N614" i="3"/>
  <c r="N981" i="3"/>
  <c r="N630" i="3"/>
  <c r="N789" i="3"/>
  <c r="N258" i="3"/>
  <c r="N810" i="3"/>
  <c r="N125" i="3"/>
  <c r="N658" i="3"/>
  <c r="N889" i="3"/>
  <c r="N490" i="3"/>
  <c r="N985" i="3"/>
  <c r="N428" i="3"/>
  <c r="N638" i="3"/>
  <c r="N879" i="3"/>
  <c r="N586" i="3"/>
  <c r="N349" i="3"/>
  <c r="N901" i="3"/>
  <c r="N680" i="3"/>
  <c r="N202" i="3"/>
  <c r="N273" i="3"/>
  <c r="N1081" i="3"/>
  <c r="N1018" i="3"/>
  <c r="N1068" i="3"/>
  <c r="N681" i="3"/>
  <c r="N15" i="3"/>
  <c r="N716" i="3"/>
  <c r="N160" i="3"/>
  <c r="N124" i="3"/>
  <c r="N952" i="3"/>
  <c r="N304" i="3"/>
  <c r="N286" i="3"/>
  <c r="N176" i="3"/>
  <c r="N811" i="3"/>
  <c r="N943" i="3"/>
  <c r="N913" i="3"/>
  <c r="N923" i="3"/>
  <c r="N965" i="3"/>
  <c r="N825" i="3"/>
  <c r="N215" i="3"/>
  <c r="N877" i="3"/>
  <c r="N275" i="3"/>
  <c r="N355" i="3"/>
  <c r="N1097" i="3"/>
  <c r="N14" i="3"/>
  <c r="N1007" i="3"/>
  <c r="N474" i="3"/>
  <c r="N345" i="3"/>
  <c r="N62" i="3"/>
  <c r="N198" i="3"/>
  <c r="N975" i="3"/>
  <c r="N398" i="3"/>
  <c r="N216" i="3"/>
  <c r="N373" i="3"/>
  <c r="N485" i="3"/>
  <c r="N287" i="3"/>
  <c r="N257" i="3"/>
  <c r="N223" i="3"/>
  <c r="N591" i="3"/>
  <c r="N988" i="3"/>
  <c r="N787" i="3"/>
  <c r="N196" i="3"/>
  <c r="N1076" i="3"/>
  <c r="N204" i="3"/>
  <c r="N115" i="3"/>
  <c r="N682" i="3"/>
  <c r="N788" i="3"/>
  <c r="N611" i="3"/>
  <c r="N980" i="3"/>
  <c r="N748" i="3"/>
  <c r="N1054" i="3"/>
  <c r="N894" i="3"/>
  <c r="N76" i="3"/>
  <c r="N197" i="3"/>
  <c r="N539" i="3"/>
  <c r="N661" i="3"/>
  <c r="N612" i="3"/>
  <c r="N1019" i="3"/>
  <c r="N628" i="3"/>
  <c r="N540" i="3"/>
  <c r="N823" i="3"/>
  <c r="N353" i="3"/>
  <c r="N593" i="3"/>
  <c r="N232" i="3"/>
  <c r="N1096" i="3"/>
  <c r="N749" i="3"/>
  <c r="N412" i="3"/>
  <c r="N226" i="3"/>
  <c r="N920" i="3"/>
  <c r="N153" i="3"/>
  <c r="N168" i="3"/>
  <c r="N36" i="3"/>
  <c r="N737" i="3"/>
  <c r="N1087" i="3"/>
  <c r="N1046" i="3"/>
  <c r="N378" i="3"/>
  <c r="N1002" i="3"/>
  <c r="N1004" i="3"/>
  <c r="N1069" i="3"/>
  <c r="N214" i="3"/>
  <c r="N594" i="3"/>
  <c r="N102" i="3"/>
  <c r="N836" i="3"/>
  <c r="N697" i="3"/>
  <c r="N1077" i="3"/>
  <c r="N259" i="3"/>
  <c r="N433" i="3"/>
  <c r="N922" i="3"/>
  <c r="N1005" i="3"/>
  <c r="N38" i="3"/>
  <c r="N487" i="3"/>
  <c r="N142" i="3"/>
  <c r="N538" i="3"/>
  <c r="N939" i="3"/>
  <c r="N249" i="3"/>
  <c r="N250" i="3"/>
  <c r="N855" i="3"/>
  <c r="N694" i="3"/>
  <c r="N167" i="3"/>
  <c r="N1057" i="3"/>
  <c r="N340" i="3"/>
  <c r="N341" i="3"/>
  <c r="N667" i="3"/>
  <c r="N866" i="3"/>
  <c r="N822" i="3"/>
  <c r="N8" i="3"/>
  <c r="N205" i="3"/>
  <c r="N508" i="3"/>
  <c r="N1000" i="3"/>
  <c r="N578" i="3"/>
  <c r="N211" i="3"/>
  <c r="N669" i="3"/>
  <c r="N317" i="3"/>
  <c r="N334" i="3"/>
  <c r="N143" i="3"/>
  <c r="N903" i="3"/>
  <c r="N736" i="3"/>
  <c r="N565" i="3"/>
  <c r="N28" i="3"/>
  <c r="N29" i="3"/>
  <c r="N395" i="3"/>
  <c r="N1001" i="3"/>
  <c r="N835" i="3"/>
  <c r="N520" i="3"/>
  <c r="N579" i="3"/>
  <c r="N370" i="3"/>
  <c r="N1040" i="3"/>
  <c r="N342" i="3"/>
  <c r="N557" i="3"/>
  <c r="N558" i="3"/>
  <c r="N1093" i="3"/>
  <c r="N738" i="3"/>
  <c r="N521" i="3"/>
  <c r="N396" i="3"/>
  <c r="N921" i="3"/>
  <c r="N170" i="3"/>
  <c r="N696" i="3"/>
  <c r="N1031" i="3"/>
  <c r="N343" i="3"/>
  <c r="N930" i="3"/>
  <c r="N1023" i="3"/>
  <c r="N354" i="3"/>
  <c r="N154" i="3"/>
  <c r="N824" i="3"/>
  <c r="N426" i="3"/>
  <c r="N991" i="3"/>
  <c r="N718" i="3"/>
  <c r="N126" i="3"/>
  <c r="N127" i="3"/>
  <c r="N344" i="3"/>
  <c r="N277" i="3"/>
  <c r="N793" i="3"/>
  <c r="N406" i="3"/>
  <c r="N677" i="3"/>
  <c r="N88" i="3"/>
  <c r="N50" i="3"/>
  <c r="N473" i="3"/>
  <c r="N117" i="3"/>
  <c r="N690" i="3"/>
  <c r="N838" i="3"/>
  <c r="N306" i="3"/>
  <c r="N683" i="3"/>
  <c r="N260" i="3"/>
  <c r="N290" i="3"/>
  <c r="N1015" i="3"/>
  <c r="N326" i="3"/>
  <c r="N147" i="3"/>
  <c r="N994" i="3"/>
  <c r="N495" i="3"/>
  <c r="N678" i="3"/>
  <c r="N523" i="3"/>
  <c r="N266" i="3"/>
  <c r="N791" i="3"/>
  <c r="N719" i="3"/>
  <c r="N511" i="3"/>
  <c r="N740" i="3"/>
  <c r="N958" i="3"/>
  <c r="N888" i="3"/>
  <c r="N604" i="3"/>
  <c r="N634" i="3"/>
  <c r="N63" i="3"/>
  <c r="N635" i="3"/>
  <c r="N107" i="3"/>
  <c r="N494" i="3"/>
  <c r="N956" i="3"/>
  <c r="N206" i="3"/>
  <c r="N631" i="3"/>
  <c r="N413" i="3"/>
  <c r="N103" i="3"/>
  <c r="N276" i="3"/>
  <c r="N427" i="3"/>
  <c r="N698" i="3"/>
  <c r="N837" i="3"/>
  <c r="N379" i="3"/>
  <c r="N751" i="3"/>
  <c r="N39" i="3"/>
  <c r="N497" i="3"/>
  <c r="N397" i="3"/>
  <c r="N750" i="3"/>
  <c r="N318" i="3"/>
  <c r="N966" i="3"/>
  <c r="N1006" i="3"/>
  <c r="N615" i="3"/>
  <c r="N116" i="3"/>
  <c r="N471" i="3"/>
  <c r="N904" i="3"/>
  <c r="N472" i="3"/>
  <c r="N162" i="3"/>
  <c r="N885" i="3"/>
  <c r="N456" i="3"/>
  <c r="N559" i="3"/>
  <c r="N957" i="3"/>
  <c r="N790" i="3"/>
  <c r="N541" i="3"/>
  <c r="N645" i="3"/>
  <c r="N657" i="3"/>
  <c r="N207" i="3"/>
  <c r="N868" i="3"/>
  <c r="N1008" i="3"/>
  <c r="N608" i="3"/>
  <c r="N457" i="3"/>
  <c r="N227" i="3"/>
  <c r="N616" i="3"/>
  <c r="N857" i="3"/>
  <c r="N184" i="3"/>
  <c r="N46" i="3"/>
  <c r="N927" i="3"/>
  <c r="N173" i="3"/>
  <c r="N987" i="3"/>
  <c r="N570" i="3"/>
  <c r="N754" i="3"/>
  <c r="N517" i="3"/>
  <c r="N19" i="3"/>
  <c r="N546" i="3"/>
  <c r="N816" i="3"/>
  <c r="N185" i="3"/>
  <c r="N547" i="3"/>
  <c r="N192" i="3"/>
  <c r="N23" i="3"/>
  <c r="N108" i="3"/>
  <c r="N48" i="3"/>
  <c r="N84" i="3"/>
  <c r="N208" i="3"/>
  <c r="N646" i="3"/>
  <c r="N1009" i="3"/>
  <c r="N905" i="3"/>
  <c r="N183" i="3"/>
  <c r="N543" i="3"/>
  <c r="N104" i="3"/>
  <c r="N381" i="3"/>
  <c r="N993" i="3"/>
  <c r="N498" i="3"/>
  <c r="N77" i="3"/>
  <c r="N860" i="3"/>
  <c r="N515" i="3"/>
  <c r="N189" i="3"/>
  <c r="N1027" i="3"/>
  <c r="N983" i="3"/>
  <c r="N850" i="3"/>
  <c r="N120" i="3"/>
  <c r="N199" i="3"/>
  <c r="N870" i="3"/>
  <c r="N792" i="3"/>
  <c r="N1048" i="3"/>
  <c r="N324" i="3"/>
  <c r="N157" i="3"/>
  <c r="N545" i="3"/>
  <c r="N31" i="3"/>
  <c r="N843" i="3"/>
  <c r="N450" i="3"/>
  <c r="N110" i="3"/>
  <c r="N632" i="3"/>
  <c r="N356" i="3"/>
  <c r="N931" i="3"/>
  <c r="N720" i="3"/>
  <c r="N228" i="3"/>
  <c r="N358" i="3"/>
  <c r="N182" i="3"/>
  <c r="N380" i="3"/>
  <c r="N859" i="3"/>
  <c r="N41" i="3"/>
  <c r="N11" i="3"/>
  <c r="N1024" i="3"/>
  <c r="N907" i="3"/>
  <c r="N414" i="3"/>
  <c r="N1042" i="3"/>
  <c r="N584" i="3"/>
  <c r="N209" i="3"/>
  <c r="N200" i="3"/>
  <c r="N915" i="3"/>
  <c r="N105" i="3"/>
  <c r="N1083" i="3"/>
  <c r="N1089" i="3"/>
  <c r="N828" i="3"/>
  <c r="N22" i="3"/>
  <c r="N636" i="3"/>
  <c r="N1010" i="3"/>
  <c r="N525" i="3"/>
  <c r="N713" i="3"/>
  <c r="N1011" i="3"/>
  <c r="N243" i="3"/>
  <c r="N374" i="3"/>
  <c r="N1012" i="3"/>
  <c r="N659" i="3"/>
  <c r="N80" i="3"/>
  <c r="N451" i="3"/>
  <c r="N365" i="3"/>
  <c r="N1086" i="3"/>
  <c r="N246" i="3"/>
  <c r="N708" i="3"/>
  <c r="N863" i="3"/>
  <c r="N404" i="3"/>
  <c r="N844" i="3"/>
  <c r="N66" i="3"/>
  <c r="N977" i="3"/>
  <c r="N347" i="3"/>
  <c r="N1050" i="3"/>
  <c r="N174" i="3"/>
  <c r="N85" i="3"/>
  <c r="N533" i="3"/>
  <c r="N70" i="3"/>
  <c r="N684" i="3"/>
  <c r="N663" i="3"/>
  <c r="N87" i="3"/>
  <c r="N1016" i="3"/>
  <c r="N90" i="3"/>
  <c r="N74" i="3"/>
  <c r="N1051" i="3"/>
  <c r="N703" i="3"/>
  <c r="N319" i="3"/>
  <c r="N647" i="3"/>
  <c r="N741" i="3"/>
  <c r="N721" i="3"/>
  <c r="N321" i="3"/>
  <c r="N278" i="3"/>
  <c r="N513" i="3"/>
  <c r="N292" i="3"/>
  <c r="N1033" i="3"/>
  <c r="N322" i="3"/>
  <c r="N1025" i="3"/>
  <c r="N699" i="3"/>
  <c r="N841" i="3"/>
  <c r="N582" i="3"/>
  <c r="N633" i="3"/>
  <c r="N967" i="3"/>
  <c r="N26" i="3"/>
  <c r="N448" i="3"/>
  <c r="N164" i="3"/>
  <c r="N618" i="3"/>
  <c r="N155" i="3"/>
  <c r="N475" i="3"/>
  <c r="N294" i="3"/>
  <c r="N119" i="3"/>
  <c r="N165" i="3"/>
  <c r="N722" i="3"/>
  <c r="N1074" i="3"/>
  <c r="N802" i="3"/>
  <c r="N145" i="3"/>
  <c r="N1078" i="3"/>
  <c r="N402" i="3"/>
  <c r="N106" i="3"/>
  <c r="N707" i="3"/>
  <c r="N436" i="3"/>
  <c r="N637" i="3"/>
  <c r="N67" i="3"/>
  <c r="N295" i="3"/>
  <c r="N429" i="3"/>
  <c r="N439" i="3"/>
  <c r="N726" i="3"/>
  <c r="N281" i="3"/>
  <c r="N335" i="3"/>
  <c r="N801" i="3"/>
  <c r="N128" i="3"/>
  <c r="N532" i="3"/>
  <c r="N914" i="3"/>
  <c r="N291" i="3"/>
  <c r="N581" i="3"/>
  <c r="N524" i="3"/>
  <c r="N512" i="3"/>
  <c r="N359" i="3"/>
  <c r="N906" i="3"/>
  <c r="N307" i="3"/>
  <c r="N617" i="3"/>
  <c r="N16" i="3"/>
  <c r="N172" i="3"/>
  <c r="N858" i="3"/>
  <c r="N357" i="3"/>
  <c r="N1084" i="3"/>
  <c r="N181" i="3"/>
  <c r="N886" i="3"/>
  <c r="N40" i="3"/>
  <c r="N1072" i="3"/>
  <c r="N560" i="3"/>
  <c r="N812" i="3"/>
  <c r="N261" i="3"/>
  <c r="N360" i="3"/>
  <c r="N293" i="3"/>
  <c r="N542" i="3"/>
  <c r="N1026" i="3"/>
  <c r="N840" i="3"/>
  <c r="N1055" i="3"/>
  <c r="N447" i="3"/>
  <c r="N163" i="3"/>
  <c r="N459" i="3"/>
  <c r="N234" i="3"/>
  <c r="N752" i="3"/>
  <c r="N583" i="3"/>
  <c r="N813" i="3"/>
  <c r="N704" i="3"/>
  <c r="N156" i="3"/>
  <c r="N144" i="3"/>
  <c r="N242" i="3"/>
  <c r="N1058" i="3"/>
  <c r="N887" i="3"/>
  <c r="N219" i="3"/>
  <c r="N1047" i="3"/>
  <c r="N924" i="3"/>
  <c r="N649" i="3"/>
  <c r="N705" i="3"/>
  <c r="N400" i="3"/>
  <c r="N78" i="3"/>
  <c r="N118" i="3"/>
  <c r="N217" i="3"/>
  <c r="N514" i="3"/>
  <c r="N30" i="3"/>
  <c r="N982" i="3"/>
  <c r="N544" i="3"/>
  <c r="N382" i="3"/>
  <c r="N42" i="3"/>
  <c r="N218" i="3"/>
  <c r="N449" i="3"/>
  <c r="N861" i="3"/>
  <c r="N944" i="3"/>
  <c r="N43" i="3"/>
  <c r="N130" i="3"/>
  <c r="N842" i="3"/>
  <c r="N336" i="3"/>
  <c r="N399" i="3"/>
  <c r="N476" i="3"/>
  <c r="N826" i="3"/>
  <c r="N648" i="3"/>
  <c r="N984" i="3"/>
  <c r="N383" i="3"/>
  <c r="N190" i="3"/>
  <c r="N1034" i="3"/>
  <c r="N415" i="3"/>
  <c r="N1073" i="3"/>
  <c r="N121" i="3"/>
  <c r="N477" i="3"/>
  <c r="N945" i="3"/>
  <c r="N827" i="3"/>
  <c r="N871" i="3"/>
  <c r="N267" i="3"/>
  <c r="N44" i="3"/>
  <c r="N122" i="3"/>
  <c r="N1091" i="3"/>
  <c r="N609" i="3"/>
  <c r="N21" i="3"/>
  <c r="N403" i="3"/>
  <c r="N878" i="3"/>
  <c r="N385" i="3"/>
  <c r="N986" i="3"/>
  <c r="N829" i="3"/>
  <c r="N64" i="3"/>
  <c r="N492" i="3"/>
  <c r="N386" i="3"/>
  <c r="N47" i="3"/>
  <c r="N375" i="3"/>
  <c r="N478" i="3"/>
  <c r="N1043" i="3"/>
  <c r="N131" i="3"/>
  <c r="N1095" i="3"/>
  <c r="N673" i="3"/>
  <c r="N132" i="3"/>
  <c r="N890" i="3"/>
  <c r="N596" i="3"/>
  <c r="N1075" i="3"/>
  <c r="N947" i="3"/>
  <c r="N83" i="3"/>
  <c r="N845" i="3"/>
  <c r="N995" i="3"/>
  <c r="N348" i="3"/>
  <c r="N585" i="3"/>
  <c r="N69" i="3"/>
  <c r="N597" i="3"/>
  <c r="N651" i="3"/>
  <c r="N587" i="3"/>
  <c r="N908" i="3"/>
  <c r="N725" i="3"/>
  <c r="N676" i="3"/>
  <c r="N948" i="3"/>
  <c r="N71" i="3"/>
  <c r="N72" i="3"/>
  <c r="N1092" i="3"/>
  <c r="N73" i="3"/>
  <c r="N1065" i="3"/>
  <c r="N969" i="3"/>
  <c r="N817" i="3"/>
  <c r="N598" i="3"/>
  <c r="N932" i="3"/>
  <c r="N764" i="3"/>
  <c r="N745" i="3"/>
  <c r="N786" i="3"/>
  <c r="N1035" i="3"/>
  <c r="N401" i="3"/>
  <c r="N814" i="3"/>
  <c r="N489" i="3"/>
  <c r="N753" i="3"/>
  <c r="N569" i="3"/>
  <c r="N872" i="3"/>
  <c r="N363" i="3"/>
  <c r="N191" i="3"/>
  <c r="N672" i="3"/>
  <c r="N268" i="3"/>
  <c r="N925" i="3"/>
  <c r="N691" i="3"/>
  <c r="N346" i="3"/>
  <c r="N45" i="3"/>
  <c r="N491" i="3"/>
  <c r="N852" i="3"/>
  <c r="N926" i="3"/>
  <c r="N561" i="3"/>
  <c r="N493" i="3"/>
  <c r="N916" i="3"/>
  <c r="N65" i="3"/>
  <c r="N1079" i="3"/>
  <c r="N32" i="3"/>
  <c r="N166" i="3"/>
  <c r="N309" i="3"/>
  <c r="N1013" i="3"/>
  <c r="N723" i="3"/>
  <c r="N895" i="3"/>
  <c r="N724" i="3"/>
  <c r="N269" i="3"/>
  <c r="N548" i="3"/>
  <c r="N675" i="3"/>
  <c r="N123" i="3"/>
  <c r="N416" i="3"/>
  <c r="N896" i="3"/>
  <c r="N134" i="3"/>
  <c r="N68" i="3"/>
  <c r="N1056" i="3"/>
  <c r="N109" i="3"/>
  <c r="N803" i="3"/>
  <c r="N310" i="3"/>
  <c r="N572" i="3"/>
  <c r="N280" i="3"/>
  <c r="N452" i="3"/>
  <c r="N755" i="3"/>
  <c r="N620" i="3"/>
  <c r="N89" i="3"/>
  <c r="N959" i="3"/>
  <c r="N700" i="3"/>
  <c r="N970" i="3"/>
  <c r="N408" i="3"/>
  <c r="N237" i="3"/>
  <c r="N138" i="3"/>
  <c r="N56" i="3"/>
  <c r="N1080" i="3"/>
  <c r="N730" i="3"/>
  <c r="N112" i="3"/>
  <c r="N175" i="3"/>
  <c r="N500" i="3"/>
  <c r="N917" i="3"/>
  <c r="N534" i="3"/>
  <c r="N1066" i="3"/>
  <c r="N711" i="3"/>
  <c r="N418" i="3"/>
  <c r="N113" i="3"/>
  <c r="N57" i="3"/>
  <c r="N148" i="3"/>
  <c r="N407" i="3"/>
  <c r="N1059" i="3"/>
  <c r="N311" i="3"/>
  <c r="N949" i="3"/>
  <c r="N573" i="3"/>
  <c r="N17" i="3"/>
  <c r="N909" i="3"/>
  <c r="N574" i="3"/>
  <c r="N552" i="3"/>
  <c r="N797" i="3"/>
  <c r="N135" i="3"/>
  <c r="N709" i="3"/>
  <c r="N898" i="3"/>
  <c r="N818" i="3"/>
  <c r="N846" i="3"/>
  <c r="N149" i="3"/>
  <c r="N961" i="3"/>
  <c r="N710" i="3"/>
  <c r="N298" i="3"/>
  <c r="N441" i="3"/>
  <c r="N759" i="3"/>
  <c r="N1036" i="3"/>
  <c r="N881" i="3"/>
  <c r="N891" i="3"/>
  <c r="N550" i="3"/>
  <c r="N960" i="3"/>
  <c r="N526" i="3"/>
  <c r="N480" i="3"/>
  <c r="N91" i="3"/>
  <c r="N270" i="3"/>
  <c r="N481" i="3"/>
  <c r="N186" i="3"/>
  <c r="N847" i="3"/>
  <c r="N52" i="3"/>
  <c r="N934" i="3"/>
  <c r="N55" i="3"/>
  <c r="N337" i="3"/>
  <c r="N350" i="3"/>
  <c r="N664" i="3"/>
  <c r="N440" i="3"/>
  <c r="N933" i="3"/>
  <c r="N442" i="3"/>
  <c r="N900" i="3"/>
  <c r="N796" i="3"/>
  <c r="N551" i="3"/>
  <c r="N137" i="3"/>
  <c r="N1037" i="3"/>
  <c r="N387" i="3"/>
  <c r="N482" i="3"/>
</calcChain>
</file>

<file path=xl/sharedStrings.xml><?xml version="1.0" encoding="utf-8"?>
<sst xmlns="http://schemas.openxmlformats.org/spreadsheetml/2006/main" count="4519" uniqueCount="2603">
  <si>
    <t>Identified Proteins (1091)</t>
  </si>
  <si>
    <t>T25</t>
  </si>
  <si>
    <t>T25-2</t>
  </si>
  <si>
    <t>T25-3</t>
  </si>
  <si>
    <t>T0</t>
  </si>
  <si>
    <t>T0-2</t>
  </si>
  <si>
    <t>T0-3</t>
  </si>
  <si>
    <t>Glyceraldehyde-3-phosphate dehydrogenase OS=Homo sapiens GN=GAPDH PE=1 SV=3</t>
  </si>
  <si>
    <t>P04406</t>
  </si>
  <si>
    <t>36 kDa</t>
  </si>
  <si>
    <t>0% (0.88)</t>
  </si>
  <si>
    <t>Actin, cytoplasmic 1 OS=Homo sapiens GN=ACTB PE=1 SV=1</t>
  </si>
  <si>
    <t>P60709 (+1)</t>
  </si>
  <si>
    <t>42 kDa</t>
  </si>
  <si>
    <t>0% (0.18)</t>
  </si>
  <si>
    <t>60 kDa heat shock protein, mitochondrial OS=Homo sapiens GN=HSPD1 PE=1 SV=2</t>
  </si>
  <si>
    <t>P10809</t>
  </si>
  <si>
    <t>61 kDa</t>
  </si>
  <si>
    <t>0% (0.21)</t>
  </si>
  <si>
    <t>Pyruvate kinase isozymes M1/M2 OS=Homo sapiens GN=PKM2 PE=1 SV=4</t>
  </si>
  <si>
    <t>P14618</t>
  </si>
  <si>
    <t>58 kDa</t>
  </si>
  <si>
    <t>0% (0.73)</t>
  </si>
  <si>
    <t>Tubulin alpha-1B chain OS=Homo sapiens GN=TUBA1B PE=1 SV=1</t>
  </si>
  <si>
    <t>P68363</t>
  </si>
  <si>
    <t>50 kDa</t>
  </si>
  <si>
    <t>0% (0.48)</t>
  </si>
  <si>
    <t>Elongation factor 1-alpha 1 OS=Homo sapiens GN=EEF1A1 PE=1 SV=1</t>
  </si>
  <si>
    <t>P68104</t>
  </si>
  <si>
    <t>0% (0.19)</t>
  </si>
  <si>
    <t>Tubulin beta chain OS=Homo sapiens GN=TUBB PE=1 SV=2</t>
  </si>
  <si>
    <t>P07437</t>
  </si>
  <si>
    <t>0% (0.15)</t>
  </si>
  <si>
    <t>Heat shock protein HSP 90-beta OS=Homo sapiens GN=HSP90AB1 PE=1 SV=4</t>
  </si>
  <si>
    <t>P08238</t>
  </si>
  <si>
    <t>83 kDa</t>
  </si>
  <si>
    <t>0% (0.93)</t>
  </si>
  <si>
    <t>Alpha-enolase OS=Homo sapiens GN=ENO1 PE=1 SV=2</t>
  </si>
  <si>
    <t>P06733</t>
  </si>
  <si>
    <t>47 kDa</t>
  </si>
  <si>
    <t>0% (0.82)</t>
  </si>
  <si>
    <t>Elongation factor 2 OS=Homo sapiens GN=EEF2 PE=1 SV=4</t>
  </si>
  <si>
    <t>P13639</t>
  </si>
  <si>
    <t>95 kDa</t>
  </si>
  <si>
    <t>0% (0.30)</t>
  </si>
  <si>
    <t>L-lactate dehydrogenase A chain OS=Homo sapiens GN=LDHA PE=1 SV=2</t>
  </si>
  <si>
    <t>P00338</t>
  </si>
  <si>
    <t>37 kDa</t>
  </si>
  <si>
    <t>0% (0.24)</t>
  </si>
  <si>
    <t>ATP synthase subunit beta, mitochondrial OS=Homo sapiens GN=ATP5B PE=1 SV=3</t>
  </si>
  <si>
    <t>P06576</t>
  </si>
  <si>
    <t>57 kDa</t>
  </si>
  <si>
    <t>0% (0.33)</t>
  </si>
  <si>
    <t>Myosin-9 OS=Homo sapiens GN=MYH9 PE=1 SV=4</t>
  </si>
  <si>
    <t>P35579</t>
  </si>
  <si>
    <t>227 kDa</t>
  </si>
  <si>
    <t>0% (0.86)</t>
  </si>
  <si>
    <t>Heat shock cognate 71 kDa protein OS=Homo sapiens GN=HSPA8 PE=1 SV=1</t>
  </si>
  <si>
    <t>P11142</t>
  </si>
  <si>
    <t>71 kDa</t>
  </si>
  <si>
    <t>0% (0.50)</t>
  </si>
  <si>
    <t>Phosphoglycerate kinase 1 OS=Homo sapiens GN=PGK1 PE=1 SV=3</t>
  </si>
  <si>
    <t>P00558</t>
  </si>
  <si>
    <t>45 kDa</t>
  </si>
  <si>
    <t>0% (0.76)</t>
  </si>
  <si>
    <t>Fructose-bisphosphate aldolase A OS=Homo sapiens GN=ALDOA PE=1 SV=2</t>
  </si>
  <si>
    <t>P04075</t>
  </si>
  <si>
    <t>39 kDa</t>
  </si>
  <si>
    <t>Transketolase OS=Homo sapiens GN=TKT PE=1 SV=3</t>
  </si>
  <si>
    <t>P29401</t>
  </si>
  <si>
    <t>68 kDa</t>
  </si>
  <si>
    <t>0% (0.064)</t>
  </si>
  <si>
    <t>Peptidyl-prolyl cis-trans isomerase A OS=Homo sapiens GN=PPIA PE=1 SV=2</t>
  </si>
  <si>
    <t>P62937</t>
  </si>
  <si>
    <t>18 kDa</t>
  </si>
  <si>
    <t>0% (0.066)</t>
  </si>
  <si>
    <t>Filamin-A OS=Homo sapiens GN=FLNA PE=1 SV=4</t>
  </si>
  <si>
    <t>P21333 (+1)</t>
  </si>
  <si>
    <t>281 kDa</t>
  </si>
  <si>
    <t>0% (0.70)</t>
  </si>
  <si>
    <t>Protein disulfide-isomerase OS=Homo sapiens GN=P4HB PE=1 SV=3</t>
  </si>
  <si>
    <t>P07237</t>
  </si>
  <si>
    <t>0% (0.64)</t>
  </si>
  <si>
    <t>Annexin A5 OS=Homo sapiens GN=ANXA5 PE=1 SV=2</t>
  </si>
  <si>
    <t>P08758</t>
  </si>
  <si>
    <t>0% (0.41)</t>
  </si>
  <si>
    <t>Fatty acid synthase OS=Homo sapiens GN=FASN PE=1 SV=3</t>
  </si>
  <si>
    <t>P49327</t>
  </si>
  <si>
    <t>273 kDa</t>
  </si>
  <si>
    <t>0% (0.45)</t>
  </si>
  <si>
    <t>Clathrin heavy chain 1 OS=Homo sapiens GN=CLTC PE=1 SV=5</t>
  </si>
  <si>
    <t>Q00610 (+1)</t>
  </si>
  <si>
    <t>192 kDa</t>
  </si>
  <si>
    <t>0% (0.43)</t>
  </si>
  <si>
    <t>Ubiquitin-like modifier-activating enzyme 1 OS=Homo sapiens GN=UBA1 PE=1 SV=3</t>
  </si>
  <si>
    <t>P22314</t>
  </si>
  <si>
    <t>118 kDa</t>
  </si>
  <si>
    <t>0% (0.60)</t>
  </si>
  <si>
    <t>78 kDa glucose-regulated protein OS=Homo sapiens GN=HSPA5 PE=1 SV=2</t>
  </si>
  <si>
    <t>P11021</t>
  </si>
  <si>
    <t>72 kDa</t>
  </si>
  <si>
    <t>0% (0.47)</t>
  </si>
  <si>
    <t>Heat shock protein HSP 90-alpha OS=Homo sapiens GN=HSP90AA1 PE=1 SV=5</t>
  </si>
  <si>
    <t>P07900 (+1)</t>
  </si>
  <si>
    <t>85 kDa</t>
  </si>
  <si>
    <t>14-3-3 protein zeta/delta OS=Homo sapiens GN=YWHAZ PE=1 SV=1</t>
  </si>
  <si>
    <t>P63104</t>
  </si>
  <si>
    <t>28 kDa</t>
  </si>
  <si>
    <t>0% (0.63)</t>
  </si>
  <si>
    <t>L-lactate dehydrogenase B chain OS=Homo sapiens GN=LDHB PE=1 SV=2</t>
  </si>
  <si>
    <t>P07195</t>
  </si>
  <si>
    <t>0% (0.69)</t>
  </si>
  <si>
    <t>DNA-dependent protein kinase catalytic subunit OS=Homo sapiens GN=PRKDC PE=1 SV=3</t>
  </si>
  <si>
    <t>P78527</t>
  </si>
  <si>
    <t>469 kDa</t>
  </si>
  <si>
    <t>Glycogen phosphorylase, brain form OS=Homo sapiens GN=PYGB PE=1 SV=5</t>
  </si>
  <si>
    <t>P11216</t>
  </si>
  <si>
    <t>97 kDa</t>
  </si>
  <si>
    <t>0% (0.98)</t>
  </si>
  <si>
    <t>Malate dehydrogenase, mitochondrial OS=Homo sapiens GN=MDH2 PE=1 SV=3</t>
  </si>
  <si>
    <t>P40926</t>
  </si>
  <si>
    <t>X-ray repair cross-complementing protein 5 OS=Homo sapiens GN=XRCC5 PE=1 SV=3</t>
  </si>
  <si>
    <t>P13010</t>
  </si>
  <si>
    <t>0% (0.87)</t>
  </si>
  <si>
    <t>Cytoplasmic dynein 1 heavy chain 1 OS=Homo sapiens GN=DYNC1H1 PE=1 SV=5</t>
  </si>
  <si>
    <t>Q14204</t>
  </si>
  <si>
    <t>532 kDa</t>
  </si>
  <si>
    <t>0% (0.37)</t>
  </si>
  <si>
    <t>Glucose-6-phosphate isomerase OS=Homo sapiens GN=GPI PE=1 SV=4</t>
  </si>
  <si>
    <t>P06744</t>
  </si>
  <si>
    <t>63 kDa</t>
  </si>
  <si>
    <t>0% (0.44)</t>
  </si>
  <si>
    <t>Annexin A2 OS=Homo sapiens GN=ANXA2 PE=1 SV=2</t>
  </si>
  <si>
    <t>P07355 (+1)</t>
  </si>
  <si>
    <t>ATP synthase subunit alpha, mitochondrial OS=Homo sapiens GN=ATP5A1 PE=1 SV=1</t>
  </si>
  <si>
    <t>P25705</t>
  </si>
  <si>
    <t>60 kDa</t>
  </si>
  <si>
    <t>0% (0.75)</t>
  </si>
  <si>
    <t>Alpha-actinin-4 OS=Homo sapiens GN=ACTN4 PE=1 SV=2</t>
  </si>
  <si>
    <t>O43707</t>
  </si>
  <si>
    <t>105 kDa</t>
  </si>
  <si>
    <t>0% (0.62)</t>
  </si>
  <si>
    <t>Endoplasmin OS=Homo sapiens GN=HSP90B1 PE=1 SV=1</t>
  </si>
  <si>
    <t>P14625</t>
  </si>
  <si>
    <t>92 kDa</t>
  </si>
  <si>
    <t>0% (0.71)</t>
  </si>
  <si>
    <t>Cofilin-1 OS=Homo sapiens GN=CFL1 PE=1 SV=3</t>
  </si>
  <si>
    <t>P23528</t>
  </si>
  <si>
    <t>19 kDa</t>
  </si>
  <si>
    <t>0% (0.77)</t>
  </si>
  <si>
    <t>Calreticulin OS=Homo sapiens GN=CALR PE=1 SV=1</t>
  </si>
  <si>
    <t>P27797</t>
  </si>
  <si>
    <t>48 kDa</t>
  </si>
  <si>
    <t>0% (0.78)</t>
  </si>
  <si>
    <t>Stress-70 protein, mitochondrial OS=Homo sapiens GN=HSPA9 PE=1 SV=2</t>
  </si>
  <si>
    <t>P38646</t>
  </si>
  <si>
    <t>74 kDa</t>
  </si>
  <si>
    <t>0% (0.53)</t>
  </si>
  <si>
    <t>Importin subunit beta-1 OS=Homo sapiens GN=KPNB1 PE=1 SV=2</t>
  </si>
  <si>
    <t>Q14974</t>
  </si>
  <si>
    <t>0% (0.74)</t>
  </si>
  <si>
    <t>Long-chain-fatty-acid--CoA ligase 3 OS=Homo sapiens GN=ACSL3 PE=1 SV=3</t>
  </si>
  <si>
    <t>O95573</t>
  </si>
  <si>
    <t>80 kDa</t>
  </si>
  <si>
    <t>0% (0.96)</t>
  </si>
  <si>
    <t>Triosephosphate isomerase OS=Homo sapiens GN=TPI1 PE=1 SV=2</t>
  </si>
  <si>
    <t>P60174</t>
  </si>
  <si>
    <t>27 kDa</t>
  </si>
  <si>
    <t>0% (0.91)</t>
  </si>
  <si>
    <t>Leucine-rich PPR motif-containing protein, mitochondrial OS=Homo sapiens GN=LRPPRC PE=1 SV=3</t>
  </si>
  <si>
    <t>P42704</t>
  </si>
  <si>
    <t>158 kDa</t>
  </si>
  <si>
    <t>Protein disulfide-isomerase A3 OS=Homo sapiens GN=PDIA3 PE=1 SV=4</t>
  </si>
  <si>
    <t>P30101</t>
  </si>
  <si>
    <t>0% (0.72)</t>
  </si>
  <si>
    <t>Neutral alpha-glucosidase AB OS=Homo sapiens GN=GANAB PE=1 SV=3</t>
  </si>
  <si>
    <t>Q14697</t>
  </si>
  <si>
    <t>107 kDa</t>
  </si>
  <si>
    <t>Eukaryotic initiation factor 4A-I OS=Homo sapiens GN=EIF4A1 PE=1 SV=1</t>
  </si>
  <si>
    <t>P60842</t>
  </si>
  <si>
    <t>46 kDa</t>
  </si>
  <si>
    <t>Ras GTPase-activating-like protein IQGAP1 OS=Homo sapiens GN=IQGAP1 PE=1 SV=1</t>
  </si>
  <si>
    <t>P46940</t>
  </si>
  <si>
    <t>189 kDa</t>
  </si>
  <si>
    <t>Isoform NM23-LV of Nucleoside diphosphate kinase B OS=Homo sapiens GN=NME2</t>
  </si>
  <si>
    <t>P22392-2</t>
  </si>
  <si>
    <t>30 kDa</t>
  </si>
  <si>
    <t>0% (0.51)</t>
  </si>
  <si>
    <t>14-3-3 protein beta/alpha OS=Homo sapiens GN=YWHAB PE=1 SV=3</t>
  </si>
  <si>
    <t>P31946 (+1)</t>
  </si>
  <si>
    <t>Glycyl-tRNA synthetase OS=Homo sapiens GN=GARS PE=1 SV=2</t>
  </si>
  <si>
    <t>P41250</t>
  </si>
  <si>
    <t>0% (0.99)</t>
  </si>
  <si>
    <t>Tubulin beta-3 chain OS=Homo sapiens GN=TUBB3 PE=1 SV=2</t>
  </si>
  <si>
    <t>Q13509</t>
  </si>
  <si>
    <t>0% (0.32)</t>
  </si>
  <si>
    <t>Transitional endoplasmic reticulum ATPase OS=Homo sapiens GN=VCP PE=1 SV=4</t>
  </si>
  <si>
    <t>P55072</t>
  </si>
  <si>
    <t>89 kDa</t>
  </si>
  <si>
    <t>4F2 cell-surface antigen heavy chain OS=Homo sapiens GN=SLC3A2 PE=1 SV=3</t>
  </si>
  <si>
    <t>P08195 (+3)</t>
  </si>
  <si>
    <t>0% (0.84)</t>
  </si>
  <si>
    <t>Exportin-2 OS=Homo sapiens GN=CSE1L PE=1 SV=3</t>
  </si>
  <si>
    <t>P55060 (+1)</t>
  </si>
  <si>
    <t>110 kDa</t>
  </si>
  <si>
    <t>Staphylococcal nuclease domain-containing protein 1 OS=Homo sapiens GN=SND1 PE=1 SV=1</t>
  </si>
  <si>
    <t>Q7KZF4</t>
  </si>
  <si>
    <t>102 kDa</t>
  </si>
  <si>
    <t>0% (0.35)</t>
  </si>
  <si>
    <t>precursor</t>
  </si>
  <si>
    <t>CP_tryp_prec (+1)</t>
  </si>
  <si>
    <t>24 kDa</t>
  </si>
  <si>
    <t>0% (0.81)</t>
  </si>
  <si>
    <t>NAD(P)H dehydrogenase [quinone] 1 OS=Homo sapiens GN=NQO1 PE=1 SV=1</t>
  </si>
  <si>
    <t>P15559</t>
  </si>
  <si>
    <t>31 kDa</t>
  </si>
  <si>
    <t>0% (0.79)</t>
  </si>
  <si>
    <t>Heat shock 70 kDa protein 4 OS=Homo sapiens GN=HSPA4 PE=1 SV=4</t>
  </si>
  <si>
    <t>P34932</t>
  </si>
  <si>
    <t>94 kDa</t>
  </si>
  <si>
    <t>0% (0.58)</t>
  </si>
  <si>
    <t>Talin-1 OS=Homo sapiens GN=TLN1 PE=1 SV=3</t>
  </si>
  <si>
    <t>Q9Y490</t>
  </si>
  <si>
    <t>270 kDa</t>
  </si>
  <si>
    <t>0% (0.55)</t>
  </si>
  <si>
    <t>Protein S100-A11 OS=Homo sapiens GN=S100A11 PE=1 SV=2</t>
  </si>
  <si>
    <t>P31949</t>
  </si>
  <si>
    <t>12 kDa</t>
  </si>
  <si>
    <t>0% (0.14)</t>
  </si>
  <si>
    <t>Importin-5 OS=Homo sapiens GN=IPO5 PE=1 SV=4</t>
  </si>
  <si>
    <t>O00410 (+1)</t>
  </si>
  <si>
    <t>124 kDa</t>
  </si>
  <si>
    <t>X-ray repair cross-complementing protein 6 OS=Homo sapiens GN=XRCC6 PE=1 SV=2</t>
  </si>
  <si>
    <t>P12956</t>
  </si>
  <si>
    <t>70 kDa</t>
  </si>
  <si>
    <t>0% (0.57)</t>
  </si>
  <si>
    <t>Calnexin OS=Homo sapiens GN=CANX PE=1 SV=2</t>
  </si>
  <si>
    <t>P27824</t>
  </si>
  <si>
    <t>0% (0.54)</t>
  </si>
  <si>
    <t>Calumenin OS=Homo sapiens GN=CALU PE=1 SV=2</t>
  </si>
  <si>
    <t>O43852</t>
  </si>
  <si>
    <t>Melanocyte protein Pmel 17 OS=Homo sapiens GN=SILV PE=1 SV=2</t>
  </si>
  <si>
    <t>P40967 (+3)</t>
  </si>
  <si>
    <t>0% (0.52)</t>
  </si>
  <si>
    <t>Nucleolin OS=Homo sapiens GN=NCL PE=1 SV=3</t>
  </si>
  <si>
    <t>P19338</t>
  </si>
  <si>
    <t>77 kDa</t>
  </si>
  <si>
    <t>Rab GDP dissociation inhibitor beta OS=Homo sapiens GN=GDI2 PE=1 SV=2</t>
  </si>
  <si>
    <t>P50395</t>
  </si>
  <si>
    <t>51 kDa</t>
  </si>
  <si>
    <t>Eukaryotic translation initiation factor 5A-1 OS=Homo sapiens GN=EIF5A PE=1 SV=2</t>
  </si>
  <si>
    <t>P63241 (+1)</t>
  </si>
  <si>
    <t>17 kDa</t>
  </si>
  <si>
    <t>Elongation factor 1-gamma OS=Homo sapiens GN=EEF1G PE=1 SV=3</t>
  </si>
  <si>
    <t>P26641</t>
  </si>
  <si>
    <t>0% (0.10)</t>
  </si>
  <si>
    <t>Transgelin-2 OS=Homo sapiens GN=TAGLN2 PE=1 SV=3</t>
  </si>
  <si>
    <t>P37802</t>
  </si>
  <si>
    <t>22 kDa</t>
  </si>
  <si>
    <t>Long-chain fatty acid transport protein 3 OS=Homo sapiens GN=SLC27A3 PE=2 SV=3</t>
  </si>
  <si>
    <t>Q5K4L6</t>
  </si>
  <si>
    <t>79 kDa</t>
  </si>
  <si>
    <t>Poly(rC)-binding protein 1 OS=Homo sapiens GN=PCBP1 PE=1 SV=2</t>
  </si>
  <si>
    <t>Q15365</t>
  </si>
  <si>
    <t>Nicotinamide phosphoribosyltransferase OS=Homo sapiens GN=NAMPT PE=1 SV=1</t>
  </si>
  <si>
    <t>P43490</t>
  </si>
  <si>
    <t>56 kDa</t>
  </si>
  <si>
    <t>0% (0.40)</t>
  </si>
  <si>
    <t>3-hydroxyacyl-CoA dehydrogenase type-2 OS=Homo sapiens GN=HSD17B10 PE=1 SV=3</t>
  </si>
  <si>
    <t>Q99714</t>
  </si>
  <si>
    <t>Nucleophosmin OS=Homo sapiens GN=NPM1 PE=1 SV=2</t>
  </si>
  <si>
    <t>P06748 (+1)</t>
  </si>
  <si>
    <t>33 kDa</t>
  </si>
  <si>
    <t>Moesin OS=Homo sapiens GN=MSN PE=1 SV=3</t>
  </si>
  <si>
    <t>P26038</t>
  </si>
  <si>
    <t>Gelsolin OS=Homo sapiens GN=GSN PE=1 SV=1</t>
  </si>
  <si>
    <t>P06396 (+1)</t>
  </si>
  <si>
    <t>86 kDa</t>
  </si>
  <si>
    <t>0% (0.38)</t>
  </si>
  <si>
    <t>Protein disulfide-isomerase A6 OS=Homo sapiens GN=PDIA6 PE=1 SV=1</t>
  </si>
  <si>
    <t>Q15084 (+1)</t>
  </si>
  <si>
    <t>0% (0.65)</t>
  </si>
  <si>
    <t>Polypyrimidine tract-binding protein 1 OS=Homo sapiens GN=PTBP1 PE=1 SV=1</t>
  </si>
  <si>
    <t>P26599</t>
  </si>
  <si>
    <t>Trifunctional enzyme subunit alpha, mitochondrial OS=Homo sapiens GN=HADHA PE=1 SV=2</t>
  </si>
  <si>
    <t>P40939</t>
  </si>
  <si>
    <t>0% (0.17)</t>
  </si>
  <si>
    <t>T-complex protein 1 subunit epsilon OS=Homo sapiens GN=CCT5 PE=1 SV=1</t>
  </si>
  <si>
    <t>P48643</t>
  </si>
  <si>
    <t>Synaptic vesicle membrane protein VAT-1 homolog OS=Homo sapiens GN=VAT1 PE=1 SV=2</t>
  </si>
  <si>
    <t>Q99536</t>
  </si>
  <si>
    <t>0% (0.80)</t>
  </si>
  <si>
    <t>Elongation factor Tu, mitochondrial OS=Homo sapiens GN=TUFM PE=1 SV=2</t>
  </si>
  <si>
    <t>P49411</t>
  </si>
  <si>
    <t>Protein disulfide-isomerase A4 OS=Homo sapiens GN=PDIA4 PE=1 SV=2</t>
  </si>
  <si>
    <t>P13667</t>
  </si>
  <si>
    <t>73 kDa</t>
  </si>
  <si>
    <t>0% (0.83)</t>
  </si>
  <si>
    <t>Isoform TAF-I beta of Protein SET OS=Homo sapiens GN=SET</t>
  </si>
  <si>
    <t>Q01105-2</t>
  </si>
  <si>
    <t>32 kDa</t>
  </si>
  <si>
    <t>0% (0.97)</t>
  </si>
  <si>
    <t>T-complex protein 1 subunit gamma OS=Homo sapiens GN=CCT3 PE=1 SV=4</t>
  </si>
  <si>
    <t>P49368</t>
  </si>
  <si>
    <t>0% (0.85)</t>
  </si>
  <si>
    <t>Peroxiredoxin-6 OS=Homo sapiens GN=PRDX6 PE=1 SV=3</t>
  </si>
  <si>
    <t>P30041</t>
  </si>
  <si>
    <t>25 kDa</t>
  </si>
  <si>
    <t>Cullin-associated NEDD8-dissociated protein 1 OS=Homo sapiens GN=CAND1 PE=1 SV=2</t>
  </si>
  <si>
    <t>Q86VP6</t>
  </si>
  <si>
    <t>136 kDa</t>
  </si>
  <si>
    <t>14-3-3 protein epsilon OS=Homo sapiens GN=YWHAE PE=1 SV=1</t>
  </si>
  <si>
    <t>P62258</t>
  </si>
  <si>
    <t>29 kDa</t>
  </si>
  <si>
    <t>T-complex protein 1 subunit zeta OS=Homo sapiens GN=CCT6A PE=1 SV=3</t>
  </si>
  <si>
    <t>P40227</t>
  </si>
  <si>
    <t>Prohibitin-2 OS=Homo sapiens GN=PHB2 PE=1 SV=2</t>
  </si>
  <si>
    <t>Q99623</t>
  </si>
  <si>
    <t>0% (0.67)</t>
  </si>
  <si>
    <t>Asparaginyl-tRNA synthetase, cytoplasmic OS=Homo sapiens GN=NARS PE=1 SV=1</t>
  </si>
  <si>
    <t>O43776</t>
  </si>
  <si>
    <t>Alanyl-tRNA synthetase, cytoplasmic OS=Homo sapiens GN=AARS PE=1 SV=2</t>
  </si>
  <si>
    <t>P49588</t>
  </si>
  <si>
    <t>Tryptophanyl-tRNA synthetase, cytoplasmic OS=Homo sapiens GN=WARS PE=1 SV=2</t>
  </si>
  <si>
    <t>P23381</t>
  </si>
  <si>
    <t>53 kDa</t>
  </si>
  <si>
    <t>0% (0.31)</t>
  </si>
  <si>
    <t>ATP-citrate synthase OS=Homo sapiens GN=ACLY PE=1 SV=3</t>
  </si>
  <si>
    <t>P53396</t>
  </si>
  <si>
    <t>121 kDa</t>
  </si>
  <si>
    <t>Dolichyl-diphosphooligosaccharide--protein glycosyltransferase subunit 2 OS=Homo sapiens GN=RPN2 PE=1 SV=3</t>
  </si>
  <si>
    <t>P04844</t>
  </si>
  <si>
    <t>69 kDa</t>
  </si>
  <si>
    <t>Phosphatidylethanolamine-binding protein 1 OS=Homo sapiens GN=PEBP1 PE=1 SV=3</t>
  </si>
  <si>
    <t>P30086</t>
  </si>
  <si>
    <t>21 kDa</t>
  </si>
  <si>
    <t>Complement component 1 Q subcomponent-binding protein, mitochondrial OS=Homo sapiens GN=C1QBP PE=1 SV=1</t>
  </si>
  <si>
    <t>Q07021</t>
  </si>
  <si>
    <t>0% (0.094)</t>
  </si>
  <si>
    <t>Heat shock protein beta-1 OS=Homo sapiens GN=HSPB1 PE=1 SV=2</t>
  </si>
  <si>
    <t>P04792</t>
  </si>
  <si>
    <t>23 kDa</t>
  </si>
  <si>
    <t>Serine/threonine-protein phosphatase 2A 65 kDa regulatory subunit A alpha isoform OS=Homo sapiens GN=PPP2R1A PE=1 SV=4</t>
  </si>
  <si>
    <t>P30153</t>
  </si>
  <si>
    <t>65 kDa</t>
  </si>
  <si>
    <t>Myosin-10 OS=Homo sapiens GN=MYH10 PE=1 SV=3</t>
  </si>
  <si>
    <t>P35580 (+2)</t>
  </si>
  <si>
    <t>229 kDa</t>
  </si>
  <si>
    <t>0% (0.92)</t>
  </si>
  <si>
    <t>Heterogeneous nuclear ribonucleoprotein K OS=Homo sapiens GN=HNRNPK PE=1 SV=1</t>
  </si>
  <si>
    <t>P61978 (+1)</t>
  </si>
  <si>
    <t>Phosphoglycerate mutase 1 OS=Homo sapiens GN=PGAM1 PE=1 SV=2</t>
  </si>
  <si>
    <t>P18669</t>
  </si>
  <si>
    <t>Tubulin beta-2C chain OS=Homo sapiens GN=TUBB2C PE=1 SV=1</t>
  </si>
  <si>
    <t>P68371</t>
  </si>
  <si>
    <t>Peptidyl-prolyl cis-trans isomerase B OS=Homo sapiens GN=PPIB PE=1 SV=2</t>
  </si>
  <si>
    <t>P23284</t>
  </si>
  <si>
    <t>0% (0.56)</t>
  </si>
  <si>
    <t>Heat shock 70 kDa protein 1A/1B OS=Homo sapiens GN=HSPA1A PE=1 SV=5</t>
  </si>
  <si>
    <t>P08107</t>
  </si>
  <si>
    <t>0% (0.29)</t>
  </si>
  <si>
    <t>T-complex protein 1 subunit delta OS=Homo sapiens GN=CCT4 PE=1 SV=4</t>
  </si>
  <si>
    <t>P50991</t>
  </si>
  <si>
    <t>Dihydrolipoyl dehydrogenase, mitochondrial OS=Homo sapiens GN=DLD PE=1 SV=2</t>
  </si>
  <si>
    <t>P09622</t>
  </si>
  <si>
    <t>54 kDa</t>
  </si>
  <si>
    <t>Translational activator GCN1 OS=Homo sapiens GN=GCN1L1 PE=1 SV=6</t>
  </si>
  <si>
    <t>Q92616</t>
  </si>
  <si>
    <t>293 kDa</t>
  </si>
  <si>
    <t>0% (0.59)</t>
  </si>
  <si>
    <t>Nucleosome assembly protein 1-like 1 OS=Homo sapiens GN=NAP1L1 PE=1 SV=1</t>
  </si>
  <si>
    <t>P55209</t>
  </si>
  <si>
    <t>Chloride intracellular channel protein 1 OS=Homo sapiens GN=CLIC1 PE=1 SV=4</t>
  </si>
  <si>
    <t>O00299</t>
  </si>
  <si>
    <t>0% (0.39)</t>
  </si>
  <si>
    <t>Peroxiredoxin-1 OS=Homo sapiens GN=PRDX1 PE=1 SV=1</t>
  </si>
  <si>
    <t>Q06830</t>
  </si>
  <si>
    <t>0% (0.34)</t>
  </si>
  <si>
    <t>Transcription intermediary factor 1-beta OS=Homo sapiens GN=TRIM28 PE=1 SV=5</t>
  </si>
  <si>
    <t>Q13263</t>
  </si>
  <si>
    <t>T-complex protein 1 subunit beta OS=Homo sapiens GN=CCT2 PE=1 SV=4</t>
  </si>
  <si>
    <t>P78371</t>
  </si>
  <si>
    <t>Isoform TM30nm of Tropomyosin alpha-3 chain OS=Homo sapiens GN=TPM3</t>
  </si>
  <si>
    <t>P06753-2</t>
  </si>
  <si>
    <t>Bifunctional purine biosynthesis protein PURH OS=Homo sapiens GN=ATIC PE=1 SV=3</t>
  </si>
  <si>
    <t>P31939</t>
  </si>
  <si>
    <t>0% (0.42)</t>
  </si>
  <si>
    <t>Nuclease-sensitive element-binding protein 1 OS=Homo sapiens GN=YBX1 PE=1 SV=3</t>
  </si>
  <si>
    <t>P67809</t>
  </si>
  <si>
    <t>Glutathione S-transferase P OS=Homo sapiens GN=GSTP1 PE=1 SV=2</t>
  </si>
  <si>
    <t>P09211</t>
  </si>
  <si>
    <t>Eukaryotic translation initiation factor 4 gamma 1 OS=Homo sapiens GN=EIF4G1 PE=1 SV=4</t>
  </si>
  <si>
    <t>Q04637 (+4)</t>
  </si>
  <si>
    <t>175 kDa</t>
  </si>
  <si>
    <t>0% (0.25)</t>
  </si>
  <si>
    <t>26S proteasome non-ATPase regulatory subunit 2 OS=Homo sapiens GN=PSMD2 PE=1 SV=3</t>
  </si>
  <si>
    <t>Q13200</t>
  </si>
  <si>
    <t>100 kDa</t>
  </si>
  <si>
    <t>Dolichyl-diphosphooligosaccharide--protein glycosyltransferase subunit 1 OS=Homo sapiens GN=RPN1 PE=1 SV=1</t>
  </si>
  <si>
    <t>P04843</t>
  </si>
  <si>
    <t>Prohibitin OS=Homo sapiens GN=PHB PE=1 SV=1</t>
  </si>
  <si>
    <t>P35232</t>
  </si>
  <si>
    <t>Cytosolic non-specific dipeptidase OS=Homo sapiens GN=CNDP2 PE=1 SV=2</t>
  </si>
  <si>
    <t>Q96KP4</t>
  </si>
  <si>
    <t>40S ribosomal protein S5 OS=Homo sapiens GN=RPS5 PE=1 SV=4</t>
  </si>
  <si>
    <t>P46782</t>
  </si>
  <si>
    <t>Neurosecretory protein VGF OS=Homo sapiens GN=VGF PE=1 SV=2</t>
  </si>
  <si>
    <t>O15240</t>
  </si>
  <si>
    <t>67 kDa</t>
  </si>
  <si>
    <t>0% (0.12)</t>
  </si>
  <si>
    <t>D-3-phosphoglycerate dehydrogenase OS=Homo sapiens GN=PHGDH PE=1 SV=4</t>
  </si>
  <si>
    <t>O43175</t>
  </si>
  <si>
    <t>95% (0.048)</t>
  </si>
  <si>
    <t>Neuroblast differentiation-associated protein AHNAK OS=Homo sapiens GN=AHNAK PE=1 SV=2</t>
  </si>
  <si>
    <t>Q09666</t>
  </si>
  <si>
    <t>629 kDa</t>
  </si>
  <si>
    <t>Cell surface glycoprotein MUC18 OS=Homo sapiens GN=MCAM PE=1 SV=2</t>
  </si>
  <si>
    <t>P43121</t>
  </si>
  <si>
    <t>Adenosylhomocysteinase OS=Homo sapiens GN=AHCY PE=1 SV=4</t>
  </si>
  <si>
    <t>P23526</t>
  </si>
  <si>
    <t>Cell division protein kinase 2 OS=Homo sapiens GN=CDK2 PE=1 SV=2</t>
  </si>
  <si>
    <t>P24941</t>
  </si>
  <si>
    <t>34 kDa</t>
  </si>
  <si>
    <t>0% (0.20)</t>
  </si>
  <si>
    <t>Adenylyl cyclase-associated protein 1 OS=Homo sapiens GN=CAP1 PE=1 SV=4</t>
  </si>
  <si>
    <t>Q01518</t>
  </si>
  <si>
    <t>52 kDa</t>
  </si>
  <si>
    <t>Exportin-1 OS=Homo sapiens GN=XPO1 PE=1 SV=1</t>
  </si>
  <si>
    <t>O14980</t>
  </si>
  <si>
    <t>123 kDa</t>
  </si>
  <si>
    <t>0% (0.23)</t>
  </si>
  <si>
    <t>Cytochrome b-c1 complex subunit 2, mitochondrial OS=Homo sapiens GN=UQCRC2 PE=1 SV=3</t>
  </si>
  <si>
    <t>P22695</t>
  </si>
  <si>
    <t>Sodium/potassium-transporting ATPase subunit alpha-1 OS=Homo sapiens GN=ATP1A1 PE=1 SV=1</t>
  </si>
  <si>
    <t>P05023</t>
  </si>
  <si>
    <t>113 kDa</t>
  </si>
  <si>
    <t>Valyl-tRNA synthetase OS=Homo sapiens GN=VARS PE=1 SV=4</t>
  </si>
  <si>
    <t>P26640</t>
  </si>
  <si>
    <t>140 kDa</t>
  </si>
  <si>
    <t>0% (0.067)</t>
  </si>
  <si>
    <t>Inosine-5'-monophosphate dehydrogenase 2 OS=Homo sapiens GN=IMPDH2 PE=1 SV=2</t>
  </si>
  <si>
    <t>P12268</t>
  </si>
  <si>
    <t>Ribonuclease inhibitor OS=Homo sapiens GN=RNH1 PE=1 SV=2</t>
  </si>
  <si>
    <t>P13489</t>
  </si>
  <si>
    <t>T-complex protein 1 subunit theta OS=Homo sapiens GN=CCT8 PE=1 SV=4</t>
  </si>
  <si>
    <t>P50990</t>
  </si>
  <si>
    <t>Septin-9 OS=Homo sapiens GN=SEPT9 PE=1 SV=2</t>
  </si>
  <si>
    <t>Q9UHD8 (+3)</t>
  </si>
  <si>
    <t>Importin-7 OS=Homo sapiens GN=IPO7 PE=1 SV=1</t>
  </si>
  <si>
    <t>O95373</t>
  </si>
  <si>
    <t>120 kDa</t>
  </si>
  <si>
    <t>10 kDa heat shock protein, mitochondrial OS=Homo sapiens GN=HSPE1 PE=1 SV=2</t>
  </si>
  <si>
    <t>P61604</t>
  </si>
  <si>
    <t>11 kDa</t>
  </si>
  <si>
    <t>Stress-induced-phosphoprotein 1 OS=Homo sapiens GN=STIP1 PE=1 SV=1</t>
  </si>
  <si>
    <t>P31948</t>
  </si>
  <si>
    <t>Tubulin beta-6 chain OS=Homo sapiens GN=TUBB6 PE=1 SV=1</t>
  </si>
  <si>
    <t>Q9BUF5</t>
  </si>
  <si>
    <t>0% (0.077)</t>
  </si>
  <si>
    <t>Microtubule-associated protein 4 OS=Homo sapiens GN=MAP4 PE=1 SV=3</t>
  </si>
  <si>
    <t>P27816 (+1)</t>
  </si>
  <si>
    <t>0% (0.68)</t>
  </si>
  <si>
    <t>Protein ERGIC-53 OS=Homo sapiens GN=LMAN1 PE=1 SV=2</t>
  </si>
  <si>
    <t>P49257</t>
  </si>
  <si>
    <t>Elongation factor 1-beta OS=Homo sapiens GN=EEF1B2 PE=1 SV=3</t>
  </si>
  <si>
    <t>P24534</t>
  </si>
  <si>
    <t>ADP/ATP translocase 2 OS=Homo sapiens GN=SLC25A5 PE=1 SV=6</t>
  </si>
  <si>
    <t>P05141</t>
  </si>
  <si>
    <t>Myosin light polypeptide 6 OS=Homo sapiens GN=MYL6 PE=1 SV=2</t>
  </si>
  <si>
    <t>P60660 (+1)</t>
  </si>
  <si>
    <t>Glutaminase kidney isoform, mitochondrial OS=Homo sapiens GN=GLS PE=1 SV=1</t>
  </si>
  <si>
    <t>O94925</t>
  </si>
  <si>
    <t>Electron transfer flavoprotein subunit alpha, mitochondrial OS=Homo sapiens GN=ETFA PE=1 SV=1</t>
  </si>
  <si>
    <t>P13804</t>
  </si>
  <si>
    <t>35 kDa</t>
  </si>
  <si>
    <t>Voltage-dependent anion-selective channel protein 1 OS=Homo sapiens GN=VDAC1 PE=1 SV=2</t>
  </si>
  <si>
    <t>P21796</t>
  </si>
  <si>
    <t>95% (0.037)</t>
  </si>
  <si>
    <t>Isocitrate dehydrogenase [NADP] cytoplasmic OS=Homo sapiens GN=IDH1 PE=1 SV=2</t>
  </si>
  <si>
    <t>O75874</t>
  </si>
  <si>
    <t>60S ribosomal protein L4 OS=Homo sapiens GN=RPL4 PE=1 SV=5</t>
  </si>
  <si>
    <t>P36578</t>
  </si>
  <si>
    <t>0% (0.092)</t>
  </si>
  <si>
    <t>Cytochrome b-c1 complex subunit 1, mitochondrial OS=Homo sapiens GN=UQCRC1 PE=1 SV=3</t>
  </si>
  <si>
    <t>P31930</t>
  </si>
  <si>
    <t>0% (0.49)</t>
  </si>
  <si>
    <t>3-hydroxyisobutyrate dehydrogenase, mitochondrial OS=Homo sapiens GN=HIBADH PE=1 SV=2</t>
  </si>
  <si>
    <t>P31937</t>
  </si>
  <si>
    <t>Phosphoglucomutase-1 OS=Homo sapiens GN=PGM1 PE=1 SV=3</t>
  </si>
  <si>
    <t>P36871</t>
  </si>
  <si>
    <t>Protein DJ-1 OS=Homo sapiens GN=PARK7 PE=1 SV=2</t>
  </si>
  <si>
    <t>Q99497</t>
  </si>
  <si>
    <t>20 kDa</t>
  </si>
  <si>
    <t>14-3-3 protein theta OS=Homo sapiens GN=YWHAQ PE=1 SV=1</t>
  </si>
  <si>
    <t>P27348</t>
  </si>
  <si>
    <t>26S proteasome non-ATPase regulatory subunit 13 OS=Homo sapiens GN=PSMD13 PE=1 SV=1</t>
  </si>
  <si>
    <t>Q9UNM6</t>
  </si>
  <si>
    <t>43 kDa</t>
  </si>
  <si>
    <t>Multifunctional protein ADE2 OS=Homo sapiens GN=PAICS PE=1 SV=3</t>
  </si>
  <si>
    <t>P22234</t>
  </si>
  <si>
    <t>Galectin-3 OS=Homo sapiens GN=LGALS3 PE=1 SV=5</t>
  </si>
  <si>
    <t>P17931</t>
  </si>
  <si>
    <t>26 kDa</t>
  </si>
  <si>
    <t>Actin, alpha cardiac muscle 1 OS=Homo sapiens GN=ACTC1 PE=1 SV=1</t>
  </si>
  <si>
    <t>P68032 (+1)</t>
  </si>
  <si>
    <t>T-complex protein 1 subunit eta OS=Homo sapiens GN=CCT7 PE=1 SV=2</t>
  </si>
  <si>
    <t>Q99832</t>
  </si>
  <si>
    <t>59 kDa</t>
  </si>
  <si>
    <t>0% (0.94)</t>
  </si>
  <si>
    <t>Hypoxia up-regulated protein 1 OS=Homo sapiens GN=HYOU1 PE=1 SV=1</t>
  </si>
  <si>
    <t>Q9Y4L1</t>
  </si>
  <si>
    <t>111 kDa</t>
  </si>
  <si>
    <t>Citrate synthase, mitochondrial OS=Homo sapiens GN=CS PE=1 SV=2</t>
  </si>
  <si>
    <t>O75390</t>
  </si>
  <si>
    <t>Cathepsin D OS=Homo sapiens GN=CTSD PE=1 SV=1</t>
  </si>
  <si>
    <t>P07339</t>
  </si>
  <si>
    <t>Endoplasmic reticulum resident protein 29 OS=Homo sapiens GN=ERP29 PE=1 SV=4</t>
  </si>
  <si>
    <t>P30040</t>
  </si>
  <si>
    <t>GTP-binding nuclear protein Ran OS=Homo sapiens GN=RAN PE=1 SV=3</t>
  </si>
  <si>
    <t>P62826</t>
  </si>
  <si>
    <t>DNA-(apurinic or apyrimidinic site) lyase OS=Homo sapiens GN=APEX1 PE=1 SV=2</t>
  </si>
  <si>
    <t>P27695</t>
  </si>
  <si>
    <t>Catenin alpha-1 OS=Homo sapiens GN=CTNNA1 PE=1 SV=1</t>
  </si>
  <si>
    <t>P35221</t>
  </si>
  <si>
    <t>Coatomer subunit alpha OS=Homo sapiens GN=COPA PE=1 SV=2</t>
  </si>
  <si>
    <t>P53621 (+1)</t>
  </si>
  <si>
    <t>138 kDa</t>
  </si>
  <si>
    <t>Carbonyl reductase [NADPH] 1 OS=Homo sapiens GN=CBR1 PE=1 SV=3</t>
  </si>
  <si>
    <t>P16152</t>
  </si>
  <si>
    <t>Isoform B of Phosphate carrier protein, mitochondrial OS=Homo sapiens GN=SLC25A3</t>
  </si>
  <si>
    <t>Q00325-2</t>
  </si>
  <si>
    <t>40 kDa</t>
  </si>
  <si>
    <t>Tubulin beta-2B chain OS=Homo sapiens GN=TUBB2B PE=1 SV=1</t>
  </si>
  <si>
    <t>Q9BVA1</t>
  </si>
  <si>
    <t>0% (0.26)</t>
  </si>
  <si>
    <t>Isocitrate dehydrogenase [NAD] subunit alpha, mitochondrial OS=Homo sapiens GN=IDH3A PE=1 SV=1</t>
  </si>
  <si>
    <t>P50213 (+1)</t>
  </si>
  <si>
    <t>Vimentin OS=Homo sapiens GN=VIM PE=1 SV=4</t>
  </si>
  <si>
    <t>P08670</t>
  </si>
  <si>
    <t>0% (0.46)</t>
  </si>
  <si>
    <t>Plastin-3 OS=Homo sapiens GN=PLS3 PE=1 SV=4</t>
  </si>
  <si>
    <t>P13797</t>
  </si>
  <si>
    <t>Actin-related protein 3 OS=Homo sapiens GN=ACTR3 PE=1 SV=3</t>
  </si>
  <si>
    <t>P61158</t>
  </si>
  <si>
    <t>Aldose reductase OS=Homo sapiens GN=AKR1B1 PE=1 SV=3</t>
  </si>
  <si>
    <t>P15121</t>
  </si>
  <si>
    <t>0% (0.89)</t>
  </si>
  <si>
    <t>NEDD9-interacting protein with calponin homology and LIM domains OS=Homo sapiens GN=MICAL1 PE=1 SV=2</t>
  </si>
  <si>
    <t>Q8TDZ2</t>
  </si>
  <si>
    <t>NADH-cytochrome b5 reductase 3 OS=Homo sapiens GN=CYB5R3 PE=1 SV=3</t>
  </si>
  <si>
    <t>P00387 (+1)</t>
  </si>
  <si>
    <t>Serine hydroxymethyltransferase, mitochondrial OS=Homo sapiens GN=SHMT2 PE=1 SV=3</t>
  </si>
  <si>
    <t>P34897</t>
  </si>
  <si>
    <t>Leucine-rich repeat-containing protein 59 OS=Homo sapiens GN=LRRC59 PE=1 SV=1</t>
  </si>
  <si>
    <t>Q96AG4</t>
  </si>
  <si>
    <t>ATP synthase subunit O, mitochondrial OS=Homo sapiens GN=ATP5O PE=1 SV=1</t>
  </si>
  <si>
    <t>P48047</t>
  </si>
  <si>
    <t>Mitochondrial import inner membrane translocase subunit TIM50 OS=Homo sapiens GN=TIMM50 PE=1 SV=2</t>
  </si>
  <si>
    <t>Q3ZCQ8 (+1)</t>
  </si>
  <si>
    <t>Poly(rC)-binding protein 2 OS=Homo sapiens GN=PCBP2 PE=1 SV=1</t>
  </si>
  <si>
    <t>Q15366</t>
  </si>
  <si>
    <t>60S acidic ribosomal protein P2 OS=Homo sapiens GN=RPLP2 PE=1 SV=1</t>
  </si>
  <si>
    <t>P05387</t>
  </si>
  <si>
    <t>Polyadenylate-binding protein 1 OS=Homo sapiens GN=PABPC1 PE=1 SV=2</t>
  </si>
  <si>
    <t>P11940 (+1)</t>
  </si>
  <si>
    <t>Threonyl-tRNA synthetase, cytoplasmic OS=Homo sapiens GN=TARS PE=1 SV=3</t>
  </si>
  <si>
    <t>P26639</t>
  </si>
  <si>
    <t>Annexin A6 OS=Homo sapiens GN=ANXA6 PE=1 SV=3</t>
  </si>
  <si>
    <t>P08133</t>
  </si>
  <si>
    <t>76 kDa</t>
  </si>
  <si>
    <t>Proliferating cell nuclear antigen OS=Homo sapiens GN=PCNA PE=1 SV=1</t>
  </si>
  <si>
    <t>P12004</t>
  </si>
  <si>
    <t>Procollagen-lysine,2-oxoglutarate 5-dioxygenase 3 OS=Homo sapiens GN=PLOD3 PE=1 SV=1</t>
  </si>
  <si>
    <t>O60568</t>
  </si>
  <si>
    <t>1 [Homo sapiens]</t>
  </si>
  <si>
    <t>CP_ker1 (+3)</t>
  </si>
  <si>
    <t>66 kDa</t>
  </si>
  <si>
    <t>Ubiquilin-1 OS=Homo sapiens GN=UBQLN1 PE=1 SV=2</t>
  </si>
  <si>
    <t>Q9UMX0</t>
  </si>
  <si>
    <t>0% (0.27)</t>
  </si>
  <si>
    <t>Proliferation-associated protein 2G4 OS=Homo sapiens GN=PA2G4 PE=1 SV=3</t>
  </si>
  <si>
    <t>Q9UQ80</t>
  </si>
  <si>
    <t>44 kDa</t>
  </si>
  <si>
    <t>0% (0.13)</t>
  </si>
  <si>
    <t>Protein S100-B OS=Homo sapiens GN=S100B PE=1 SV=2</t>
  </si>
  <si>
    <t>P04271</t>
  </si>
  <si>
    <t>40S ribosomal protein S15 OS=Homo sapiens GN=RPS15 PE=1 SV=2</t>
  </si>
  <si>
    <t>P62841</t>
  </si>
  <si>
    <t>Coatomer subunit beta OS=Homo sapiens GN=COPB1 PE=1 SV=3</t>
  </si>
  <si>
    <t>P53618</t>
  </si>
  <si>
    <t>0% (0.95)</t>
  </si>
  <si>
    <t>UDP-glucose:glycoprotein glucosyltransferase 1 OS=Homo sapiens GN=UGGT1 PE=1 SV=3</t>
  </si>
  <si>
    <t>Q9NYU2 (+1)</t>
  </si>
  <si>
    <t>177 kDa</t>
  </si>
  <si>
    <t>Copine-1 OS=Homo sapiens GN=CPNE1 PE=1 SV=1</t>
  </si>
  <si>
    <t>Q99829</t>
  </si>
  <si>
    <t>26S protease regulatory subunit 6B OS=Homo sapiens GN=PSMC4 PE=1 SV=2</t>
  </si>
  <si>
    <t>P43686</t>
  </si>
  <si>
    <t>0% (0.16)</t>
  </si>
  <si>
    <t>Xaa-Pro dipeptidase OS=Homo sapiens GN=PEPD PE=1 SV=3</t>
  </si>
  <si>
    <t>P12955</t>
  </si>
  <si>
    <t>55 kDa</t>
  </si>
  <si>
    <t>Melanoma-associated antigen D2 OS=Homo sapiens GN=MAGED2 PE=1 SV=2</t>
  </si>
  <si>
    <t>Q9UNF1</t>
  </si>
  <si>
    <t>Malate dehydrogenase, cytoplasmic OS=Homo sapiens GN=MDH1 PE=1 SV=4</t>
  </si>
  <si>
    <t>P40925</t>
  </si>
  <si>
    <t>Heat shock protein 75 kDa, mitochondrial OS=Homo sapiens GN=TRAP1 PE=1 SV=3</t>
  </si>
  <si>
    <t>Q12931</t>
  </si>
  <si>
    <t>0% (0.36)</t>
  </si>
  <si>
    <t>Ras-related protein Rab-7a OS=Homo sapiens GN=RAB7A PE=1 SV=1</t>
  </si>
  <si>
    <t>P51149</t>
  </si>
  <si>
    <t>Spectrin alpha chain, brain OS=Homo sapiens GN=SPTAN1 PE=1 SV=3</t>
  </si>
  <si>
    <t>Q13813 (+1)</t>
  </si>
  <si>
    <t>285 kDa</t>
  </si>
  <si>
    <t>Isoform HELA L-CAD I of Caldesmon OS=Homo sapiens GN=CALD1</t>
  </si>
  <si>
    <t>Q05682-3 (+1)</t>
  </si>
  <si>
    <t>64 kDa</t>
  </si>
  <si>
    <t>0% (0.90)</t>
  </si>
  <si>
    <t>Dihydropyrimidinase-related protein 2 OS=Homo sapiens GN=DPYSL2 PE=1 SV=1</t>
  </si>
  <si>
    <t>Q16555</t>
  </si>
  <si>
    <t>62 kDa</t>
  </si>
  <si>
    <t>Septin-7 OS=Homo sapiens GN=SEPT7 PE=1 SV=2</t>
  </si>
  <si>
    <t>Q16181 (+1)</t>
  </si>
  <si>
    <t>Myosin regulatory light chain 12B OS=Homo sapiens GN=MYL12B PE=1 SV=2</t>
  </si>
  <si>
    <t>O14950</t>
  </si>
  <si>
    <t>40S ribosomal protein SA OS=Homo sapiens GN=RPSA PE=1 SV=4</t>
  </si>
  <si>
    <t>P08865</t>
  </si>
  <si>
    <t>0% (0.099)</t>
  </si>
  <si>
    <t>40S ribosomal protein S3 OS=Homo sapiens GN=RPS3 PE=1 SV=2</t>
  </si>
  <si>
    <t>P23396</t>
  </si>
  <si>
    <t>0% (0.068)</t>
  </si>
  <si>
    <t>RuvB-like 1 OS=Homo sapiens GN=RUVBL1 PE=1 SV=1</t>
  </si>
  <si>
    <t>Q9Y265</t>
  </si>
  <si>
    <t>Ribosome-binding protein 1 OS=Homo sapiens GN=RRBP1 PE=1 SV=4</t>
  </si>
  <si>
    <t>Q9P2E9 (+2)</t>
  </si>
  <si>
    <t>152 kDa</t>
  </si>
  <si>
    <t>Acidic leucine-rich nuclear phosphoprotein 32 family member A OS=Homo sapiens GN=ANP32A PE=1 SV=1</t>
  </si>
  <si>
    <t>P39687</t>
  </si>
  <si>
    <t>Enoyl-CoA hydratase, mitochondrial OS=Homo sapiens GN=ECHS1 PE=1 SV=4</t>
  </si>
  <si>
    <t>P30084</t>
  </si>
  <si>
    <t>Profilin-1 OS=Homo sapiens GN=PFN1 PE=1 SV=2</t>
  </si>
  <si>
    <t>P07737</t>
  </si>
  <si>
    <t>15 kDa</t>
  </si>
  <si>
    <t>95% (0.012)</t>
  </si>
  <si>
    <t>39S ribosomal protein L12, mitochondrial OS=Homo sapiens GN=MRPL12 PE=1 SV=2</t>
  </si>
  <si>
    <t>P52815</t>
  </si>
  <si>
    <t>Ubiquitin-40S ribosomal protein S27a OS=Homo sapiens GN=RPS27A PE=1 SV=2</t>
  </si>
  <si>
    <t>P62979</t>
  </si>
  <si>
    <t>40S ribosomal protein S7 OS=Homo sapiens GN=RPS7 PE=1 SV=1</t>
  </si>
  <si>
    <t>P62081</t>
  </si>
  <si>
    <t>Trifunctional enzyme subunit beta, mitochondrial OS=Homo sapiens GN=HADHB PE=1 SV=3</t>
  </si>
  <si>
    <t>P55084</t>
  </si>
  <si>
    <t>Cytochrome c OS=Homo sapiens GN=CYCS PE=1 SV=2</t>
  </si>
  <si>
    <t>P99999</t>
  </si>
  <si>
    <t>High mobility group protein B1 OS=Homo sapiens GN=HMGB1 PE=1 SV=3</t>
  </si>
  <si>
    <t>P09429</t>
  </si>
  <si>
    <t>60S acidic ribosomal protein P0 OS=Homo sapiens GN=RPLP0 PE=1 SV=1</t>
  </si>
  <si>
    <t>P05388</t>
  </si>
  <si>
    <t>Lysyl-tRNA synthetase OS=Homo sapiens GN=KARS PE=1 SV=3</t>
  </si>
  <si>
    <t>Q15046 (+1)</t>
  </si>
  <si>
    <t>0% (0.66)</t>
  </si>
  <si>
    <t>Far upstream element-binding protein 2 OS=Homo sapiens GN=KHSRP PE=1 SV=3</t>
  </si>
  <si>
    <t>Q92945 (+1)</t>
  </si>
  <si>
    <t>AP-2 complex subunit beta OS=Homo sapiens GN=AP2B1 PE=1 SV=1</t>
  </si>
  <si>
    <t>P63010 (+1)</t>
  </si>
  <si>
    <t>Glucosidase 2 subunit beta OS=Homo sapiens GN=PRKCSH PE=1 SV=2</t>
  </si>
  <si>
    <t>P14314</t>
  </si>
  <si>
    <t>F-actin-capping protein subunit beta OS=Homo sapiens GN=CAPZB PE=1 SV=4</t>
  </si>
  <si>
    <t>P47756 (+1)</t>
  </si>
  <si>
    <t>Tropomyosin alpha-4 chain OS=Homo sapiens GN=TPM4 PE=1 SV=3</t>
  </si>
  <si>
    <t>P67936</t>
  </si>
  <si>
    <t>0% (0.28)</t>
  </si>
  <si>
    <t>26S proteasome non-ATPase regulatory subunit 1 OS=Homo sapiens GN=PSMD1 PE=1 SV=2</t>
  </si>
  <si>
    <t>Q99460</t>
  </si>
  <si>
    <t>106 kDa</t>
  </si>
  <si>
    <t>Aconitate hydratase, mitochondrial OS=Homo sapiens GN=ACO2 PE=1 SV=2</t>
  </si>
  <si>
    <t>Q99798</t>
  </si>
  <si>
    <t>Adenylate kinase 2, mitochondrial OS=Homo sapiens GN=AK2 PE=1 SV=2</t>
  </si>
  <si>
    <t>P54819 (+2)</t>
  </si>
  <si>
    <t>Guanine nucleotide-binding protein subunit beta-2-like 1 OS=Homo sapiens GN=GNB2L1 PE=1 SV=3</t>
  </si>
  <si>
    <t>P63244</t>
  </si>
  <si>
    <t>26S protease regulatory subunit 6A OS=Homo sapiens GN=PSMC3 PE=1 SV=3</t>
  </si>
  <si>
    <t>P17980</t>
  </si>
  <si>
    <t>49 kDa</t>
  </si>
  <si>
    <t>95% (0.049)</t>
  </si>
  <si>
    <t>Mitogen-activated protein kinase 1 OS=Homo sapiens GN=MAPK1 PE=1 SV=3</t>
  </si>
  <si>
    <t>P28482</t>
  </si>
  <si>
    <t>41 kDa</t>
  </si>
  <si>
    <t>NSFL1 cofactor p47 OS=Homo sapiens GN=NSFL1C PE=1 SV=2</t>
  </si>
  <si>
    <t>Q9UNZ2 (+1)</t>
  </si>
  <si>
    <t>Src substrate cortactin OS=Homo sapiens GN=CTTN PE=1 SV=2</t>
  </si>
  <si>
    <t>Q14247</t>
  </si>
  <si>
    <t>Rho GDP-dissociation inhibitor 1 OS=Homo sapiens GN=ARHGDIA PE=1 SV=3</t>
  </si>
  <si>
    <t>P52565</t>
  </si>
  <si>
    <t>ADP-ribosylation factor 4 OS=Homo sapiens GN=ARF4 PE=1 SV=3</t>
  </si>
  <si>
    <t>P18085</t>
  </si>
  <si>
    <t>Hepatoma-derived growth factor OS=Homo sapiens GN=HDGF PE=1 SV=1</t>
  </si>
  <si>
    <t>P51858</t>
  </si>
  <si>
    <t>Glutathione S-transferase omega-1 OS=Homo sapiens GN=GSTO1 PE=1 SV=2</t>
  </si>
  <si>
    <t>P78417</t>
  </si>
  <si>
    <t>Extended synaptotagmin-1 OS=Homo sapiens GN=ESYT1 PE=1 SV=1</t>
  </si>
  <si>
    <t>Q9BSJ8 (+1)</t>
  </si>
  <si>
    <t>Adipocyte plasma membrane-associated protein OS=Homo sapiens GN=APMAP PE=1 SV=2</t>
  </si>
  <si>
    <t>Q9HDC9</t>
  </si>
  <si>
    <t>Septin-2 OS=Homo sapiens GN=SEPT2 PE=1 SV=1</t>
  </si>
  <si>
    <t>Q15019 (+1)</t>
  </si>
  <si>
    <t>Alpha-actinin-1 OS=Homo sapiens GN=ACTN1 PE=1 SV=2</t>
  </si>
  <si>
    <t>P12814</t>
  </si>
  <si>
    <t>103 kDa</t>
  </si>
  <si>
    <t>Lon protease homolog, mitochondrial OS=Homo sapiens GN=LONP1 PE=1 SV=2</t>
  </si>
  <si>
    <t>P36776</t>
  </si>
  <si>
    <t>T-complex protein 1 subunit alpha OS=Homo sapiens GN=TCP1 PE=1 SV=1</t>
  </si>
  <si>
    <t>P17987</t>
  </si>
  <si>
    <t>Glutaminyl-tRNA synthetase OS=Homo sapiens GN=QARS PE=1 SV=1</t>
  </si>
  <si>
    <t>P47897</t>
  </si>
  <si>
    <t>88 kDa</t>
  </si>
  <si>
    <t>Thioredoxin reductase 1, cytoplasmic OS=Homo sapiens GN=TXNRD1 PE=1 SV=3</t>
  </si>
  <si>
    <t>Q16881 (+5)</t>
  </si>
  <si>
    <t>2',3'-cyclic-nucleotide 3'-phosphodiesterase OS=Homo sapiens GN=CNP PE=1 SV=2</t>
  </si>
  <si>
    <t>P09543 (+1)</t>
  </si>
  <si>
    <t>Transportin-3 OS=Homo sapiens GN=TNPO3 PE=1 SV=3</t>
  </si>
  <si>
    <t>Q9Y5L0 (+2)</t>
  </si>
  <si>
    <t>104 kDa</t>
  </si>
  <si>
    <t>General vesicular transport factor p115 OS=Homo sapiens GN=USO1 PE=1 SV=2</t>
  </si>
  <si>
    <t>O60763</t>
  </si>
  <si>
    <t>108 kDa</t>
  </si>
  <si>
    <t>0% (0.081)</t>
  </si>
  <si>
    <t>Proteasome subunit alpha type-1 OS=Homo sapiens GN=PSMA1 PE=1 SV=1</t>
  </si>
  <si>
    <t>P25786 (+1)</t>
  </si>
  <si>
    <t>Importin-9 OS=Homo sapiens GN=IPO9 PE=1 SV=3</t>
  </si>
  <si>
    <t>Q96P70</t>
  </si>
  <si>
    <t>116 kDa</t>
  </si>
  <si>
    <t>Glycogen phosphorylase, liver form OS=Homo sapiens GN=PYGL PE=1 SV=4</t>
  </si>
  <si>
    <t>P06737</t>
  </si>
  <si>
    <t>Tubulin beta-4 chain OS=Homo sapiens GN=TUBB4 PE=1 SV=2</t>
  </si>
  <si>
    <t>P04350</t>
  </si>
  <si>
    <t>Eukaryotic translation initiation factor 3 subunit F OS=Homo sapiens GN=EIF3F PE=1 SV=1</t>
  </si>
  <si>
    <t>O00303</t>
  </si>
  <si>
    <t>38 kDa</t>
  </si>
  <si>
    <t>Ubiquitin carboxyl-terminal hydrolase 14 OS=Homo sapiens GN=USP14 PE=1 SV=3</t>
  </si>
  <si>
    <t>P54578</t>
  </si>
  <si>
    <t>Aspartyl-tRNA synthetase, cytoplasmic OS=Homo sapiens GN=DARS PE=1 SV=2</t>
  </si>
  <si>
    <t>P14868</t>
  </si>
  <si>
    <t>Trifunctional purine biosynthetic protein adenosine-3 OS=Homo sapiens GN=GART PE=1 SV=1</t>
  </si>
  <si>
    <t>P22102</t>
  </si>
  <si>
    <t>Heterogeneous nuclear ribonucleoprotein M OS=Homo sapiens GN=HNRNPM PE=1 SV=3</t>
  </si>
  <si>
    <t>P52272</t>
  </si>
  <si>
    <t>78 kDa</t>
  </si>
  <si>
    <t>Heat shock protein 105 kDa OS=Homo sapiens GN=HSPH1 PE=1 SV=1</t>
  </si>
  <si>
    <t>Q92598 (+1)</t>
  </si>
  <si>
    <t>V-type proton ATPase subunit B, brain isoform OS=Homo sapiens GN=ATP6V1B2 PE=1 SV=3</t>
  </si>
  <si>
    <t>P21281</t>
  </si>
  <si>
    <t>NADPH--cytochrome P450 reductase OS=Homo sapiens GN=POR PE=1 SV=2</t>
  </si>
  <si>
    <t>P16435</t>
  </si>
  <si>
    <t>Transportin-1 OS=Homo sapiens GN=TNPO1 PE=1 SV=2</t>
  </si>
  <si>
    <t>Q92973 (+1)</t>
  </si>
  <si>
    <t>Superoxide dismutase [Mn], mitochondrial OS=Homo sapiens GN=SOD2 PE=1 SV=2</t>
  </si>
  <si>
    <t>P04179</t>
  </si>
  <si>
    <t>14-3-3 protein eta OS=Homo sapiens GN=YWHAH PE=1 SV=4</t>
  </si>
  <si>
    <t>Q04917</t>
  </si>
  <si>
    <t>Aspartate aminotransferase, mitochondrial OS=Homo sapiens GN=GOT2 PE=1 SV=2</t>
  </si>
  <si>
    <t>P00505</t>
  </si>
  <si>
    <t>Tripeptidyl-peptidase 1 OS=Homo sapiens GN=TPP1 PE=1 SV=2</t>
  </si>
  <si>
    <t>O14773 (+1)</t>
  </si>
  <si>
    <t>Bifunctional aminoacyl-tRNA synthetase OS=Homo sapiens GN=EPRS PE=1 SV=5</t>
  </si>
  <si>
    <t>P07814</t>
  </si>
  <si>
    <t>171 kDa</t>
  </si>
  <si>
    <t>60S ribosomal protein L7 OS=Homo sapiens GN=RPL7 PE=1 SV=1</t>
  </si>
  <si>
    <t>P18124</t>
  </si>
  <si>
    <t>60S ribosomal protein L6 OS=Homo sapiens GN=RPL6 PE=1 SV=3</t>
  </si>
  <si>
    <t>Q02878</t>
  </si>
  <si>
    <t>Arginyl-tRNA synthetase, cytoplasmic OS=Homo sapiens GN=RARS PE=1 SV=2</t>
  </si>
  <si>
    <t>P54136</t>
  </si>
  <si>
    <t>75 kDa</t>
  </si>
  <si>
    <t>Rab GDP dissociation inhibitor alpha OS=Homo sapiens GN=GDI1 PE=1 SV=2</t>
  </si>
  <si>
    <t>P31150</t>
  </si>
  <si>
    <t>Methionyl-tRNA synthetase, cytoplasmic OS=Homo sapiens GN=MARS PE=1 SV=2</t>
  </si>
  <si>
    <t>P56192</t>
  </si>
  <si>
    <t>101 kDa</t>
  </si>
  <si>
    <t>Heterogeneous nuclear ribonucleoprotein U OS=Homo sapiens GN=HNRNPU PE=1 SV=6</t>
  </si>
  <si>
    <t>Q00839 (+1)</t>
  </si>
  <si>
    <t>91 kDa</t>
  </si>
  <si>
    <t>Eukaryotic translation initiation factor 3 subunit M OS=Homo sapiens GN=EIF3M PE=1 SV=1</t>
  </si>
  <si>
    <t>Q7L2H7</t>
  </si>
  <si>
    <t>Ran-specific GTPase-activating protein OS=Homo sapiens GN=RANBP1 PE=1 SV=1</t>
  </si>
  <si>
    <t>P43487</t>
  </si>
  <si>
    <t>Thioredoxin-like protein 1 OS=Homo sapiens GN=TXNL1 PE=1 SV=3</t>
  </si>
  <si>
    <t>O43396</t>
  </si>
  <si>
    <t>Tubulin--tyrosine ligase-like protein 12 OS=Homo sapiens GN=TTLL12 PE=1 SV=2</t>
  </si>
  <si>
    <t>Q14166</t>
  </si>
  <si>
    <t>Leukotriene A-4 hydrolase OS=Homo sapiens GN=LTA4H PE=1 SV=2</t>
  </si>
  <si>
    <t>P09960</t>
  </si>
  <si>
    <t>ATP synthase subunit d, mitochondrial OS=Homo sapiens GN=ATP5H PE=1 SV=3</t>
  </si>
  <si>
    <t>O75947</t>
  </si>
  <si>
    <t>Nuclear autoantigenic sperm protein OS=Homo sapiens GN=NASP PE=1 SV=2</t>
  </si>
  <si>
    <t>P49321 (+1)</t>
  </si>
  <si>
    <t>60S ribosomal protein L10 OS=Homo sapiens GN=RPL10 PE=1 SV=4</t>
  </si>
  <si>
    <t>P27635</t>
  </si>
  <si>
    <t>6-phosphofructokinase, muscle type OS=Homo sapiens GN=PFKM PE=1 SV=2</t>
  </si>
  <si>
    <t>P08237</t>
  </si>
  <si>
    <t>Glucose-6-phosphate 1-dehydrogenase OS=Homo sapiens GN=G6PD PE=1 SV=4</t>
  </si>
  <si>
    <t>P11413 (+2)</t>
  </si>
  <si>
    <t>0% (1.00)</t>
  </si>
  <si>
    <t>Peroxiredoxin-5, mitochondrial OS=Homo sapiens GN=PRDX5 PE=1 SV=3</t>
  </si>
  <si>
    <t>P30044 (+1)</t>
  </si>
  <si>
    <t>Mitochondrial import receptor subunit TOM70 OS=Homo sapiens GN=TOMM70A PE=1 SV=1</t>
  </si>
  <si>
    <t>O94826</t>
  </si>
  <si>
    <t>Ubiquitin-conjugating enzyme E2 L3 OS=Homo sapiens GN=UBE2L3 PE=1 SV=1</t>
  </si>
  <si>
    <t>P68036</t>
  </si>
  <si>
    <t>0% (0.11)</t>
  </si>
  <si>
    <t>Lysosome membrane protein 2 OS=Homo sapiens GN=SCARB2 PE=1 SV=2</t>
  </si>
  <si>
    <t>Q14108</t>
  </si>
  <si>
    <t>Lupus La protein OS=Homo sapiens GN=SSB PE=1 SV=2</t>
  </si>
  <si>
    <t>P05455</t>
  </si>
  <si>
    <t>Vinculin OS=Homo sapiens GN=VCL PE=1 SV=4</t>
  </si>
  <si>
    <t>P18206 (+1)</t>
  </si>
  <si>
    <t>Elongation factor 1-delta OS=Homo sapiens GN=EEF1D PE=1 SV=5</t>
  </si>
  <si>
    <t>P29692 (+1)</t>
  </si>
  <si>
    <t>Adenylosuccinate lyase OS=Homo sapiens GN=ADSL PE=1 SV=2</t>
  </si>
  <si>
    <t>P30566</t>
  </si>
  <si>
    <t>UV excision repair protein RAD23 homolog B OS=Homo sapiens GN=RAD23B PE=1 SV=1</t>
  </si>
  <si>
    <t>P54727</t>
  </si>
  <si>
    <t>Cystatin-B OS=Homo sapiens GN=CSTB PE=1 SV=2</t>
  </si>
  <si>
    <t>P04080</t>
  </si>
  <si>
    <t>UDP-glucose 6-dehydrogenase OS=Homo sapiens GN=UGDH PE=1 SV=1</t>
  </si>
  <si>
    <t>O60701</t>
  </si>
  <si>
    <t>Perilipin-3 OS=Homo sapiens GN=PLIN3 PE=1 SV=2</t>
  </si>
  <si>
    <t>O60664</t>
  </si>
  <si>
    <t>6-phosphofructokinase type C OS=Homo sapiens GN=PFKP PE=1 SV=2</t>
  </si>
  <si>
    <t>Q01813</t>
  </si>
  <si>
    <t>0% (0.053)</t>
  </si>
  <si>
    <t>NADPH:adrenodoxin oxidoreductase, mitochondrial OS=Homo sapiens GN=FDXR PE=1 SV=3</t>
  </si>
  <si>
    <t>P22570</t>
  </si>
  <si>
    <t>Proactivator polypeptide OS=Homo sapiens GN=PSAP PE=1 SV=2</t>
  </si>
  <si>
    <t>P07602 (+2)</t>
  </si>
  <si>
    <t>95% (0.0052)</t>
  </si>
  <si>
    <t>Cytochrome c oxidase subunit 5A, mitochondrial OS=Homo sapiens GN=COX5A PE=1 SV=2</t>
  </si>
  <si>
    <t>P20674</t>
  </si>
  <si>
    <t>40S ribosomal protein S4, X isoform OS=Homo sapiens GN=RPS4X PE=1 SV=2</t>
  </si>
  <si>
    <t>P62701</t>
  </si>
  <si>
    <t>AP-1 complex subunit beta-1 OS=Homo sapiens GN=AP1B1 PE=1 SV=2</t>
  </si>
  <si>
    <t>Q10567 (+2)</t>
  </si>
  <si>
    <t>Delta(3,5)-Delta(2,4)-dienoyl-CoA isomerase, mitochondrial OS=Homo sapiens GN=ECH1 PE=1 SV=2</t>
  </si>
  <si>
    <t>Q13011</t>
  </si>
  <si>
    <t>Leucyl-tRNA synthetase, cytoplasmic OS=Homo sapiens GN=LARS PE=1 SV=2</t>
  </si>
  <si>
    <t>Q9P2J5</t>
  </si>
  <si>
    <t>134 kDa</t>
  </si>
  <si>
    <t>Acetyl-CoA acetyltransferase, cytosolic OS=Homo sapiens GN=ACAT2 PE=1 SV=2</t>
  </si>
  <si>
    <t>Q9BWD1</t>
  </si>
  <si>
    <t>40S ribosomal protein S10 OS=Homo sapiens GN=RPS10 PE=1 SV=1</t>
  </si>
  <si>
    <t>P46783</t>
  </si>
  <si>
    <t>Calmodulin OS=Homo sapiens GN=CALM1 PE=1 SV=2</t>
  </si>
  <si>
    <t>P62158</t>
  </si>
  <si>
    <t>95% (0.047)</t>
  </si>
  <si>
    <t>Vigilin OS=Homo sapiens GN=HDLBP PE=1 SV=2</t>
  </si>
  <si>
    <t>Q00341</t>
  </si>
  <si>
    <t>141 kDa</t>
  </si>
  <si>
    <t>Dihydropteridine reductase OS=Homo sapiens GN=QDPR PE=1 SV=2</t>
  </si>
  <si>
    <t>P09417</t>
  </si>
  <si>
    <t>SUMO-activating enzyme subunit 2 OS=Homo sapiens GN=UBA2 PE=1 SV=2</t>
  </si>
  <si>
    <t>Q9UBT2</t>
  </si>
  <si>
    <t>Actin-related protein 2 OS=Homo sapiens GN=ACTR2 PE=1 SV=1</t>
  </si>
  <si>
    <t>P61160</t>
  </si>
  <si>
    <t>Stomatin-like protein 2 OS=Homo sapiens GN=STOML2 PE=1 SV=1</t>
  </si>
  <si>
    <t>Q9UJZ1</t>
  </si>
  <si>
    <t>60S ribosomal protein L8 OS=Homo sapiens GN=RPL8 PE=1 SV=2</t>
  </si>
  <si>
    <t>P62917</t>
  </si>
  <si>
    <t>C-1-tetrahydrofolate synthase, cytoplasmic OS=Homo sapiens GN=MTHFD1 PE=1 SV=3</t>
  </si>
  <si>
    <t>P11586</t>
  </si>
  <si>
    <t>95% (0.017)</t>
  </si>
  <si>
    <t>Spectrin beta chain, brain 1 OS=Homo sapiens GN=SPTBN1 PE=1 SV=2</t>
  </si>
  <si>
    <t>Q01082 (+2)</t>
  </si>
  <si>
    <t>275 kDa</t>
  </si>
  <si>
    <t>Isoform Short of Ubiquitin carboxyl-terminal hydrolase 5 OS=Homo sapiens GN=USP5</t>
  </si>
  <si>
    <t>P45974-2</t>
  </si>
  <si>
    <t>93 kDa</t>
  </si>
  <si>
    <t>Delta-1-pyrroline-5-carboxylate synthase OS=Homo sapiens GN=ALDH18A1 PE=1 SV=2</t>
  </si>
  <si>
    <t>P54886 (+1)</t>
  </si>
  <si>
    <t>87 kDa</t>
  </si>
  <si>
    <t>Annexin A4 OS=Homo sapiens GN=ANXA4 PE=1 SV=4</t>
  </si>
  <si>
    <t>P09525</t>
  </si>
  <si>
    <t>Proteasome subunit beta type-1 OS=Homo sapiens GN=PSMB1 PE=1 SV=2</t>
  </si>
  <si>
    <t>P20618</t>
  </si>
  <si>
    <t>Cytoglobin OS=Homo sapiens GN=CYGB PE=1 SV=1</t>
  </si>
  <si>
    <t>Q8WWM9</t>
  </si>
  <si>
    <t>9 [Homo sapiens]</t>
  </si>
  <si>
    <t>CP_ker9 (+4)</t>
  </si>
  <si>
    <t>Apoptosis-inducing factor 1, mitochondrial OS=Homo sapiens GN=AIFM1 PE=1 SV=1</t>
  </si>
  <si>
    <t>O95831 (+1)</t>
  </si>
  <si>
    <t>95% (0.042)</t>
  </si>
  <si>
    <t>Proteasome activator complex subunit 2 OS=Homo sapiens GN=PSME2 PE=1 SV=4</t>
  </si>
  <si>
    <t>Q9UL46</t>
  </si>
  <si>
    <t>Hypoxanthine-guanine phosphoribosyltransferase OS=Homo sapiens GN=HPRT1 PE=1 SV=2</t>
  </si>
  <si>
    <t>P00492</t>
  </si>
  <si>
    <t>ATP synthase subunit gamma, mitochondrial OS=Homo sapiens GN=ATP5C1 PE=1 SV=1</t>
  </si>
  <si>
    <t>P36542 (+1)</t>
  </si>
  <si>
    <t>Transaldolase OS=Homo sapiens GN=TALDO1 PE=1 SV=2</t>
  </si>
  <si>
    <t>P37837</t>
  </si>
  <si>
    <t>NAD-dependent malic enzyme, mitochondrial OS=Homo sapiens GN=ME2 PE=1 SV=1</t>
  </si>
  <si>
    <t>P23368</t>
  </si>
  <si>
    <t>Plasminogen activator inhibitor 1 RNA-binding protein OS=Homo sapiens GN=SERBP1 PE=1 SV=2</t>
  </si>
  <si>
    <t>Q8NC51 (+3)</t>
  </si>
  <si>
    <t>Serine/threonine-protein phosphatase PP1-alpha catalytic subunit OS=Homo sapiens GN=PPP1CA PE=1 SV=1</t>
  </si>
  <si>
    <t>P62136</t>
  </si>
  <si>
    <t>40S ribosomal protein S12 OS=Homo sapiens GN=RPS12 PE=1 SV=3</t>
  </si>
  <si>
    <t>P25398</t>
  </si>
  <si>
    <t>UPF0027 protein C22orf28 OS=Homo sapiens GN=C22orf28 PE=1 SV=1</t>
  </si>
  <si>
    <t>Q9Y3I0</t>
  </si>
  <si>
    <t>Neural cell adhesion molecule L1 OS=Homo sapiens GN=L1CAM PE=1 SV=2</t>
  </si>
  <si>
    <t>P32004 (+1)</t>
  </si>
  <si>
    <t>0% (0.057)</t>
  </si>
  <si>
    <t>Mitochondrial inner membrane protein OS=Homo sapiens GN=IMMT PE=1 SV=1</t>
  </si>
  <si>
    <t>Q16891 (+1)</t>
  </si>
  <si>
    <t>84 kDa</t>
  </si>
  <si>
    <t>0% (0.062)</t>
  </si>
  <si>
    <t>Eukaryotic translation initiation factor 4H OS=Homo sapiens GN=EIF4H PE=1 SV=5</t>
  </si>
  <si>
    <t>Q15056 (+1)</t>
  </si>
  <si>
    <t>Copper transport protein ATOX1 OS=Homo sapiens GN=ATOX1 PE=1 SV=1</t>
  </si>
  <si>
    <t>O00244</t>
  </si>
  <si>
    <t>7 kDa</t>
  </si>
  <si>
    <t>3-ketoacyl-CoA thiolase, peroxisomal OS=Homo sapiens GN=ACAA1 PE=1 SV=2</t>
  </si>
  <si>
    <t>P09110</t>
  </si>
  <si>
    <t>Sodium/potassium-transporting ATPase subunit beta-3 OS=Homo sapiens GN=ATP1B3 PE=1 SV=1</t>
  </si>
  <si>
    <t>P54709</t>
  </si>
  <si>
    <t>Hydroxyacyl-coenzyme A dehydrogenase, mitochondrial OS=Homo sapiens GN=HADH PE=1 SV=2</t>
  </si>
  <si>
    <t>Q16836 (+1)</t>
  </si>
  <si>
    <t>Myotrophin OS=Homo sapiens GN=MTPN PE=1 SV=2</t>
  </si>
  <si>
    <t>P58546</t>
  </si>
  <si>
    <t>13 kDa</t>
  </si>
  <si>
    <t>Isoleucyl-tRNA synthetase, cytoplasmic OS=Homo sapiens GN=IARS PE=1 SV=2</t>
  </si>
  <si>
    <t>P41252</t>
  </si>
  <si>
    <t>145 kDa</t>
  </si>
  <si>
    <t>60S acidic ribosomal protein P1 OS=Homo sapiens GN=RPLP1 PE=1 SV=1</t>
  </si>
  <si>
    <t>P05386</t>
  </si>
  <si>
    <t>Eukaryotic translation initiation factor 3 subunit B OS=Homo sapiens GN=EIF3B PE=1 SV=3</t>
  </si>
  <si>
    <t>P55884 (+1)</t>
  </si>
  <si>
    <t>RuvB-like 2 OS=Homo sapiens GN=RUVBL2 PE=1 SV=3</t>
  </si>
  <si>
    <t>Q9Y230</t>
  </si>
  <si>
    <t>Phenylalanyl-tRNA synthetase alpha chain OS=Homo sapiens GN=FARSA PE=1 SV=3</t>
  </si>
  <si>
    <t>Q9Y285</t>
  </si>
  <si>
    <t>Catalase OS=Homo sapiens GN=CAT PE=1 SV=3</t>
  </si>
  <si>
    <t>P04040</t>
  </si>
  <si>
    <t>26S protease regulatory subunit 8 OS=Homo sapiens GN=PSMC5 PE=1 SV=1</t>
  </si>
  <si>
    <t>P62195</t>
  </si>
  <si>
    <t>Peptidyl-prolyl cis-trans isomerase FKBP4 OS=Homo sapiens GN=FKBP4 PE=1 SV=3</t>
  </si>
  <si>
    <t>Q02790</t>
  </si>
  <si>
    <t>Cytosol aminopeptidase OS=Homo sapiens GN=LAP3 PE=1 SV=3</t>
  </si>
  <si>
    <t>P28838 (+1)</t>
  </si>
  <si>
    <t>Succinate dehydrogenase [ubiquinone] flavoprotein subunit, mitochondrial OS=Homo sapiens GN=SDHA PE=1 SV=2</t>
  </si>
  <si>
    <t>P31040</t>
  </si>
  <si>
    <t>Phosphoribosylformylglycinamidine synthase OS=Homo sapiens GN=PFAS PE=1 SV=3</t>
  </si>
  <si>
    <t>O15067</t>
  </si>
  <si>
    <t>Protein CDV3 homolog OS=Homo sapiens GN=CDV3 PE=1 SV=1</t>
  </si>
  <si>
    <t>Q9UKY7 (+1)</t>
  </si>
  <si>
    <t>Translationally-controlled tumor protein OS=Homo sapiens GN=TPT1 PE=1 SV=1</t>
  </si>
  <si>
    <t>P13693</t>
  </si>
  <si>
    <t>60S ribosomal protein L22 OS=Homo sapiens GN=RPL22 PE=1 SV=2</t>
  </si>
  <si>
    <t>P35268</t>
  </si>
  <si>
    <t>Galectin-1 OS=Homo sapiens GN=LGALS1 PE=1 SV=2</t>
  </si>
  <si>
    <t>P09382</t>
  </si>
  <si>
    <t>HLA class I histocompatibility antigen, A-23 alpha chain OS=Homo sapiens GN=HLA-A PE=1 SV=1</t>
  </si>
  <si>
    <t>P30447</t>
  </si>
  <si>
    <t>Acetyl-CoA acetyltransferase, mitochondrial OS=Homo sapiens GN=ACAT1 PE=1 SV=1</t>
  </si>
  <si>
    <t>P24752</t>
  </si>
  <si>
    <t>26S proteasome non-ATPase regulatory subunit 3 OS=Homo sapiens GN=PSMD3 PE=1 SV=2</t>
  </si>
  <si>
    <t>O43242</t>
  </si>
  <si>
    <t>Proteasome subunit alpha type-5 OS=Homo sapiens GN=PSMA5 PE=1 SV=3</t>
  </si>
  <si>
    <t>P28066</t>
  </si>
  <si>
    <t>Thioredoxin domain-containing protein 5 OS=Homo sapiens GN=TXNDC5 PE=1 SV=2</t>
  </si>
  <si>
    <t>Q8NBS9</t>
  </si>
  <si>
    <t>Ras-related protein Rap-1b OS=Homo sapiens GN=RAP1B PE=1 SV=1</t>
  </si>
  <si>
    <t>P61224</t>
  </si>
  <si>
    <t>Reticulocalbin-1 OS=Homo sapiens GN=RCN1 PE=1 SV=1</t>
  </si>
  <si>
    <t>Q15293</t>
  </si>
  <si>
    <t>Glucosamine--fructose-6-phosphate aminotransferase [isomerizing] 1 OS=Homo sapiens GN=GFPT1 PE=1 SV=3</t>
  </si>
  <si>
    <t>Q06210 (+1)</t>
  </si>
  <si>
    <t>Dynamin-like 120 kDa protein, mitochondrial OS=Homo sapiens GN=OPA1 PE=1 SV=3</t>
  </si>
  <si>
    <t>O60313 (+1)</t>
  </si>
  <si>
    <t>112 kDa</t>
  </si>
  <si>
    <t>tRNA (cytosine-5-)-methyltransferase NSUN2 OS=Homo sapiens GN=NSUN2 PE=1 SV=2</t>
  </si>
  <si>
    <t>Q08J23</t>
  </si>
  <si>
    <t>ATP-dependent RNA helicase DDX1 OS=Homo sapiens GN=DDX1 PE=1 SV=2</t>
  </si>
  <si>
    <t>Q92499</t>
  </si>
  <si>
    <t>82 kDa</t>
  </si>
  <si>
    <t>Ras GTPase-activating protein-binding protein 1 OS=Homo sapiens GN=G3BP1 PE=1 SV=1</t>
  </si>
  <si>
    <t>Q13283</t>
  </si>
  <si>
    <t>60S ribosomal protein L7a OS=Homo sapiens GN=RPL7A PE=1 SV=2</t>
  </si>
  <si>
    <t>P62424</t>
  </si>
  <si>
    <t>Sialic acid synthase OS=Homo sapiens GN=NANS PE=1 SV=2</t>
  </si>
  <si>
    <t>Q9NR45</t>
  </si>
  <si>
    <t>0% (0.22)</t>
  </si>
  <si>
    <t>DNA damage-binding protein 1 OS=Homo sapiens GN=DDB1 PE=1 SV=1</t>
  </si>
  <si>
    <t>Q16531</t>
  </si>
  <si>
    <t>127 kDa</t>
  </si>
  <si>
    <t>Neutral amino acid transporter A OS=Homo sapiens GN=SLC1A4 PE=1 SV=1</t>
  </si>
  <si>
    <t>P43007</t>
  </si>
  <si>
    <t>Transforming protein RhoA OS=Homo sapiens GN=RHOA PE=1 SV=1</t>
  </si>
  <si>
    <t>P61586</t>
  </si>
  <si>
    <t>Septin-11 OS=Homo sapiens GN=SEPT11 PE=1 SV=3</t>
  </si>
  <si>
    <t>Q9NVA2 (+1)</t>
  </si>
  <si>
    <t>2-oxoglutarate dehydrogenase, mitochondrial OS=Homo sapiens GN=OGDH PE=1 SV=3</t>
  </si>
  <si>
    <t>Q02218</t>
  </si>
  <si>
    <t>Transcription factor BTF3 OS=Homo sapiens GN=BTF3 PE=1 SV=1</t>
  </si>
  <si>
    <t>P20290 (+1)</t>
  </si>
  <si>
    <t>Transferrin receptor protein 1 OS=Homo sapiens GN=TFRC PE=1 SV=2</t>
  </si>
  <si>
    <t>P02786</t>
  </si>
  <si>
    <t>Exportin-5 OS=Homo sapiens GN=XPO5 PE=1 SV=1</t>
  </si>
  <si>
    <t>Q9HAV4</t>
  </si>
  <si>
    <t>Fructose-bisphosphate aldolase C OS=Homo sapiens GN=ALDOC PE=1 SV=2</t>
  </si>
  <si>
    <t>P09972</t>
  </si>
  <si>
    <t>V-type proton ATPase catalytic subunit A OS=Homo sapiens GN=ATP6V1A PE=1 SV=2</t>
  </si>
  <si>
    <t>P38606</t>
  </si>
  <si>
    <t>Proteasome subunit alpha type-2 OS=Homo sapiens GN=PSMA2 PE=1 SV=2</t>
  </si>
  <si>
    <t>P25787</t>
  </si>
  <si>
    <t>Large neutral amino acids transporter small subunit 1 OS=Homo sapiens GN=SLC7A5 PE=1 SV=2</t>
  </si>
  <si>
    <t>Q01650</t>
  </si>
  <si>
    <t>Tyrosyl-tRNA synthetase, cytoplasmic OS=Homo sapiens GN=YARS PE=1 SV=4</t>
  </si>
  <si>
    <t>P54577</t>
  </si>
  <si>
    <t>Fumarate hydratase, mitochondrial OS=Homo sapiens GN=FH PE=1 SV=3</t>
  </si>
  <si>
    <t>P07954 (+1)</t>
  </si>
  <si>
    <t>Dolichyl-diphosphooligosaccharide--protein glycosyltransferase 48 kDa subunit OS=Homo sapiens GN=DDOST PE=1 SV=4</t>
  </si>
  <si>
    <t>P39656</t>
  </si>
  <si>
    <t>40S ribosomal protein S3a OS=Homo sapiens GN=RPS3A PE=1 SV=2</t>
  </si>
  <si>
    <t>P61247</t>
  </si>
  <si>
    <t>Histidine triad nucleotide-binding protein 1 OS=Homo sapiens GN=HINT1 PE=1 SV=2</t>
  </si>
  <si>
    <t>P49773</t>
  </si>
  <si>
    <t>14 kDa</t>
  </si>
  <si>
    <t>Apoptosis-associated speck-like protein containing a CARD OS=Homo sapiens GN=PYCARD PE=1 SV=2</t>
  </si>
  <si>
    <t>Q9ULZ3 (+1)</t>
  </si>
  <si>
    <t>Eukaryotic translation initiation factor 2 subunit 3 OS=Homo sapiens GN=EIF2S3 PE=1 SV=3</t>
  </si>
  <si>
    <t>P41091</t>
  </si>
  <si>
    <t>ADP-ribosylation factor-like protein 1 OS=Homo sapiens GN=ARL1 PE=1 SV=1</t>
  </si>
  <si>
    <t>P40616</t>
  </si>
  <si>
    <t>60S ribosomal protein L3 OS=Homo sapiens GN=RPL3 PE=1 SV=2</t>
  </si>
  <si>
    <t>P39023</t>
  </si>
  <si>
    <t>Reticulon-4 OS=Homo sapiens GN=RTN4 PE=1 SV=2</t>
  </si>
  <si>
    <t>Q9NQC3 (+2)</t>
  </si>
  <si>
    <t>130 kDa</t>
  </si>
  <si>
    <t>D-dopachrome decarboxylase OS=Homo sapiens GN=DDT PE=1 SV=3</t>
  </si>
  <si>
    <t>P30046</t>
  </si>
  <si>
    <t>6-phosphogluconolactonase OS=Homo sapiens GN=PGLS PE=1 SV=2</t>
  </si>
  <si>
    <t>O95336</t>
  </si>
  <si>
    <t>E3 ubiquitin-protein ligase HUWE1 OS=Homo sapiens GN=HUWE1 PE=1 SV=3</t>
  </si>
  <si>
    <t>Q7Z6Z7 (+2)</t>
  </si>
  <si>
    <t>482 kDa</t>
  </si>
  <si>
    <t>Cat eye syndrome critical region protein 5 OS=Homo sapiens GN=CECR5 PE=1 SV=1</t>
  </si>
  <si>
    <t>Q9BXW7 (+1)</t>
  </si>
  <si>
    <t>Nuclear migration protein nudC OS=Homo sapiens GN=NUDC PE=1 SV=1</t>
  </si>
  <si>
    <t>Q9Y266</t>
  </si>
  <si>
    <t>Isoform 7 of C-Jun-amino-terminal kinase-interacting protein 4 OS=Homo sapiens GN=SPAG9</t>
  </si>
  <si>
    <t>O60271-7</t>
  </si>
  <si>
    <t>Proteasome subunit alpha type-4 OS=Homo sapiens GN=PSMA4 PE=1 SV=1</t>
  </si>
  <si>
    <t>P25789</t>
  </si>
  <si>
    <t>Prostaglandin E synthase 3 OS=Homo sapiens GN=PTGES3 PE=1 SV=1</t>
  </si>
  <si>
    <t>Q15185</t>
  </si>
  <si>
    <t>Microtubule-associated protein RP/EB family member 1 OS=Homo sapiens GN=MAPRE1 PE=1 SV=3</t>
  </si>
  <si>
    <t>Q15691</t>
  </si>
  <si>
    <t>Serine/threonine-protein phosphatase 2A catalytic subunit alpha isoform OS=Homo sapiens GN=PPP2CA PE=1 SV=1</t>
  </si>
  <si>
    <t>P67775</t>
  </si>
  <si>
    <t>ADP-ribosylation factor 3 OS=Homo sapiens GN=ARF3 PE=1 SV=2</t>
  </si>
  <si>
    <t>P61204 (+1)</t>
  </si>
  <si>
    <t>Insulin-like growth factor 2 mRNA-binding protein 2 OS=Homo sapiens GN=IGF2BP2 PE=1 SV=2</t>
  </si>
  <si>
    <t>Q9Y6M1 (+1)</t>
  </si>
  <si>
    <t>Macrophage migration inhibitory factor OS=Homo sapiens GN=MIF PE=1 SV=4</t>
  </si>
  <si>
    <t>P14174</t>
  </si>
  <si>
    <t>Destrin OS=Homo sapiens GN=DSTN PE=1 SV=3</t>
  </si>
  <si>
    <t>P60981</t>
  </si>
  <si>
    <t>Nucleosome assembly protein 1-like 4 OS=Homo sapiens GN=NAP1L4 PE=1 SV=1</t>
  </si>
  <si>
    <t>Q99733</t>
  </si>
  <si>
    <t>60S ribosomal protein L12 OS=Homo sapiens GN=RPL12 PE=1 SV=1</t>
  </si>
  <si>
    <t>P30050</t>
  </si>
  <si>
    <t>40S ribosomal protein S2 OS=Homo sapiens GN=RPS2 PE=1 SV=2</t>
  </si>
  <si>
    <t>P15880</t>
  </si>
  <si>
    <t>0% (0.61)</t>
  </si>
  <si>
    <t>Adenine phosphoribosyltransferase OS=Homo sapiens GN=APRT PE=1 SV=2</t>
  </si>
  <si>
    <t>P07741</t>
  </si>
  <si>
    <t>Cytochrome c1, heme protein, mitochondrial OS=Homo sapiens GN=CYC1 PE=1 SV=2</t>
  </si>
  <si>
    <t>P08574</t>
  </si>
  <si>
    <t>60S ribosomal protein L10a OS=Homo sapiens GN=RPL10A PE=1 SV=2</t>
  </si>
  <si>
    <t>P62906</t>
  </si>
  <si>
    <t>Glutamate dehydrogenase 1, mitochondrial OS=Homo sapiens GN=GLUD1 PE=1 SV=2</t>
  </si>
  <si>
    <t>P00367</t>
  </si>
  <si>
    <t>Electron transfer flavoprotein subunit beta OS=Homo sapiens GN=ETFB PE=1 SV=3</t>
  </si>
  <si>
    <t>P38117 (+1)</t>
  </si>
  <si>
    <t>CD44 antigen OS=Homo sapiens GN=CD44 PE=1 SV=2</t>
  </si>
  <si>
    <t>P16070 (+13)</t>
  </si>
  <si>
    <t>Pyruvate dehydrogenase E1 component subunit beta, mitochondrial OS=Homo sapiens GN=PDHB PE=1 SV=3</t>
  </si>
  <si>
    <t>P11177 (+1)</t>
  </si>
  <si>
    <t>Alpha-synuclein OS=Homo sapiens GN=SNCA PE=1 SV=1</t>
  </si>
  <si>
    <t>P37840</t>
  </si>
  <si>
    <t>Dynamin-1-like protein OS=Homo sapiens GN=DNM1L PE=1 SV=2</t>
  </si>
  <si>
    <t>O00429 (+5)</t>
  </si>
  <si>
    <t>Cytosolic acyl coenzyme A thioester hydrolase OS=Homo sapiens GN=ACOT7 PE=1 SV=3</t>
  </si>
  <si>
    <t>O00154 (+4)</t>
  </si>
  <si>
    <t>Interleukin enhancer-binding factor 2 OS=Homo sapiens GN=ILF2 PE=1 SV=2</t>
  </si>
  <si>
    <t>Q12905</t>
  </si>
  <si>
    <t>Farnesyl pyrophosphate synthase OS=Homo sapiens GN=FDPS PE=1 SV=4</t>
  </si>
  <si>
    <t>P14324</t>
  </si>
  <si>
    <t>40S ribosomal protein S8 OS=Homo sapiens GN=RPS8 PE=1 SV=2</t>
  </si>
  <si>
    <t>P62241</t>
  </si>
  <si>
    <t>ATP-binding cassette sub-family E member 1 OS=Homo sapiens GN=ABCE1 PE=1 SV=1</t>
  </si>
  <si>
    <t>P61221</t>
  </si>
  <si>
    <t>60S ribosomal protein L18 OS=Homo sapiens GN=RPL18 PE=1 SV=2</t>
  </si>
  <si>
    <t>Q07020</t>
  </si>
  <si>
    <t>Protein transport protein Sec61 subunit alpha isoform 1 OS=Homo sapiens GN=SEC61A1 PE=1 SV=2</t>
  </si>
  <si>
    <t>P61619</t>
  </si>
  <si>
    <t>Peptidyl-prolyl cis-trans isomerase FKBP1A OS=Homo sapiens GN=FKBP1A PE=1 SV=2</t>
  </si>
  <si>
    <t>P62942</t>
  </si>
  <si>
    <t>Protein phosphatase 1G OS=Homo sapiens GN=PPM1G PE=1 SV=1</t>
  </si>
  <si>
    <t>O15355</t>
  </si>
  <si>
    <t>Apolipoprotein A-I-binding protein OS=Homo sapiens GN=APOA1BP PE=1 SV=2</t>
  </si>
  <si>
    <t>Q8NCW5 (+1)</t>
  </si>
  <si>
    <t>Protein NipSnap homolog 1 OS=Homo sapiens GN=NIPSNAP1 PE=1 SV=1</t>
  </si>
  <si>
    <t>Q9BPW8</t>
  </si>
  <si>
    <t>Hsc70-interacting protein OS=Homo sapiens GN=ST13 PE=1 SV=2</t>
  </si>
  <si>
    <t>P50502</t>
  </si>
  <si>
    <t>GMP synthase [glutamine-hydrolyzing] OS=Homo sapiens GN=GMPS PE=1 SV=1</t>
  </si>
  <si>
    <t>P49915</t>
  </si>
  <si>
    <t>Proteasome activator complex subunit 3 OS=Homo sapiens GN=PSME3 PE=1 SV=1</t>
  </si>
  <si>
    <t>P61289 (+1)</t>
  </si>
  <si>
    <t>Translocon-associated protein subunit delta OS=Homo sapiens GN=SSR4 PE=1 SV=1</t>
  </si>
  <si>
    <t>P51571</t>
  </si>
  <si>
    <t>Protein kinase C and casein kinase substrate in neurons protein 2 OS=Homo sapiens GN=PACSIN2 PE=1 SV=2</t>
  </si>
  <si>
    <t>Q9UNF0 (+1)</t>
  </si>
  <si>
    <t>Coatomer subunit gamma OS=Homo sapiens GN=COPG PE=1 SV=1</t>
  </si>
  <si>
    <t>Q9Y678</t>
  </si>
  <si>
    <t>98 kDa</t>
  </si>
  <si>
    <t>Hsp90 co-chaperone Cdc37 OS=Homo sapiens GN=CDC37 PE=1 SV=1</t>
  </si>
  <si>
    <t>Q16543</t>
  </si>
  <si>
    <t>Peroxisomal multifunctional enzyme type 2 OS=Homo sapiens GN=HSD17B4 PE=1 SV=3</t>
  </si>
  <si>
    <t>P51659</t>
  </si>
  <si>
    <t>Tricarboxylate transport protein, mitochondrial OS=Homo sapiens GN=SLC25A1 PE=1 SV=2</t>
  </si>
  <si>
    <t>P53007</t>
  </si>
  <si>
    <t>Non-POU domain-containing octamer-binding protein OS=Homo sapiens GN=NONO PE=1 SV=4</t>
  </si>
  <si>
    <t>Q15233</t>
  </si>
  <si>
    <t>Membrane-associated progesterone receptor component 1 OS=Homo sapiens GN=PGRMC1 PE=1 SV=3</t>
  </si>
  <si>
    <t>O00264</t>
  </si>
  <si>
    <t>6-phosphogluconate dehydrogenase, decarboxylating OS=Homo sapiens GN=PGD PE=1 SV=3</t>
  </si>
  <si>
    <t>P52209</t>
  </si>
  <si>
    <t>WD repeat-containing protein 1 OS=Homo sapiens GN=WDR1 PE=1 SV=4</t>
  </si>
  <si>
    <t>O75083</t>
  </si>
  <si>
    <t>Cytochrome c oxidase subunit 2 OS=Homo sapiens GN=MT-CO2 PE=1 SV=1</t>
  </si>
  <si>
    <t>P00403</t>
  </si>
  <si>
    <t>Vesicle-associated membrane protein-associated protein A OS=Homo sapiens GN=VAPA PE=1 SV=3</t>
  </si>
  <si>
    <t>Q9P0L0</t>
  </si>
  <si>
    <t>Calponin-3 OS=Homo sapiens GN=CNN3 PE=1 SV=1</t>
  </si>
  <si>
    <t>Q15417</t>
  </si>
  <si>
    <t>Glucosamine-6-phosphate isomerase 1 OS=Homo sapiens GN=GNPDA1 PE=1 SV=1</t>
  </si>
  <si>
    <t>P46926</t>
  </si>
  <si>
    <t>Flap endonuclease 1 OS=Homo sapiens GN=FEN1 PE=1 SV=1</t>
  </si>
  <si>
    <t>P39748</t>
  </si>
  <si>
    <t>Pyrroline-5-carboxylate reductase 1, mitochondrial OS=Homo sapiens GN=PYCR1 PE=1 SV=2</t>
  </si>
  <si>
    <t>P32322</t>
  </si>
  <si>
    <t>0% (0.052)</t>
  </si>
  <si>
    <t>Single-stranded DNA-binding protein, mitochondrial OS=Homo sapiens GN=SSBP1 PE=1 SV=1</t>
  </si>
  <si>
    <t>Q04837</t>
  </si>
  <si>
    <t>Chloride intracellular channel protein 4 OS=Homo sapiens GN=CLIC4 PE=1 SV=4</t>
  </si>
  <si>
    <t>Q9Y696</t>
  </si>
  <si>
    <t>Thioredoxin OS=Homo sapiens GN=TXN PE=1 SV=3</t>
  </si>
  <si>
    <t>P10599</t>
  </si>
  <si>
    <t>Isoform Lamin C of Lamin-A/C OS=Homo sapiens GN=LMNA</t>
  </si>
  <si>
    <t>P02545-2</t>
  </si>
  <si>
    <t>95% (0.040)</t>
  </si>
  <si>
    <t>Coronin-1C OS=Homo sapiens GN=CORO1C PE=1 SV=1</t>
  </si>
  <si>
    <t>Q9ULV4</t>
  </si>
  <si>
    <t>Thioredoxin-dependent peroxide reductase, mitochondrial OS=Homo sapiens GN=PRDX3 PE=1 SV=3</t>
  </si>
  <si>
    <t>P30048</t>
  </si>
  <si>
    <t>Microsomal glutathione S-transferase 3 OS=Homo sapiens GN=MGST3 PE=1 SV=1</t>
  </si>
  <si>
    <t>O14880</t>
  </si>
  <si>
    <t>40S ribosomal protein S17 OS=Homo sapiens GN=RPS17 PE=1 SV=2</t>
  </si>
  <si>
    <t>P08708</t>
  </si>
  <si>
    <t>16 kDa</t>
  </si>
  <si>
    <t>Eukaryotic translation initiation factor 5B OS=Homo sapiens GN=EIF5B PE=1 SV=4</t>
  </si>
  <si>
    <t>O60841</t>
  </si>
  <si>
    <t>139 kDa</t>
  </si>
  <si>
    <t>Eukaryotic translation initiation factor 3 subunit A OS=Homo sapiens GN=EIF3A PE=1 SV=1</t>
  </si>
  <si>
    <t>Q14152</t>
  </si>
  <si>
    <t>167 kDa</t>
  </si>
  <si>
    <t>26S proteasome non-ATPase regulatory subunit 11 OS=Homo sapiens GN=PSMD11 PE=1 SV=3</t>
  </si>
  <si>
    <t>O00231</t>
  </si>
  <si>
    <t>Puromycin-sensitive aminopeptidase OS=Homo sapiens GN=NPEPPS PE=1 SV=2</t>
  </si>
  <si>
    <t>P55786</t>
  </si>
  <si>
    <t>Acidic leucine-rich nuclear phosphoprotein 32 family member E OS=Homo sapiens GN=ANP32E PE=1 SV=1</t>
  </si>
  <si>
    <t>Q9BTT0</t>
  </si>
  <si>
    <t>Cytoskeleton-associated protein 4 OS=Homo sapiens GN=CKAP4 PE=1 SV=2</t>
  </si>
  <si>
    <t>Q07065</t>
  </si>
  <si>
    <t>Glutathione S-transferase kappa 1 OS=Homo sapiens GN=GSTK1 PE=1 SV=3</t>
  </si>
  <si>
    <t>Q9Y2Q3</t>
  </si>
  <si>
    <t>Lanosterol 14-alpha demethylase OS=Homo sapiens GN=CYP51A1 PE=1 SV=3</t>
  </si>
  <si>
    <t>Q16850 (+1)</t>
  </si>
  <si>
    <t>Cytoplasmic dynein 1 light intermediate chain 2 OS=Homo sapiens GN=DYNC1LI2 PE=1 SV=1</t>
  </si>
  <si>
    <t>O43237</t>
  </si>
  <si>
    <t>Endoplasmic reticulum resident protein 44 OS=Homo sapiens GN=ERP44 PE=1 SV=1</t>
  </si>
  <si>
    <t>Q9BS26</t>
  </si>
  <si>
    <t>Phosphoserine aminotransferase OS=Homo sapiens GN=PSAT1 PE=1 SV=2</t>
  </si>
  <si>
    <t>Q9Y617</t>
  </si>
  <si>
    <t>Calcyclin-binding protein OS=Homo sapiens GN=CACYBP PE=1 SV=2</t>
  </si>
  <si>
    <t>Q9HB71</t>
  </si>
  <si>
    <t>Surfeit locus protein 4 OS=Homo sapiens GN=SURF4 PE=1 SV=3</t>
  </si>
  <si>
    <t>O15260 (+1)</t>
  </si>
  <si>
    <t>Obg-like ATPase 1 OS=Homo sapiens GN=OLA1 PE=1 SV=2</t>
  </si>
  <si>
    <t>Q9NTK5</t>
  </si>
  <si>
    <t>Serum paraoxonase/arylesterase 2 OS=Homo sapiens GN=PON2 PE=1 SV=2</t>
  </si>
  <si>
    <t>Q15165 (+1)</t>
  </si>
  <si>
    <t>Protein phosphatase 1F OS=Homo sapiens GN=PPM1F PE=1 SV=3</t>
  </si>
  <si>
    <t>P49593</t>
  </si>
  <si>
    <t>Ras-related protein Rab-1A OS=Homo sapiens GN=RAB1A PE=1 SV=3</t>
  </si>
  <si>
    <t>P62820</t>
  </si>
  <si>
    <t>Glycerol-3-phosphate dehydrogenase, mitochondrial OS=Homo sapiens GN=GPD2 PE=1 SV=3</t>
  </si>
  <si>
    <t>P43304 (+1)</t>
  </si>
  <si>
    <t>81 kDa</t>
  </si>
  <si>
    <t>Sarcoplasmic/endoplasmic reticulum calcium ATPase 2 OS=Homo sapiens GN=ATP2A2 PE=1 SV=1</t>
  </si>
  <si>
    <t>P16615 (+3)</t>
  </si>
  <si>
    <t>115 kDa</t>
  </si>
  <si>
    <t>Voltage-dependent anion-selective channel protein 2 OS=Homo sapiens GN=VDAC2 PE=1 SV=2</t>
  </si>
  <si>
    <t>P45880 (+2)</t>
  </si>
  <si>
    <t>LETM1 and EF-hand domain-containing protein 1, mitochondrial OS=Homo sapiens GN=LETM1 PE=1 SV=1</t>
  </si>
  <si>
    <t>O95202</t>
  </si>
  <si>
    <t>Probable saccharopine dehydrogenase OS=Homo sapiens GN=SCCPDH PE=1 SV=1</t>
  </si>
  <si>
    <t>Q8NBX0</t>
  </si>
  <si>
    <t>Beta-hexosaminidase subunit alpha OS=Homo sapiens GN=HEXA PE=1 SV=1</t>
  </si>
  <si>
    <t>P06865</t>
  </si>
  <si>
    <t>Eukaryotic translation initiation factor 3 subunit L OS=Homo sapiens GN=EIF3L PE=1 SV=1</t>
  </si>
  <si>
    <t>Q9Y262</t>
  </si>
  <si>
    <t>Programmed cell death 6-interacting protein OS=Homo sapiens GN=PDCD6IP PE=1 SV=1</t>
  </si>
  <si>
    <t>Q8WUM4</t>
  </si>
  <si>
    <t>96 kDa</t>
  </si>
  <si>
    <t>NAD(P) transhydrogenase, mitochondrial OS=Homo sapiens GN=NNT PE=1 SV=3</t>
  </si>
  <si>
    <t>Q13423</t>
  </si>
  <si>
    <t>114 kDa</t>
  </si>
  <si>
    <t>Inorganic pyrophosphatase OS=Homo sapiens GN=PPA1 PE=1 SV=2</t>
  </si>
  <si>
    <t>Q15181</t>
  </si>
  <si>
    <t>Tyrosine-protein phosphatase non-receptor type 1 OS=Homo sapiens GN=PTPN1 PE=1 SV=1</t>
  </si>
  <si>
    <t>P18031</t>
  </si>
  <si>
    <t>Ubiquitin-conjugating enzyme E2 N OS=Homo sapiens GN=UBE2N PE=1 SV=1</t>
  </si>
  <si>
    <t>P61088</t>
  </si>
  <si>
    <t>Flavin reductase OS=Homo sapiens GN=BLVRB PE=1 SV=3</t>
  </si>
  <si>
    <t>P30043</t>
  </si>
  <si>
    <t>NADH dehydrogenase [ubiquinone] 1 alpha subcomplex subunit 5 OS=Homo sapiens GN=NDUFA5 PE=1 SV=3</t>
  </si>
  <si>
    <t>Q16718</t>
  </si>
  <si>
    <t>Transmembrane emp24 domain-containing protein 10 OS=Homo sapiens GN=TMED10 PE=1 SV=2</t>
  </si>
  <si>
    <t>P49755</t>
  </si>
  <si>
    <t>Myristoylated alanine-rich C-kinase substrate OS=Homo sapiens GN=MARCKS PE=1 SV=4</t>
  </si>
  <si>
    <t>P29966</t>
  </si>
  <si>
    <t>Ras-related protein Rab-14 OS=Homo sapiens GN=RAB14 PE=1 SV=4</t>
  </si>
  <si>
    <t>P61106</t>
  </si>
  <si>
    <t>26S protease regulatory subunit 7 OS=Homo sapiens GN=PSMC2 PE=1 SV=3</t>
  </si>
  <si>
    <t>P35998</t>
  </si>
  <si>
    <t>Nascent polypeptide-associated complex subunit alpha OS=Homo sapiens GN=NACA PE=1 SV=1</t>
  </si>
  <si>
    <t>Q13765</t>
  </si>
  <si>
    <t>Isovaleryl-CoA dehydrogenase, mitochondrial OS=Homo sapiens GN=IVD PE=1 SV=1</t>
  </si>
  <si>
    <t>P26440</t>
  </si>
  <si>
    <t>0% (0.100)</t>
  </si>
  <si>
    <t>Alkyldihydroxyacetonephosphate synthase, peroxisomal OS=Homo sapiens GN=AGPS PE=1 SV=1</t>
  </si>
  <si>
    <t>O00116</t>
  </si>
  <si>
    <t>Protein arginine N-methyltransferase 5 OS=Homo sapiens GN=PRMT5 PE=1 SV=4</t>
  </si>
  <si>
    <t>O14744</t>
  </si>
  <si>
    <t>Macrophage-capping protein OS=Homo sapiens GN=CAPG PE=1 SV=1</t>
  </si>
  <si>
    <t>P40121</t>
  </si>
  <si>
    <t>Fumarylacetoacetate hydrolase domain-containing protein 2B OS=Homo sapiens GN=FAHD2B PE=1 SV=1</t>
  </si>
  <si>
    <t>Q6P2I3</t>
  </si>
  <si>
    <t>Heterogeneous nuclear ribonucleoprotein L OS=Homo sapiens GN=HNRNPL PE=1 SV=2</t>
  </si>
  <si>
    <t>P14866</t>
  </si>
  <si>
    <t>Cytochrome b5 type B OS=Homo sapiens GN=CYB5B PE=1 SV=2</t>
  </si>
  <si>
    <t>O43169</t>
  </si>
  <si>
    <t>Aminoacyl tRNA synthase complex-interacting multifunctional protein 1 OS=Homo sapiens GN=AIMP1 PE=1 SV=2</t>
  </si>
  <si>
    <t>Q12904</t>
  </si>
  <si>
    <t>Zyxin OS=Homo sapiens GN=ZYX PE=1 SV=1</t>
  </si>
  <si>
    <t>Q15942</t>
  </si>
  <si>
    <t>Ornithine aminotransferase, mitochondrial OS=Homo sapiens GN=OAT PE=1 SV=1</t>
  </si>
  <si>
    <t>P04181</t>
  </si>
  <si>
    <t>Protein-L-isoaspartate(D-aspartate) O-methyltransferase OS=Homo sapiens GN=PCMT1 PE=1 SV=3</t>
  </si>
  <si>
    <t>P22061 (+1)</t>
  </si>
  <si>
    <t>Serine-threonine kinase receptor-associated protein OS=Homo sapiens GN=STRAP PE=1 SV=1</t>
  </si>
  <si>
    <t>Q9Y3F4</t>
  </si>
  <si>
    <t>26S proteasome non-ATPase regulatory subunit 14 OS=Homo sapiens GN=PSMD14 PE=1 SV=1</t>
  </si>
  <si>
    <t>O00487</t>
  </si>
  <si>
    <t>Eukaryotic translation initiation factor 4B OS=Homo sapiens GN=EIF4B PE=1 SV=2</t>
  </si>
  <si>
    <t>P23588</t>
  </si>
  <si>
    <t>26S proteasome non-ATPase regulatory subunit 7 OS=Homo sapiens GN=PSMD7 PE=1 SV=2</t>
  </si>
  <si>
    <t>P51665</t>
  </si>
  <si>
    <t>Coatomer subunit beta' OS=Homo sapiens GN=COPB2 PE=1 SV=2</t>
  </si>
  <si>
    <t>P35606</t>
  </si>
  <si>
    <t>60S ribosomal protein L23 OS=Homo sapiens GN=RPL23 PE=1 SV=1</t>
  </si>
  <si>
    <t>P62829</t>
  </si>
  <si>
    <t>Eukaryotic translation initiation factor 6 OS=Homo sapiens GN=EIF6 PE=1 SV=1</t>
  </si>
  <si>
    <t>P56537</t>
  </si>
  <si>
    <t>0% (0.065)</t>
  </si>
  <si>
    <t>ATP synthase subunit b, mitochondrial OS=Homo sapiens GN=ATP5F1 PE=1 SV=2</t>
  </si>
  <si>
    <t>P24539</t>
  </si>
  <si>
    <t>60S ribosomal protein L5 OS=Homo sapiens GN=RPL5 PE=1 SV=3</t>
  </si>
  <si>
    <t>P46777</t>
  </si>
  <si>
    <t>Golgi apparatus protein 1 OS=Homo sapiens GN=GLG1 PE=1 SV=2</t>
  </si>
  <si>
    <t>Q92896 (+1)</t>
  </si>
  <si>
    <t>135 kDa</t>
  </si>
  <si>
    <t>Peptidyl-tRNA hydrolase 2, mitochondrial OS=Homo sapiens GN=PTRH2 PE=1 SV=1</t>
  </si>
  <si>
    <t>Q9Y3E5</t>
  </si>
  <si>
    <t>Tumor protein D54 OS=Homo sapiens GN=TPD52L2 PE=1 SV=2</t>
  </si>
  <si>
    <t>O43399</t>
  </si>
  <si>
    <t>A-kinase anchor protein 12 OS=Homo sapiens GN=AKAP12 PE=1 SV=3</t>
  </si>
  <si>
    <t>Q02952 (+2)</t>
  </si>
  <si>
    <t>191 kDa</t>
  </si>
  <si>
    <t>Coatomer subunit epsilon OS=Homo sapiens GN=COPE PE=1 SV=3</t>
  </si>
  <si>
    <t>O14579</t>
  </si>
  <si>
    <t>Prefoldin subunit 3 OS=Homo sapiens GN=VBP1 PE=1 SV=3</t>
  </si>
  <si>
    <t>P61758</t>
  </si>
  <si>
    <t>Aspartate aminotransferase, cytoplasmic OS=Homo sapiens GN=GOT1 PE=1 SV=3</t>
  </si>
  <si>
    <t>P17174</t>
  </si>
  <si>
    <t>Basic leucine zipper and W2 domain-containing protein 2 OS=Homo sapiens GN=BZW2 PE=1 SV=1</t>
  </si>
  <si>
    <t>Q9Y6E2</t>
  </si>
  <si>
    <t>Lipase maturation factor 2 OS=Homo sapiens GN=LMF2 PE=1 SV=2</t>
  </si>
  <si>
    <t>Q9BU23 (+2)</t>
  </si>
  <si>
    <t>TIP41-like protein OS=Homo sapiens GN=TIPRL PE=1 SV=2</t>
  </si>
  <si>
    <t>O75663</t>
  </si>
  <si>
    <t>Glycylpeptide N-tetradecanoyltransferase 1 OS=Homo sapiens GN=NMT1 PE=1 SV=2</t>
  </si>
  <si>
    <t>P30419 (+1)</t>
  </si>
  <si>
    <t>40S ribosomal protein S16 OS=Homo sapiens GN=RPS16 PE=1 SV=2</t>
  </si>
  <si>
    <t>P62249</t>
  </si>
  <si>
    <t>Protein dpy-30 homolog OS=Homo sapiens GN=DPY30 PE=1 SV=1</t>
  </si>
  <si>
    <t>Q9C005</t>
  </si>
  <si>
    <t>Mitochondrial carrier homolog 2 OS=Homo sapiens GN=MTCH2 PE=1 SV=1</t>
  </si>
  <si>
    <t>Q9Y6C9</t>
  </si>
  <si>
    <t>0% (0.075)</t>
  </si>
  <si>
    <t>Ubiquitin-associated protein 2-like OS=Homo sapiens GN=UBAP2L PE=1 SV=2</t>
  </si>
  <si>
    <t>Q14157 (+3)</t>
  </si>
  <si>
    <t>S-formylglutathione hydrolase OS=Homo sapiens GN=ESD PE=1 SV=2</t>
  </si>
  <si>
    <t>P10768</t>
  </si>
  <si>
    <t>Splicing factor 1 OS=Homo sapiens GN=SF1 PE=1 SV=4</t>
  </si>
  <si>
    <t>Q15637 (+5)</t>
  </si>
  <si>
    <t>Proteasome subunit beta type-4 OS=Homo sapiens GN=PSMB4 PE=1 SV=4</t>
  </si>
  <si>
    <t>P28070</t>
  </si>
  <si>
    <t>V-type proton ATPase subunit E 1 OS=Homo sapiens GN=ATP6V1E1 PE=1 SV=1</t>
  </si>
  <si>
    <t>P36543</t>
  </si>
  <si>
    <t>Proteasome subunit alpha type-6 OS=Homo sapiens GN=PSMA6 PE=1 SV=1</t>
  </si>
  <si>
    <t>P60900</t>
  </si>
  <si>
    <t>Acylamino-acid-releasing enzyme OS=Homo sapiens GN=APEH PE=1 SV=4</t>
  </si>
  <si>
    <t>P13798</t>
  </si>
  <si>
    <t>Protein diaphanous homolog 1 OS=Homo sapiens GN=DIAPH1 PE=1 SV=2</t>
  </si>
  <si>
    <t>O60610 (+1)</t>
  </si>
  <si>
    <t>40S ribosomal protein S6 OS=Homo sapiens GN=RPS6 PE=1 SV=1</t>
  </si>
  <si>
    <t>P62753</t>
  </si>
  <si>
    <t>Erythrocyte band 7 integral membrane protein OS=Homo sapiens GN=STOM PE=1 SV=3</t>
  </si>
  <si>
    <t>P27105</t>
  </si>
  <si>
    <t>ATP synthase subunit f, mitochondrial OS=Homo sapiens GN=ATP5J2 PE=1 SV=3</t>
  </si>
  <si>
    <t>P56134 (+1)</t>
  </si>
  <si>
    <t>G-rich sequence factor 1 OS=Homo sapiens GN=GRSF1 PE=1 SV=3</t>
  </si>
  <si>
    <t>Q12849</t>
  </si>
  <si>
    <t>Tubulin-specific chaperone A OS=Homo sapiens GN=TBCA PE=1 SV=3</t>
  </si>
  <si>
    <t>O75347</t>
  </si>
  <si>
    <t>Protein canopy homolog 2 OS=Homo sapiens GN=CNPY2 PE=1 SV=1</t>
  </si>
  <si>
    <t>Q9Y2B0</t>
  </si>
  <si>
    <t>Hexokinase-2 OS=Homo sapiens GN=HK2 PE=1 SV=2</t>
  </si>
  <si>
    <t>P52789</t>
  </si>
  <si>
    <t>Syntaxin-binding protein 1 OS=Homo sapiens GN=STXBP1 PE=1 SV=1</t>
  </si>
  <si>
    <t>P61764 (+1)</t>
  </si>
  <si>
    <t>ATP-dependent RNA helicase A OS=Homo sapiens GN=DHX9 PE=1 SV=4</t>
  </si>
  <si>
    <t>Q08211</t>
  </si>
  <si>
    <t>Lysosome-associated membrane glycoprotein 2 OS=Homo sapiens GN=LAMP2 PE=1 SV=2</t>
  </si>
  <si>
    <t>P13473 (+1)</t>
  </si>
  <si>
    <t>Biliverdin reductase A OS=Homo sapiens GN=BLVRA PE=1 SV=2</t>
  </si>
  <si>
    <t>P53004</t>
  </si>
  <si>
    <t>E3 ubiquitin-protein ligase NEDD4-like OS=Homo sapiens GN=NEDD4L PE=1 SV=2</t>
  </si>
  <si>
    <t>Q96PU5 (+4)</t>
  </si>
  <si>
    <t>40S ribosomal protein S13 OS=Homo sapiens GN=RPS13 PE=1 SV=2</t>
  </si>
  <si>
    <t>P62277</t>
  </si>
  <si>
    <t>95% (0.024)</t>
  </si>
  <si>
    <t>NADH dehydrogenase [ubiquinone] iron-sulfur protein 3, mitochondrial OS=Homo sapiens GN=NDUFS3 PE=1 SV=1</t>
  </si>
  <si>
    <t>O75489</t>
  </si>
  <si>
    <t>Creatine kinase U-type, mitochondrial OS=Homo sapiens GN=CKMT1A PE=1 SV=1</t>
  </si>
  <si>
    <t>P12532 (+1)</t>
  </si>
  <si>
    <t>Histone H2A type 2-C OS=Homo sapiens GN=HIST2H2AC PE=1 SV=4</t>
  </si>
  <si>
    <t>Q16777 (+1)</t>
  </si>
  <si>
    <t>NADH-ubiquinone oxidoreductase 75 kDa subunit, mitochondrial OS=Homo sapiens GN=NDUFS1 PE=1 SV=3</t>
  </si>
  <si>
    <t>P28331</t>
  </si>
  <si>
    <t>Apoptosis regulator BAX OS=Homo sapiens GN=BAX PE=1 SV=1</t>
  </si>
  <si>
    <t>Q07812 (+3)</t>
  </si>
  <si>
    <t>Peroxiredoxin-4 OS=Homo sapiens GN=PRDX4 PE=1 SV=1</t>
  </si>
  <si>
    <t>Q13162</t>
  </si>
  <si>
    <t>Ras-related protein Rab-5C OS=Homo sapiens GN=RAB5C PE=1 SV=2</t>
  </si>
  <si>
    <t>P51148</t>
  </si>
  <si>
    <t>Glyoxylate reductase/hydroxypyruvate reductase OS=Homo sapiens GN=GRHPR PE=1 SV=1</t>
  </si>
  <si>
    <t>Q9UBQ7</t>
  </si>
  <si>
    <t>Far upstream element-binding protein 1 OS=Homo sapiens GN=FUBP1 PE=1 SV=3</t>
  </si>
  <si>
    <t>Q96AE4 (+1)</t>
  </si>
  <si>
    <t>Aminopeptidase B OS=Homo sapiens GN=RNPEP PE=1 SV=2</t>
  </si>
  <si>
    <t>Q9H4A4</t>
  </si>
  <si>
    <t>S-adenosylmethionine synthase isoform type-2 OS=Homo sapiens GN=MAT2A PE=1 SV=1</t>
  </si>
  <si>
    <t>P31153</t>
  </si>
  <si>
    <t>Protein arginine N-methyltransferase 1 OS=Homo sapiens GN=PRMT1 PE=1 SV=2</t>
  </si>
  <si>
    <t>Q99873 (+2)</t>
  </si>
  <si>
    <t>26S proteasome non-ATPase regulatory subunit 8 OS=Homo sapiens GN=PSMD8 PE=1 SV=1</t>
  </si>
  <si>
    <t>P48556</t>
  </si>
  <si>
    <t>60S ribosomal protein L30 OS=Homo sapiens GN=RPL30 PE=1 SV=2</t>
  </si>
  <si>
    <t>P62888</t>
  </si>
  <si>
    <t>Cytoplasmic dynein 1 light intermediate chain 1 OS=Homo sapiens GN=DYNC1LI1 PE=1 SV=3</t>
  </si>
  <si>
    <t>Q9Y6G9</t>
  </si>
  <si>
    <t>Protein transport protein Sec31A OS=Homo sapiens GN=SEC31A PE=1 SV=3</t>
  </si>
  <si>
    <t>O94979 (+5)</t>
  </si>
  <si>
    <t>133 kDa</t>
  </si>
  <si>
    <t>Isoform 2 of Extended synaptotagmin-2 OS=Homo sapiens GN=ESYT2</t>
  </si>
  <si>
    <t>A0FGR8-2</t>
  </si>
  <si>
    <t>99 kDa</t>
  </si>
  <si>
    <t>Translin-associated protein X OS=Homo sapiens GN=TSNAX PE=1 SV=1</t>
  </si>
  <si>
    <t>Q99598</t>
  </si>
  <si>
    <t>Serum Albumin Precursor  CONTROL PROTEIN [4502027]</t>
  </si>
  <si>
    <t>NP_000468.1 (+1)</t>
  </si>
  <si>
    <t>Rho guanine nucleotide exchange factor 2 OS=Homo sapiens GN=ARHGEF2 PE=1 SV=4</t>
  </si>
  <si>
    <t>Q92974 (+2)</t>
  </si>
  <si>
    <t>67K type II epidermal - human</t>
  </si>
  <si>
    <t>CP_ker67k (+1)</t>
  </si>
  <si>
    <t>Alpha-aminoadipic semialdehyde dehydrogenase OS=Homo sapiens GN=ALDH7A1 PE=1 SV=5</t>
  </si>
  <si>
    <t>P49419 (+1)</t>
  </si>
  <si>
    <t>S-methyl-5'-thioadenosine phosphorylase OS=Homo sapiens GN=MTAP PE=1 SV=2</t>
  </si>
  <si>
    <t>Q13126</t>
  </si>
  <si>
    <t>Mitochondrial-processing peptidase subunit beta OS=Homo sapiens GN=PMPCB PE=1 SV=2</t>
  </si>
  <si>
    <t>O75439</t>
  </si>
  <si>
    <t>Proteasome subunit beta type-5 OS=Homo sapiens GN=PSMB5 PE=1 SV=3</t>
  </si>
  <si>
    <t>P28074</t>
  </si>
  <si>
    <t>Transcription factor SOX-10 OS=Homo sapiens GN=SOX10 PE=1 SV=1</t>
  </si>
  <si>
    <t>P56693</t>
  </si>
  <si>
    <t>Sorbitol dehydrogenase OS=Homo sapiens GN=SORD PE=1 SV=4</t>
  </si>
  <si>
    <t>Q00796</t>
  </si>
  <si>
    <t>DnaJ homolog subfamily A member 1 OS=Homo sapiens GN=DNAJA1 PE=1 SV=2</t>
  </si>
  <si>
    <t>P31689</t>
  </si>
  <si>
    <t>Chromobox protein homolog 3 OS=Homo sapiens GN=CBX3 PE=1 SV=4</t>
  </si>
  <si>
    <t>Q13185</t>
  </si>
  <si>
    <t>95% (0.0094)</t>
  </si>
  <si>
    <t>SH3 domain-binding glutamic acid-rich-like protein 3 OS=Homo sapiens GN=SH3BGRL3 PE=1 SV=1</t>
  </si>
  <si>
    <t>Q9H299</t>
  </si>
  <si>
    <t>10 kDa</t>
  </si>
  <si>
    <t>26S protease regulatory subunit 4 OS=Homo sapiens GN=PSMC1 PE=1 SV=1</t>
  </si>
  <si>
    <t>P62191</t>
  </si>
  <si>
    <t>Coiled-coil domain-containing protein 47 OS=Homo sapiens GN=CCDC47 PE=1 SV=1</t>
  </si>
  <si>
    <t>Q96A33 (+1)</t>
  </si>
  <si>
    <t>Protein transport protein Sec23A OS=Homo sapiens GN=SEC23A PE=1 SV=2</t>
  </si>
  <si>
    <t>Q15436</t>
  </si>
  <si>
    <t>Eukaryotic translation initiation factor 2 subunit 2-like protein OS=Homo sapiens PE=1 SV=1</t>
  </si>
  <si>
    <t>A6NK07 (+1)</t>
  </si>
  <si>
    <t>60S ribosomal protein L21 OS=Homo sapiens GN=RPL21 PE=1 SV=2</t>
  </si>
  <si>
    <t>P46778</t>
  </si>
  <si>
    <t>Sepiapterin reductase OS=Homo sapiens GN=SPR PE=1 SV=1</t>
  </si>
  <si>
    <t>P35270</t>
  </si>
  <si>
    <t>Estradiol 17-beta-dehydrogenase 12 OS=Homo sapiens GN=HSD17B12 PE=1 SV=2</t>
  </si>
  <si>
    <t>Q53GQ0</t>
  </si>
  <si>
    <t>Protein FAM49B OS=Homo sapiens GN=FAM49B PE=1 SV=1</t>
  </si>
  <si>
    <t>Q9NUQ9</t>
  </si>
  <si>
    <t>Tripeptidyl-peptidase 2 OS=Homo sapiens GN=TPP2 PE=1 SV=4</t>
  </si>
  <si>
    <t>P29144</t>
  </si>
  <si>
    <t>Transmembrane emp24 domain-containing protein 2 OS=Homo sapiens GN=TMED2 PE=1 SV=1</t>
  </si>
  <si>
    <t>Q15363</t>
  </si>
  <si>
    <t>60S ribosomal protein L15 OS=Homo sapiens GN=RPL15 PE=1 SV=2</t>
  </si>
  <si>
    <t>P61313</t>
  </si>
  <si>
    <t>Mitochondrial antiviral-signaling protein OS=Homo sapiens GN=MAVS PE=1 SV=2</t>
  </si>
  <si>
    <t>Q7Z434</t>
  </si>
  <si>
    <t>Multiple coagulation factor deficiency protein 2 OS=Homo sapiens GN=MCFD2 PE=1 SV=1</t>
  </si>
  <si>
    <t>Q8NI22</t>
  </si>
  <si>
    <t>Peroxiredoxin-2 OS=Homo sapiens GN=PRDX2 PE=1 SV=5</t>
  </si>
  <si>
    <t>P32119</t>
  </si>
  <si>
    <t>Coproporphyrinogen-III oxidase, mitochondrial OS=Homo sapiens GN=CPOX PE=1 SV=3</t>
  </si>
  <si>
    <t>P36551</t>
  </si>
  <si>
    <t>Rho GTPase-activating protein 1 OS=Homo sapiens GN=ARHGAP1 PE=1 SV=1</t>
  </si>
  <si>
    <t>Q07960</t>
  </si>
  <si>
    <t>Eukaryotic translation initiation factor 3 subunit D OS=Homo sapiens GN=EIF3D PE=1 SV=1</t>
  </si>
  <si>
    <t>O15371</t>
  </si>
  <si>
    <t>F-actin-capping protein subunit alpha-1 OS=Homo sapiens GN=CAPZA1 PE=1 SV=3</t>
  </si>
  <si>
    <t>P52907</t>
  </si>
  <si>
    <t>ATP synthase subunit delta, mitochondrial OS=Homo sapiens GN=ATP5D PE=1 SV=2</t>
  </si>
  <si>
    <t>P30049</t>
  </si>
  <si>
    <t>Putative pre-mRNA-splicing factor ATP-dependent RNA helicase DHX15 OS=Homo sapiens GN=DHX15 PE=1 SV=2</t>
  </si>
  <si>
    <t>O43143</t>
  </si>
  <si>
    <t>Isocitrate dehydrogenase [NAD] subunit beta, mitochondrial OS=Homo sapiens GN=IDH3B PE=1 SV=2</t>
  </si>
  <si>
    <t>O43837</t>
  </si>
  <si>
    <t>SUMO-activating enzyme subunit 1 OS=Homo sapiens GN=SAE1 PE=1 SV=1</t>
  </si>
  <si>
    <t>Q9UBE0</t>
  </si>
  <si>
    <t>Secretory carrier-associated membrane protein 3 OS=Homo sapiens GN=SCAMP3 PE=1 SV=3</t>
  </si>
  <si>
    <t>O14828</t>
  </si>
  <si>
    <t>Heterogeneous nuclear ribonucleoprotein H OS=Homo sapiens GN=HNRNPH1 PE=1 SV=4</t>
  </si>
  <si>
    <t>P31943</t>
  </si>
  <si>
    <t>Eukaryotic translation initiation factor 2 subunit 1 OS=Homo sapiens GN=EIF2S1 PE=1 SV=3</t>
  </si>
  <si>
    <t>P05198</t>
  </si>
  <si>
    <t>Glutathione reductase, mitochondrial OS=Homo sapiens GN=GSR PE=1 SV=2</t>
  </si>
  <si>
    <t>P00390 (+1)</t>
  </si>
  <si>
    <t>26S proteasome non-ATPase regulatory subunit 6 OS=Homo sapiens GN=PSMD6 PE=1 SV=1</t>
  </si>
  <si>
    <t>Q15008</t>
  </si>
  <si>
    <t>Eukaryotic translation initiation factor 3 subunit C OS=Homo sapiens GN=EIF3C PE=1 SV=1</t>
  </si>
  <si>
    <t>Q99613</t>
  </si>
  <si>
    <t>Calcium-binding mitochondrial carrier protein Aralar2 OS=Homo sapiens GN=SLC25A13 PE=1 SV=2</t>
  </si>
  <si>
    <t>Q9UJS0</t>
  </si>
  <si>
    <t>Pirin OS=Homo sapiens GN=PIR PE=1 SV=1</t>
  </si>
  <si>
    <t>O00625</t>
  </si>
  <si>
    <t>Rho guanine nucleotide exchange factor 1 OS=Homo sapiens GN=ARHGEF1 PE=1 SV=2</t>
  </si>
  <si>
    <t>Q92888 (+2)</t>
  </si>
  <si>
    <t>Barrier-to-autointegration factor OS=Homo sapiens GN=BANF1 PE=1 SV=1</t>
  </si>
  <si>
    <t>O75531</t>
  </si>
  <si>
    <t>Small nuclear ribonucleoprotein Sm D1 OS=Homo sapiens GN=SNRPD1 PE=1 SV=1</t>
  </si>
  <si>
    <t>P62314</t>
  </si>
  <si>
    <t>Filamin-B OS=Homo sapiens GN=FLNB PE=1 SV=2</t>
  </si>
  <si>
    <t>O75369 (+1)</t>
  </si>
  <si>
    <t>278 kDa</t>
  </si>
  <si>
    <t>Phosphoserine phosphatase OS=Homo sapiens GN=PSPH PE=1 SV=2</t>
  </si>
  <si>
    <t>P78330</t>
  </si>
  <si>
    <t>Probable ATP-dependent RNA helicase DDX6 OS=Homo sapiens GN=DDX6 PE=1 SV=2</t>
  </si>
  <si>
    <t>P26196</t>
  </si>
  <si>
    <t>0% (0.096)</t>
  </si>
  <si>
    <t>Reticulocalbin-2 OS=Homo sapiens GN=RCN2 PE=1 SV=1</t>
  </si>
  <si>
    <t>Q14257</t>
  </si>
  <si>
    <t>DnaJ homolog subfamily B member 11 OS=Homo sapiens GN=DNAJB11 PE=1 SV=1</t>
  </si>
  <si>
    <t>Q9UBS4</t>
  </si>
  <si>
    <t>Transmembrane protein 33 OS=Homo sapiens GN=TMEM33 PE=1 SV=2</t>
  </si>
  <si>
    <t>P57088</t>
  </si>
  <si>
    <t>Ras-related protein Rab-10 OS=Homo sapiens GN=RAB10 PE=1 SV=1</t>
  </si>
  <si>
    <t>P61026</t>
  </si>
  <si>
    <t>40S ribosomal protein S20 OS=Homo sapiens GN=RPS20 PE=1 SV=1</t>
  </si>
  <si>
    <t>P60866</t>
  </si>
  <si>
    <t>0% (0.074)</t>
  </si>
  <si>
    <t>Cytoplasmic dynein 1 intermediate chain 2 OS=Homo sapiens GN=DYNC1I2 PE=1 SV=3</t>
  </si>
  <si>
    <t>Q13409 (+4)</t>
  </si>
  <si>
    <t>Signal recognition particle receptor subunit beta OS=Homo sapiens GN=SRPRB PE=1 SV=3</t>
  </si>
  <si>
    <t>Q9Y5M8</t>
  </si>
  <si>
    <t>Galectin-3-binding protein OS=Homo sapiens GN=LGALS3BP PE=1 SV=1</t>
  </si>
  <si>
    <t>Q08380</t>
  </si>
  <si>
    <t>40S ribosomal protein S14 OS=Homo sapiens GN=RPS14 PE=1 SV=3</t>
  </si>
  <si>
    <t>P62263</t>
  </si>
  <si>
    <t>40S ribosomal protein S18 OS=Homo sapiens GN=RPS18 PE=1 SV=3</t>
  </si>
  <si>
    <t>P62269</t>
  </si>
  <si>
    <t>Ras GTPase-activating protein-binding protein 2 OS=Homo sapiens GN=G3BP2 PE=1 SV=2</t>
  </si>
  <si>
    <t>Q9UN86 (+1)</t>
  </si>
  <si>
    <t>Mesencephalic astrocyte-derived neurotrophic factor OS=Homo sapiens GN=MANF PE=1 SV=2</t>
  </si>
  <si>
    <t>P55145</t>
  </si>
  <si>
    <t>0% (0.055)</t>
  </si>
  <si>
    <t>Acylglycerol kinase, mitochondrial OS=Homo sapiens GN=AGK PE=1 SV=2</t>
  </si>
  <si>
    <t>Q53H12</t>
  </si>
  <si>
    <t>40S ribosomal protein S11 OS=Homo sapiens GN=RPS11 PE=1 SV=3</t>
  </si>
  <si>
    <t>P62280</t>
  </si>
  <si>
    <t>Sulfate transporter OS=Homo sapiens GN=SLC26A2 PE=1 SV=2</t>
  </si>
  <si>
    <t>P50443</t>
  </si>
  <si>
    <t>Histone-binding protein RBBP4 OS=Homo sapiens GN=RBBP4 PE=1 SV=3</t>
  </si>
  <si>
    <t>Q09028</t>
  </si>
  <si>
    <t>Importin subunit alpha-4 OS=Homo sapiens GN=KPNA4 PE=1 SV=1</t>
  </si>
  <si>
    <t>O00629</t>
  </si>
  <si>
    <t>Sideroflexin-1 OS=Homo sapiens GN=SFXN1 PE=1 SV=4</t>
  </si>
  <si>
    <t>Q9H9B4</t>
  </si>
  <si>
    <t>Acetolactate synthase-like protein OS=Homo sapiens GN=ILVBL PE=1 SV=2</t>
  </si>
  <si>
    <t>A1L0T0</t>
  </si>
  <si>
    <t>Importin subunit alpha-2 OS=Homo sapiens GN=KPNA2 PE=1 SV=1</t>
  </si>
  <si>
    <t>P52292</t>
  </si>
  <si>
    <t>Plectin OS=Homo sapiens GN=PLEC PE=1 SV=3</t>
  </si>
  <si>
    <t>Q15149 (+8)</t>
  </si>
  <si>
    <t>Vesicle-trafficking protein SEC22b OS=Homo sapiens GN=SEC22B PE=1 SV=3</t>
  </si>
  <si>
    <t>O75396</t>
  </si>
  <si>
    <t>Ras-related protein Rab-2A OS=Homo sapiens GN=RAB2A PE=1 SV=1</t>
  </si>
  <si>
    <t>P61019</t>
  </si>
  <si>
    <t>ERO1-like protein alpha OS=Homo sapiens GN=ERO1L PE=1 SV=2</t>
  </si>
  <si>
    <t>Q96HE7</t>
  </si>
  <si>
    <t>Signal transducer and activator of transcription 3 OS=Homo sapiens GN=STAT3 PE=1 SV=2</t>
  </si>
  <si>
    <t>P40763 (+1)</t>
  </si>
  <si>
    <t>26S protease regulatory subunit 10B OS=Homo sapiens GN=PSMC6 PE=1 SV=1</t>
  </si>
  <si>
    <t>P62333</t>
  </si>
  <si>
    <t>N-alpha-acetyltransferase 15, NatA auxiliary subunit OS=Homo sapiens GN=NAA15 PE=1 SV=1</t>
  </si>
  <si>
    <t>Q9BXJ9</t>
  </si>
  <si>
    <t>28S ribosomal protein S27, mitochondrial OS=Homo sapiens GN=MRPS27 PE=1 SV=3</t>
  </si>
  <si>
    <t>Q92552</t>
  </si>
  <si>
    <t>Isoleucyl-tRNA synthetase, mitochondrial OS=Homo sapiens GN=IARS2 PE=1 SV=2</t>
  </si>
  <si>
    <t>Q9NSE4</t>
  </si>
  <si>
    <t>Prolyl endopeptidase OS=Homo sapiens GN=PREP PE=1 SV=2</t>
  </si>
  <si>
    <t>P48147</t>
  </si>
  <si>
    <t>Protein unc-45 homolog A OS=Homo sapiens GN=UNC45A PE=1 SV=1</t>
  </si>
  <si>
    <t>Q9H3U1 (+1)</t>
  </si>
  <si>
    <t>Protein transport protein Sec24C OS=Homo sapiens GN=SEC24C PE=1 SV=3</t>
  </si>
  <si>
    <t>P53992</t>
  </si>
  <si>
    <t>Armadillo repeat-containing X-linked protein 3 OS=Homo sapiens GN=ARMCX3 PE=1 SV=1</t>
  </si>
  <si>
    <t>Q9UH62</t>
  </si>
  <si>
    <t>Eukaryotic initiation factor 4A-II OS=Homo sapiens GN=EIF4A2 PE=1 SV=2</t>
  </si>
  <si>
    <t>Q14240 (+1)</t>
  </si>
  <si>
    <t>Apoptosis inhibitor 5 OS=Homo sapiens GN=API5 PE=1 SV=2</t>
  </si>
  <si>
    <t>Q9BZZ5 (+3)</t>
  </si>
  <si>
    <t>WD repeat-containing protein 61 OS=Homo sapiens GN=WDR61 PE=1 SV=1</t>
  </si>
  <si>
    <t>Q9GZS3</t>
  </si>
  <si>
    <t>28 kDa heat- and acid-stable phosphoprotein OS=Homo sapiens GN=PDAP1 PE=1 SV=1</t>
  </si>
  <si>
    <t>Q13442</t>
  </si>
  <si>
    <t>UDP-glucose 4-epimerase OS=Homo sapiens GN=GALE PE=1 SV=2</t>
  </si>
  <si>
    <t>Q14376</t>
  </si>
  <si>
    <t>Uridine 5'-monophosphate synthase OS=Homo sapiens GN=UMPS PE=1 SV=1</t>
  </si>
  <si>
    <t>P11172</t>
  </si>
  <si>
    <t>Quinone oxidoreductase OS=Homo sapiens GN=CRYZ PE=1 SV=1</t>
  </si>
  <si>
    <t>Q08257</t>
  </si>
  <si>
    <t>All-trans-retinol 13,14-reductase OS=Homo sapiens GN=RETSAT PE=2 SV=2</t>
  </si>
  <si>
    <t>Q6NUM9</t>
  </si>
  <si>
    <t>AP-2 complex subunit alpha-1 OS=Homo sapiens GN=AP2A1 PE=1 SV=3</t>
  </si>
  <si>
    <t>O95782 (+1)</t>
  </si>
  <si>
    <t>ATP synthase-coupling factor 6, mitochondrial OS=Homo sapiens GN=ATP5J PE=1 SV=1</t>
  </si>
  <si>
    <t>P18859</t>
  </si>
  <si>
    <t>Peroxisomal biogenesis factor 19 OS=Homo sapiens GN=PEX19 PE=1 SV=1</t>
  </si>
  <si>
    <t>P40855</t>
  </si>
  <si>
    <t>Pyridoxal-dependent decarboxylase domain-containing protein 1 OS=Homo sapiens GN=PDXDC1 PE=1 SV=2</t>
  </si>
  <si>
    <t>Q6P996</t>
  </si>
  <si>
    <t>Apolipoprotein L2 OS=Homo sapiens GN=APOL2 PE=1 SV=1</t>
  </si>
  <si>
    <t>Q9BQE5</t>
  </si>
  <si>
    <t>GPI transamidase component PIG-S OS=Homo sapiens GN=PIGS PE=1 SV=3</t>
  </si>
  <si>
    <t>Q96S52 (+1)</t>
  </si>
  <si>
    <t>60S ribosomal protein L27 OS=Homo sapiens GN=RPL27 PE=1 SV=2</t>
  </si>
  <si>
    <t>P61353</t>
  </si>
  <si>
    <t>Peroxisomal membrane protein PEX14 OS=Homo sapiens GN=PEX14 PE=1 SV=1</t>
  </si>
  <si>
    <t>O75381 (+1)</t>
  </si>
  <si>
    <t>Nucleoside diphosphate kinase A OS=Homo sapiens GN=NME1 PE=1 SV=1</t>
  </si>
  <si>
    <t>P15531 (+1)</t>
  </si>
  <si>
    <t>Chondroitin sulfate proteoglycan 4 OS=Homo sapiens GN=CSPG4 PE=1 SV=2</t>
  </si>
  <si>
    <t>Q6UVK1</t>
  </si>
  <si>
    <t>251 kDa</t>
  </si>
  <si>
    <t>0% (0.060)</t>
  </si>
  <si>
    <t>Mitochondrial import receptor subunit TOM40 homolog OS=Homo sapiens GN=TOMM40 PE=1 SV=1</t>
  </si>
  <si>
    <t>O96008</t>
  </si>
  <si>
    <t>0% (0.051)</t>
  </si>
  <si>
    <t>Early endosome antigen 1 OS=Homo sapiens GN=EEA1 PE=1 SV=2</t>
  </si>
  <si>
    <t>Q15075</t>
  </si>
  <si>
    <t>162 kDa</t>
  </si>
  <si>
    <t>Proteasome subunit alpha type-7 OS=Homo sapiens GN=PSMA7 PE=1 SV=1</t>
  </si>
  <si>
    <t>O14818 (+3)</t>
  </si>
  <si>
    <t>Sterol 26-hydroxylase, mitochondrial OS=Homo sapiens GN=CYP27A1 PE=1 SV=1</t>
  </si>
  <si>
    <t>Q02318</t>
  </si>
  <si>
    <t>CTP synthase 1 OS=Homo sapiens GN=CTPS PE=1 SV=2</t>
  </si>
  <si>
    <t>P17812</t>
  </si>
  <si>
    <t>Acyl-protein thioesterase 2 OS=Homo sapiens GN=LYPLA2 PE=1 SV=1</t>
  </si>
  <si>
    <t>O95372</t>
  </si>
  <si>
    <t>Malignant T cell-amplified sequence 1 OS=Homo sapiens GN=MCTS1 PE=1 SV=1</t>
  </si>
  <si>
    <t>Q9ULC4 (+1)</t>
  </si>
  <si>
    <t>Scavenger mRNA-decapping enzyme DcpS OS=Homo sapiens GN=DCPS PE=1 SV=2</t>
  </si>
  <si>
    <t>Q96C86</t>
  </si>
  <si>
    <t>Long-chain-fatty-acid--CoA ligase 1 OS=Homo sapiens GN=ACSL1 PE=1 SV=1</t>
  </si>
  <si>
    <t>P33121 (+1)</t>
  </si>
  <si>
    <t>3-hydroxyacyl-CoA dehydratase 3 OS=Homo sapiens GN=PTPLAD1 PE=1 SV=2</t>
  </si>
  <si>
    <t>Q9P035</t>
  </si>
  <si>
    <t>0% (0.090)</t>
  </si>
  <si>
    <t>Transmembrane 9 superfamily member 2 OS=Homo sapiens GN=TM9SF2 PE=1 SV=1</t>
  </si>
  <si>
    <t>Q99805</t>
  </si>
  <si>
    <t>Elongation factor Ts, mitochondrial OS=Homo sapiens GN=TSFM PE=1 SV=2</t>
  </si>
  <si>
    <t>P43897</t>
  </si>
  <si>
    <t>Serine/threonine-protein phosphatase 6 regulatory subunit 3 OS=Homo sapiens GN=SAPS3 PE=1 SV=2</t>
  </si>
  <si>
    <t>Q5H9R7 (+5)</t>
  </si>
  <si>
    <t>Probable fructose-2,6-bisphosphatase TIGAR OS=Homo sapiens GN=TIGAR PE=1 SV=1</t>
  </si>
  <si>
    <t>Q9NQ88</t>
  </si>
  <si>
    <t>Melanoma antigen recognized by T-cells 1 OS=Homo sapiens GN=MLANA PE=1 SV=1</t>
  </si>
  <si>
    <t>Q16655</t>
  </si>
  <si>
    <t>Protein S100-A10 OS=Homo sapiens GN=S100A10 PE=1 SV=2</t>
  </si>
  <si>
    <t>P60903</t>
  </si>
  <si>
    <t>28S ribosomal protein S29, mitochondrial OS=Homo sapiens GN=DAP3 PE=1 SV=1</t>
  </si>
  <si>
    <t>P51398</t>
  </si>
  <si>
    <t>Transmembrane protein C3orf1 OS=Homo sapiens GN=C3orf1 PE=1 SV=2</t>
  </si>
  <si>
    <t>Q9NPL8</t>
  </si>
  <si>
    <t>Caprin-1 OS=Homo sapiens GN=CAPRIN1 PE=1 SV=2</t>
  </si>
  <si>
    <t>Q14444 (+1)</t>
  </si>
  <si>
    <t>Mitotic checkpoint protein BUB3 OS=Homo sapiens GN=BUB3 PE=1 SV=1</t>
  </si>
  <si>
    <t>O43684 (+1)</t>
  </si>
  <si>
    <t>95% (0.013)</t>
  </si>
  <si>
    <t>Polypeptide N-acetylgalactosaminyltransferase 2 OS=Homo sapiens GN=GALNT2 PE=1 SV=1</t>
  </si>
  <si>
    <t>Q10471</t>
  </si>
  <si>
    <t>60S ribosomal protein L14 OS=Homo sapiens GN=RPL14 PE=1 SV=4</t>
  </si>
  <si>
    <t>P50914</t>
  </si>
  <si>
    <t>Calpain small subunit 1 OS=Homo sapiens GN=CAPNS1 PE=1 SV=1</t>
  </si>
  <si>
    <t>P04632</t>
  </si>
  <si>
    <t>Galactokinase OS=Homo sapiens GN=GALK1 PE=1 SV=1</t>
  </si>
  <si>
    <t>P51570</t>
  </si>
  <si>
    <t>Activator of 90 kDa heat shock protein ATPase homolog 1 OS=Homo sapiens GN=AHSA1 PE=1 SV=1</t>
  </si>
  <si>
    <t>O95433</t>
  </si>
  <si>
    <t>Eukaryotic translation initiation factor 3 subunit E OS=Homo sapiens GN=EIF3E PE=1 SV=1</t>
  </si>
  <si>
    <t>P60228</t>
  </si>
  <si>
    <t>Very long-chain specific acyl-CoA dehydrogenase, mitochondrial OS=Homo sapiens GN=ACADVL PE=1 SV=1</t>
  </si>
  <si>
    <t>P49748 (+1)</t>
  </si>
  <si>
    <t>Protein disulfide-isomerase TMX3 OS=Homo sapiens GN=TMX3 PE=1 SV=2</t>
  </si>
  <si>
    <t>Q96JJ7</t>
  </si>
  <si>
    <t>Aminoacylase-1 OS=Homo sapiens GN=ACY1 PE=1 SV=1</t>
  </si>
  <si>
    <t>Q03154</t>
  </si>
  <si>
    <t>Tubulin gamma-1 chain OS=Homo sapiens GN=TUBG1 PE=1 SV=2</t>
  </si>
  <si>
    <t>P23258</t>
  </si>
  <si>
    <t>Leucine-rich repeat flightless-interacting protein 1 OS=Homo sapiens GN=LRRFIP1 PE=1 SV=2</t>
  </si>
  <si>
    <t>Q32MZ4 (+2)</t>
  </si>
  <si>
    <t>Vesicle-associated membrane protein 3 OS=Homo sapiens GN=VAMP3 PE=1 SV=3</t>
  </si>
  <si>
    <t>Q15836</t>
  </si>
  <si>
    <t>E3 ubiquitin-protein ligase UBR4 OS=Homo sapiens GN=UBR4 PE=1 SV=1</t>
  </si>
  <si>
    <t>Q5T4S7 (+3)</t>
  </si>
  <si>
    <t>574 kDa</t>
  </si>
  <si>
    <t>Aldehyde dehydrogenase X, mitochondrial OS=Homo sapiens GN=ALDH1B1 PE=1 SV=2</t>
  </si>
  <si>
    <t>P30837</t>
  </si>
  <si>
    <t>Small glutamine-rich tetratricopeptide repeat-containing protein alpha OS=Homo sapiens GN=SGTA PE=1 SV=1</t>
  </si>
  <si>
    <t>O43765</t>
  </si>
  <si>
    <t>WD repeat domain phosphoinositide-interacting protein 1 OS=Homo sapiens GN=WIPI1 PE=1 SV=3</t>
  </si>
  <si>
    <t>Q5MNZ9 (+1)</t>
  </si>
  <si>
    <t>40S ribosomal protein S19 OS=Homo sapiens GN=RPS19 PE=1 SV=2</t>
  </si>
  <si>
    <t>P39019</t>
  </si>
  <si>
    <t>Abhydrolase domain-containing protein 10, mitochondrial OS=Homo sapiens GN=ABHD10 PE=1 SV=1</t>
  </si>
  <si>
    <t>Q9NUJ1</t>
  </si>
  <si>
    <t>0% (0.058)</t>
  </si>
  <si>
    <t>Pyruvate dehydrogenase E1 component subunit alpha, somatic form, mitochondrial OS=Homo sapiens GN=PDHA1 PE=1 SV=3</t>
  </si>
  <si>
    <t>P08559</t>
  </si>
  <si>
    <t>Omega-amidase NIT2 OS=Homo sapiens GN=NIT2 PE=1 SV=1</t>
  </si>
  <si>
    <t>Q9NQR4</t>
  </si>
  <si>
    <t>Sulfatase-modifying factor 2 OS=Homo sapiens GN=SUMF2 PE=1 SV=2</t>
  </si>
  <si>
    <t>Q8NBJ7 (+1)</t>
  </si>
  <si>
    <t>Isoform B of Band 4.1-like protein 3 OS=Homo sapiens GN=EPB41L3</t>
  </si>
  <si>
    <t>Q9Y2J2-2</t>
  </si>
  <si>
    <t>28S ribosomal protein S18b, mitochondrial OS=Homo sapiens GN=MRPS18B PE=1 SV=1</t>
  </si>
  <si>
    <t>Q9Y676</t>
  </si>
  <si>
    <t>Signal recognition particle 72 kDa protein OS=Homo sapiens GN=SRP72 PE=1 SV=3</t>
  </si>
  <si>
    <t>O76094</t>
  </si>
  <si>
    <t>60S ribosomal protein L9 OS=Homo sapiens GN=RPL9 PE=1 SV=1</t>
  </si>
  <si>
    <t>P32969</t>
  </si>
  <si>
    <t>Protein CutA OS=Homo sapiens GN=CUTA PE=1 SV=2</t>
  </si>
  <si>
    <t>O60888 (+2)</t>
  </si>
  <si>
    <t>Molybdenum cofactor sulfurase OS=Homo sapiens GN=MOCOS PE=1 SV=2</t>
  </si>
  <si>
    <t>Q96EN8</t>
  </si>
  <si>
    <t>95% (0.014)</t>
  </si>
  <si>
    <t>Suppressor of G2 allele of SKP1 homolog OS=Homo sapiens GN=SUGT1 PE=1 SV=3</t>
  </si>
  <si>
    <t>Q9Y2Z0 (+1)</t>
  </si>
  <si>
    <t>Catechol O-methyltransferase OS=Homo sapiens GN=COMT PE=1 SV=2</t>
  </si>
  <si>
    <t>P21964 (+1)</t>
  </si>
  <si>
    <t>6-phosphofructokinase, liver type OS=Homo sapiens GN=PFKL PE=1 SV=6</t>
  </si>
  <si>
    <t>P17858</t>
  </si>
  <si>
    <t>Catenin beta-1 OS=Homo sapiens GN=CTNNB1 PE=1 SV=1</t>
  </si>
  <si>
    <t>P35222</t>
  </si>
  <si>
    <t>Cathepsin B OS=Homo sapiens GN=CTSB PE=1 SV=3</t>
  </si>
  <si>
    <t>P07858</t>
  </si>
  <si>
    <t>Asparagine synthetase [glutamine-hydrolyzing] OS=Homo sapiens GN=ASNS PE=1 SV=4</t>
  </si>
  <si>
    <t>P08243</t>
  </si>
  <si>
    <t>Protein LYRIC OS=Homo sapiens GN=MTDH PE=1 SV=2</t>
  </si>
  <si>
    <t>Q86UE4</t>
  </si>
  <si>
    <t>Succinyl-CoA ligase [GDP-forming] subunit beta, mitochondrial OS=Homo sapiens GN=SUCLG2 PE=1 SV=2</t>
  </si>
  <si>
    <t>Q96I99</t>
  </si>
  <si>
    <t>Protein TBRG4 OS=Homo sapiens GN=TBRG4 PE=1 SV=1</t>
  </si>
  <si>
    <t>Q969Z0</t>
  </si>
  <si>
    <t>Heterogeneous nuclear ribonucleoprotein Q OS=Homo sapiens GN=SYNCRIP PE=1 SV=2</t>
  </si>
  <si>
    <t>O60506 (+2)</t>
  </si>
  <si>
    <t>Kinesin-1 heavy chain OS=Homo sapiens GN=KIF5B PE=1 SV=1</t>
  </si>
  <si>
    <t>P33176</t>
  </si>
  <si>
    <t>Transmembrane emp24 domain-containing protein 9 OS=Homo sapiens GN=TMED9 PE=1 SV=2</t>
  </si>
  <si>
    <t>Q9BVK6</t>
  </si>
  <si>
    <t>Coatomer subunit delta OS=Homo sapiens GN=ARCN1 PE=1 SV=1</t>
  </si>
  <si>
    <t>P48444</t>
  </si>
  <si>
    <t>KH domain-containing, RNA-binding, signal transduction-associated protein 1 OS=Homo sapiens GN=KHDRBS1 PE=1 SV=1</t>
  </si>
  <si>
    <t>Q07666 (+2)</t>
  </si>
  <si>
    <t>Coactosin-like protein OS=Homo sapiens GN=COTL1 PE=1 SV=3</t>
  </si>
  <si>
    <t>Q14019</t>
  </si>
  <si>
    <t>Splicing factor 3B subunit 4 OS=Homo sapiens GN=SF3B4 PE=1 SV=1</t>
  </si>
  <si>
    <t>Q15427</t>
  </si>
  <si>
    <t>Mitochondrial-processing peptidase subunit alpha OS=Homo sapiens GN=PMPCA PE=1 SV=2</t>
  </si>
  <si>
    <t>Q10713</t>
  </si>
  <si>
    <t>LIM and SH3 domain protein 1 OS=Homo sapiens GN=LASP1 PE=1 SV=2</t>
  </si>
  <si>
    <t>Q14847 (+1)</t>
  </si>
  <si>
    <t>NUCB1_HUMAN Nucleobindin-1 OS=Homo sapiens GN=NUCB1 PE=1 SV=4</t>
  </si>
  <si>
    <t>Q02818</t>
  </si>
  <si>
    <t>Cation-independent mannose-6-phosphate receptor OS=Homo sapiens GN=IGF2R PE=1 SV=2</t>
  </si>
  <si>
    <t>P11717</t>
  </si>
  <si>
    <t>274 kDa</t>
  </si>
  <si>
    <t>Intercellular adhesion molecule 1 OS=Homo sapiens GN=ICAM1 PE=1 SV=2</t>
  </si>
  <si>
    <t>P05362</t>
  </si>
  <si>
    <t>Perilipin-2 OS=Homo sapiens GN=PLIN2 PE=1 SV=2</t>
  </si>
  <si>
    <t>Q99541</t>
  </si>
  <si>
    <t>Aflatoxin B1 aldehyde reductase member 2 OS=Homo sapiens GN=AKR7A2 PE=1 SV=3</t>
  </si>
  <si>
    <t>O43488</t>
  </si>
  <si>
    <t>D-tyrosyl-tRNA(Tyr) deacylase 1 OS=Homo sapiens GN=DTD1 PE=1 SV=2</t>
  </si>
  <si>
    <t>Q8TEA8</t>
  </si>
  <si>
    <t>Peptidyl-prolyl cis-trans isomerase FKBP8 OS=Homo sapiens GN=FKBP8 PE=1 SV=2</t>
  </si>
  <si>
    <t>Q14318 (+1)</t>
  </si>
  <si>
    <t>Platelet-activating factor acetylhydrolase IB subunit beta OS=Homo sapiens GN=PAFAH1B2 PE=1 SV=1</t>
  </si>
  <si>
    <t>P68402</t>
  </si>
  <si>
    <t>V-type proton ATPase subunit G 1 OS=Homo sapiens GN=ATP6V1G1 PE=1 SV=3</t>
  </si>
  <si>
    <t>O75348</t>
  </si>
  <si>
    <t>Transcription elongation factor B polypeptide 2 OS=Homo sapiens GN=TCEB2 PE=1 SV=1</t>
  </si>
  <si>
    <t>Q15370</t>
  </si>
  <si>
    <t>4-trimethylaminobutyraldehyde dehydrogenase OS=Homo sapiens GN=ALDH9A1 PE=1 SV=3</t>
  </si>
  <si>
    <t>P49189</t>
  </si>
  <si>
    <t>GTP:AMP phosphotransferase, mitochondrial OS=Homo sapiens GN=AK3 PE=1 SV=4</t>
  </si>
  <si>
    <t>Q9UIJ7</t>
  </si>
  <si>
    <t>Eukaryotic translation initiation factor 1 OS=Homo sapiens GN=EIF1 PE=1 SV=1</t>
  </si>
  <si>
    <t>P41567</t>
  </si>
  <si>
    <t>Peptidyl-prolyl cis-trans isomerase FKBP10 OS=Homo sapiens GN=FKBP10 PE=1 SV=1</t>
  </si>
  <si>
    <t>Q96AY3</t>
  </si>
  <si>
    <t>S-phase kinase-associated protein 1 OS=Homo sapiens GN=SKP1 PE=1 SV=2</t>
  </si>
  <si>
    <t>P63208</t>
  </si>
  <si>
    <t>Guanine nucleotide-binding protein G(I)/G(S)/G(T) subunit beta-2 OS=Homo sapiens GN=GNB2 PE=1 SV=3</t>
  </si>
  <si>
    <t>P62879</t>
  </si>
  <si>
    <t>Activated RNA polymerase II transcriptional coactivator p15 OS=Homo sapiens GN=SUB1 PE=1 SV=3</t>
  </si>
  <si>
    <t>P53999</t>
  </si>
  <si>
    <t>Histone-binding protein RBBP7 OS=Homo sapiens GN=RBBP7 PE=1 SV=1</t>
  </si>
  <si>
    <t>Q16576</t>
  </si>
  <si>
    <t>Astrocytic phosphoprotein PEA-15 OS=Homo sapiens GN=PEA15 PE=1 SV=2</t>
  </si>
  <si>
    <t>Q15121</t>
  </si>
  <si>
    <t>Abhydrolase domain-containing protein 14B OS=Homo sapiens GN=ABHD14B PE=1 SV=1</t>
  </si>
  <si>
    <t>Q96IU4</t>
  </si>
  <si>
    <t>BH3-interacting domain death agonist OS=Homo sapiens GN=BID PE=1 SV=1</t>
  </si>
  <si>
    <t>P55957 (+1)</t>
  </si>
  <si>
    <t>Succinyl-CoA ligase [GDP-forming] subunit alpha, mitochondrial OS=Homo sapiens GN=SUCLG1 PE=1 SV=4</t>
  </si>
  <si>
    <t>P53597</t>
  </si>
  <si>
    <t>F-actin-capping protein subunit alpha-2 OS=Homo sapiens GN=CAPZA2 PE=1 SV=3</t>
  </si>
  <si>
    <t>P47755</t>
  </si>
  <si>
    <t>Polyadenylate-binding protein 4 OS=Homo sapiens GN=PABPC4 PE=1 SV=1</t>
  </si>
  <si>
    <t>Q13310 (+1)</t>
  </si>
  <si>
    <t>Golgi resident protein GCP60 OS=Homo sapiens GN=ACBD3 PE=1 SV=4</t>
  </si>
  <si>
    <t>Q9H3P7</t>
  </si>
  <si>
    <t>Putative RNA-binding protein 3 OS=Homo sapiens GN=RBM3 PE=1 SV=1</t>
  </si>
  <si>
    <t>P98179</t>
  </si>
  <si>
    <t>60S ribosomal protein L24 OS=Homo sapiens GN=RPL24 PE=1 SV=1</t>
  </si>
  <si>
    <t>P83731</t>
  </si>
  <si>
    <t>Apolipoprotein E OS=Homo sapiens GN=APOE PE=1 SV=1</t>
  </si>
  <si>
    <t>P02649</t>
  </si>
  <si>
    <t>Isoform 4 of Probable ATP-dependent RNA helicase DDX17 OS=Homo sapiens GN=DDX17</t>
  </si>
  <si>
    <t>Q92841-4</t>
  </si>
  <si>
    <t>Methionine adenosyltransferase 2 subunit beta OS=Homo sapiens GN=MAT2B PE=1 SV=1</t>
  </si>
  <si>
    <t>Q9NZL9 (+3)</t>
  </si>
  <si>
    <t>Presequence protease, mitochondrial OS=Homo sapiens GN=PITRM1 PE=1 SV=2</t>
  </si>
  <si>
    <t>Q5JRX3 (+1)</t>
  </si>
  <si>
    <t>117 kDa</t>
  </si>
  <si>
    <t>Heterogeneous nuclear ribonucleoprotein A1 OS=Homo sapiens GN=HNRNPA1 PE=1 SV=5</t>
  </si>
  <si>
    <t>P09651 (+2)</t>
  </si>
  <si>
    <t>UV excision repair protein RAD23 homolog A OS=Homo sapiens GN=RAD23A PE=1 SV=1</t>
  </si>
  <si>
    <t>P54725</t>
  </si>
  <si>
    <t>Cytochrome c oxidase subunit 4 isoform 1, mitochondrial OS=Homo sapiens GN=COX4I1 PE=1 SV=1</t>
  </si>
  <si>
    <t>P13073</t>
  </si>
  <si>
    <t>Nuclear protein localization protein 4 homolog OS=Homo sapiens GN=NPLOC4 PE=1 SV=3</t>
  </si>
  <si>
    <t>Q8TAT6 (+1)</t>
  </si>
  <si>
    <t>26S proteasome non-ATPase regulatory subunit 12 OS=Homo sapiens GN=PSMD12 PE=1 SV=3</t>
  </si>
  <si>
    <t>O00232</t>
  </si>
  <si>
    <t>Inositol monophosphatase 1 OS=Homo sapiens GN=IMPA1 PE=1 SV=1</t>
  </si>
  <si>
    <t>P29218</t>
  </si>
  <si>
    <t>Guanine nucleotide-binding protein G(i) subunit alpha-2 OS=Homo sapiens GN=GNAI2 PE=1 SV=3</t>
  </si>
  <si>
    <t>P04899 (+1)</t>
  </si>
  <si>
    <t>cAMP-dependent protein kinase type II-alpha regulatory subunit OS=Homo sapiens GN=PRKAR2A PE=1 SV=2</t>
  </si>
  <si>
    <t>P13861</t>
  </si>
  <si>
    <t>Zinc finger Ran-binding domain-containing protein 2 OS=Homo sapiens GN=ZRANB2 PE=1 SV=2</t>
  </si>
  <si>
    <t>O95218 (+1)</t>
  </si>
  <si>
    <t>Protein SEC13 homolog OS=Homo sapiens GN=SEC13 PE=1 SV=3</t>
  </si>
  <si>
    <t>P55735</t>
  </si>
  <si>
    <t>60 kDa SS-A/Ro ribonucleoprotein OS=Homo sapiens GN=TROVE2 PE=1 SV=2</t>
  </si>
  <si>
    <t>P10155</t>
  </si>
  <si>
    <t>95% (0.019)</t>
  </si>
  <si>
    <t>Proteasome subunit alpha type-3 OS=Homo sapiens GN=PSMA3 PE=1 SV=2</t>
  </si>
  <si>
    <t>P25788 (+1)</t>
  </si>
  <si>
    <t>Ubiquitin carboxyl-terminal hydrolase isozyme L5 OS=Homo sapiens GN=UCHL5 PE=1 SV=3</t>
  </si>
  <si>
    <t>Q9Y5K5 (+3)</t>
  </si>
  <si>
    <t>0% (0.085)</t>
  </si>
  <si>
    <t>NEDD8-conjugating enzyme Ubc12 OS=Homo sapiens GN=UBE2M PE=1 SV=1</t>
  </si>
  <si>
    <t>P61081</t>
  </si>
  <si>
    <t>E3 ubiquitin/ISG15 ligase TRIM25 OS=Homo sapiens GN=TRIM25 PE=1 SV=1</t>
  </si>
  <si>
    <t>Q14258</t>
  </si>
  <si>
    <t>AP-2 complex subunit mu OS=Homo sapiens GN=AP2M1 PE=1 SV=2</t>
  </si>
  <si>
    <t>Q96CW1 (+1)</t>
  </si>
  <si>
    <t>ADP-ribosylation factor-like protein 8A OS=Homo sapiens GN=ARL8A PE=1 SV=1</t>
  </si>
  <si>
    <t>Q96BM9 (+1)</t>
  </si>
  <si>
    <t>Heterogeneous nuclear ribonucleoprotein D0 OS=Homo sapiens GN=HNRNPD PE=1 SV=1</t>
  </si>
  <si>
    <t>Q14103 (+1)</t>
  </si>
  <si>
    <t>Protein phosphatase 1 regulatory subunit 7 OS=Homo sapiens GN=PPP1R7 PE=1 SV=1</t>
  </si>
  <si>
    <t>Q15435 (+3)</t>
  </si>
  <si>
    <t>0% (0.054)</t>
  </si>
  <si>
    <t>Lactoylglutathione lyase OS=Homo sapiens GN=GLO1 PE=1 SV=4</t>
  </si>
  <si>
    <t>Q04760</t>
  </si>
  <si>
    <t>Pyridoxal kinase OS=Homo sapiens GN=PDXK PE=1 SV=1</t>
  </si>
  <si>
    <t>O00764</t>
  </si>
  <si>
    <t>Proteasome-associated protein ECM29 homolog OS=Homo sapiens GN=ECM29 PE=1 SV=2</t>
  </si>
  <si>
    <t>Q5VYK3</t>
  </si>
  <si>
    <t>204 kDa</t>
  </si>
  <si>
    <t>Signal recognition particle 68 kDa protein OS=Homo sapiens GN=SRP68 PE=1 SV=2</t>
  </si>
  <si>
    <t>Q9UHB9</t>
  </si>
  <si>
    <t>Probable 2-oxoglutarate dehydrogenase E1 component DHKTD1, mitochondrial OS=Homo sapiens GN=DHTKD1 PE=2 SV=2</t>
  </si>
  <si>
    <t>Q96HY7</t>
  </si>
  <si>
    <t>Aminoacyl tRNA synthase complex-interacting multifunctional protein 2 OS=Homo sapiens GN=AIMP2 PE=1 SV=2</t>
  </si>
  <si>
    <t>Q13155</t>
  </si>
  <si>
    <t>Drebrin-like protein OS=Homo sapiens GN=DBNL PE=1 SV=1</t>
  </si>
  <si>
    <t>Q9UJU6 (+2)</t>
  </si>
  <si>
    <t>RNA-binding protein FUS OS=Homo sapiens GN=FUS PE=1 SV=1</t>
  </si>
  <si>
    <t>P35637 (+1)</t>
  </si>
  <si>
    <t>60S ribosomal protein L32 OS=Homo sapiens GN=RPL32 PE=1 SV=2</t>
  </si>
  <si>
    <t>P62910</t>
  </si>
  <si>
    <t>Glutathione peroxidase 1 OS=Homo sapiens GN=GPX1 PE=1 SV=3</t>
  </si>
  <si>
    <t>P07203</t>
  </si>
  <si>
    <t>Serine/threonine-protein kinase PAK 2 OS=Homo sapiens GN=PAK2 PE=1 SV=3</t>
  </si>
  <si>
    <t>Q13177</t>
  </si>
  <si>
    <t>ATP-dependent DNA helicase Q1 OS=Homo sapiens GN=RECQL PE=1 SV=3</t>
  </si>
  <si>
    <t>P46063</t>
  </si>
  <si>
    <t>Ras-related C3 botulinum toxin substrate 1 OS=Homo sapiens GN=RAC1 PE=1 SV=1</t>
  </si>
  <si>
    <t>P63000 (+1)</t>
  </si>
  <si>
    <t>Target of Myb protein 1 OS=Homo sapiens GN=TOM1 PE=1 SV=2</t>
  </si>
  <si>
    <t>O60784 (+2)</t>
  </si>
  <si>
    <t>Prostaglandin E synthase 2 OS=Homo sapiens GN=PTGES2 PE=1 SV=1</t>
  </si>
  <si>
    <t>Q9H7Z7</t>
  </si>
  <si>
    <t>Vacuolar protein sorting-associated protein 35 OS=Homo sapiens GN=VPS35 PE=1 SV=2</t>
  </si>
  <si>
    <t>Q96QK1</t>
  </si>
  <si>
    <t>39S ribosomal protein L10, mitochondrial OS=Homo sapiens GN=MRPL10 PE=1 SV=3</t>
  </si>
  <si>
    <t>Q7Z7H8</t>
  </si>
  <si>
    <t>Eukaryotic translation initiation factor 3 subunit H OS=Homo sapiens GN=EIF3H PE=1 SV=1</t>
  </si>
  <si>
    <t>O15372</t>
  </si>
  <si>
    <t>Integrator complex subunit 3 OS=Homo sapiens GN=INTS3 PE=1 SV=1</t>
  </si>
  <si>
    <t>Q68E01 (+1)</t>
  </si>
  <si>
    <t>GDP-fucose protein O-fucosyltransferase 1 OS=Homo sapiens GN=POFUT1 PE=1 SV=1</t>
  </si>
  <si>
    <t>Q9H488</t>
  </si>
  <si>
    <t>Myosin-Ib OS=Homo sapiens GN=MYO1B PE=1 SV=3</t>
  </si>
  <si>
    <t>O43795 (+1)</t>
  </si>
  <si>
    <t>132 kDa</t>
  </si>
  <si>
    <t>Inosine triphosphate pyrophosphatase OS=Homo sapiens GN=ITPA PE=1 SV=2</t>
  </si>
  <si>
    <t>Q9BY32</t>
  </si>
  <si>
    <t>Heat shock factor-binding protein 1 OS=Homo sapiens GN=HSBP1 PE=1 SV=1</t>
  </si>
  <si>
    <t>O75506</t>
  </si>
  <si>
    <t>9 kDa</t>
  </si>
  <si>
    <t>Acyl-CoA-binding protein OS=Homo sapiens GN=DBI PE=1 SV=2</t>
  </si>
  <si>
    <t>P07108 (+2)</t>
  </si>
  <si>
    <t>Alpha-soluble NSF attachment protein OS=Homo sapiens GN=NAPA PE=1 SV=3</t>
  </si>
  <si>
    <t>P54920</t>
  </si>
  <si>
    <t>Pleckstrin homology domain-containing family O member 2 OS=Homo sapiens GN=PLEKHO2 PE=1 SV=1</t>
  </si>
  <si>
    <t>Q8TD55 (+1)</t>
  </si>
  <si>
    <t>Prefoldin subunit 5 OS=Homo sapiens GN=PFDN5 PE=1 SV=2</t>
  </si>
  <si>
    <t>Q99471</t>
  </si>
  <si>
    <t>MPRD_HUMAN Cation-dependent mannose-6-phosphate receptor OS=Homo sapiens GN=M6PR PE=1 SV=1</t>
  </si>
  <si>
    <t>P20645</t>
  </si>
  <si>
    <t>Uncharacterized MFS-type transporter C19orf28 OS=Homo sapiens GN=C19orf28 PE=2 SV=2</t>
  </si>
  <si>
    <t>Q6NUT3 (+1)</t>
  </si>
  <si>
    <t>Ribonucleoprotein PTB-binding 1 OS=Homo sapiens GN=RAVER1 PE=1 SV=1</t>
  </si>
  <si>
    <t>Q8IY67 (+1)</t>
  </si>
  <si>
    <t>Calcium-binding protein p22 OS=Homo sapiens GN=CHP PE=1 SV=3</t>
  </si>
  <si>
    <t>Q99653</t>
  </si>
  <si>
    <t>dCTP pyrophosphatase 1 OS=Homo sapiens GN=DCTPP1 PE=1 SV=1</t>
  </si>
  <si>
    <t>Q9H773</t>
  </si>
  <si>
    <t>Coatomer subunit zeta-1 OS=Homo sapiens GN=COPZ1 PE=1 SV=1</t>
  </si>
  <si>
    <t>P61923</t>
  </si>
  <si>
    <t>Twinfilin-1 OS=Homo sapiens GN=TWF1 PE=1 SV=3</t>
  </si>
  <si>
    <t>Q12792 (+1)</t>
  </si>
  <si>
    <t>Tumor protein D52 OS=Homo sapiens GN=TPD52 PE=1 SV=2</t>
  </si>
  <si>
    <t>P55327 (+2)</t>
  </si>
  <si>
    <t>Ubiquitin thioesterase OTUB1 OS=Homo sapiens GN=OTUB1 PE=1 SV=2</t>
  </si>
  <si>
    <t>Q96FW1</t>
  </si>
  <si>
    <t>UPF0556 protein C19orf10 OS=Homo sapiens GN=C19orf10 PE=1 SV=1</t>
  </si>
  <si>
    <t>Q969H8</t>
  </si>
  <si>
    <t>Casein kinase II subunit alpha OS=Homo sapiens GN=CSNK2A1 PE=1 SV=1</t>
  </si>
  <si>
    <t>P68400</t>
  </si>
  <si>
    <t>0% (0.076)</t>
  </si>
  <si>
    <t>Aspartyl aminopeptidase OS=Homo sapiens GN=DNPEP PE=1 SV=1</t>
  </si>
  <si>
    <t>Q9ULA0</t>
  </si>
  <si>
    <t>Guanine nucleotide-binding protein G(I)/G(S)/G(O) subunit gamma-12 OS=Homo sapiens GN=GNG12 PE=1 SV=3</t>
  </si>
  <si>
    <t>Q9UBI6</t>
  </si>
  <si>
    <t>8 kDa</t>
  </si>
  <si>
    <t>MARCKS-related protein OS=Homo sapiens GN=MARCKSL1 PE=1 SV=2</t>
  </si>
  <si>
    <t>P49006</t>
  </si>
  <si>
    <t>Syntaxin-16 OS=Homo sapiens GN=STX16 PE=1 SV=3</t>
  </si>
  <si>
    <t>O14662 (+2)</t>
  </si>
  <si>
    <t>Deoxyuridine 5'-triphosphate nucleotidohydrolase, mitochondrial OS=Homo sapiens GN=DUT PE=1 SV=3</t>
  </si>
  <si>
    <t>P33316 (+2)</t>
  </si>
  <si>
    <t>Alpha-2-macroglobulin receptor-associated protein OS=Homo sapiens GN=LRPAP1 PE=1 SV=1</t>
  </si>
  <si>
    <t>P30533</t>
  </si>
  <si>
    <t>SUMO-conjugating enzyme UBC9 OS=Homo sapiens GN=UBE2I PE=1 SV=1</t>
  </si>
  <si>
    <t>P63279</t>
  </si>
  <si>
    <t>Acyl-CoA dehydrogenase family member 9, mitochondrial OS=Homo sapiens GN=ACAD9 PE=1 SV=1</t>
  </si>
  <si>
    <t>Q9H845</t>
  </si>
  <si>
    <t>Eukaryotic translation initiation factor 4 gamma 2 OS=Homo sapiens GN=EIF4G2 PE=1 SV=1</t>
  </si>
  <si>
    <t>P78344 (+1)</t>
  </si>
  <si>
    <t>Lysosomal protective protein OS=Homo sapiens GN=CTSA PE=1 SV=2</t>
  </si>
  <si>
    <t>P10619</t>
  </si>
  <si>
    <t>Glycine cleavage system H protein, mitochondrial OS=Homo sapiens GN=GCSH PE=1 SV=1</t>
  </si>
  <si>
    <t>P23434</t>
  </si>
  <si>
    <t>Nuclear pore complex protein Nup155 OS=Homo sapiens GN=NUP155 PE=1 SV=1</t>
  </si>
  <si>
    <t>O75694</t>
  </si>
  <si>
    <t>155 kDa</t>
  </si>
  <si>
    <t>NADH dehydrogenase [ubiquinone] flavoprotein 1, mitochondrial OS=Homo sapiens GN=NDUFV1 PE=1 SV=4</t>
  </si>
  <si>
    <t>P49821 (+1)</t>
  </si>
  <si>
    <t>Vacuolar protein sorting-associated protein 29 OS=Homo sapiens GN=VPS29 PE=1 SV=1</t>
  </si>
  <si>
    <t>Q9UBQ0 (+1)</t>
  </si>
  <si>
    <t>Atlastin-3 OS=Homo sapiens GN=ATL3 PE=1 SV=1</t>
  </si>
  <si>
    <t>Q6DD88 (+1)</t>
  </si>
  <si>
    <t>Actin-related protein 2/3 complex subunit 4 OS=Homo sapiens GN=ARPC4 PE=1 SV=3</t>
  </si>
  <si>
    <t>P59998</t>
  </si>
  <si>
    <t>Thimet oligopeptidase OS=Homo sapiens GN=THOP1 PE=1 SV=2</t>
  </si>
  <si>
    <t>P52888</t>
  </si>
  <si>
    <t>Radixin OS=Homo sapiens GN=RDX PE=1 SV=1</t>
  </si>
  <si>
    <t>P35241</t>
  </si>
  <si>
    <t>FAS-associated factor 2 OS=Homo sapiens GN=FAF2 PE=1 SV=2</t>
  </si>
  <si>
    <t>Q96CS3</t>
  </si>
  <si>
    <t>AP-1 complex subunit mu-1 OS=Homo sapiens GN=AP1M1 PE=1 SV=3</t>
  </si>
  <si>
    <t>Q9BXS5</t>
  </si>
  <si>
    <t>cAMP-dependent protein kinase type I-alpha regulatory subunit OS=Homo sapiens GN=PRKAR1A PE=1 SV=1</t>
  </si>
  <si>
    <t>P10644</t>
  </si>
  <si>
    <t>Splicing factor U2AF 65 kDa subunit OS=Homo sapiens GN=U2AF2 PE=1 SV=4</t>
  </si>
  <si>
    <t>P26368 (+1)</t>
  </si>
  <si>
    <t>Reticulocalbin-3 OS=Homo sapiens GN=RCN3 PE=1 SV=1</t>
  </si>
  <si>
    <t>Q96D15</t>
  </si>
  <si>
    <t>Beta-galactosidase OS=Homo sapiens GN=GLB1 PE=1 SV=2</t>
  </si>
  <si>
    <t>P16278 (+1)</t>
  </si>
  <si>
    <t>Prostaglandin reductase 1 OS=Homo sapiens GN=PTGR1 PE=1 SV=2</t>
  </si>
  <si>
    <t>Q14914</t>
  </si>
  <si>
    <t>Vesicular integral-membrane protein VIP36 OS=Homo sapiens GN=LMAN2 PE=1 SV=1</t>
  </si>
  <si>
    <t>Q12907</t>
  </si>
  <si>
    <t>Procollagen galactosyltransferase 1 OS=Homo sapiens GN=GLT25D1 PE=1 SV=1</t>
  </si>
  <si>
    <t>Q8NBJ5</t>
  </si>
  <si>
    <t>Twinfilin-2 OS=Homo sapiens GN=TWF2 PE=1 SV=2</t>
  </si>
  <si>
    <t>Q6IBS0</t>
  </si>
  <si>
    <t>Nodal modulator 3 OS=Homo sapiens GN=NOMO3 PE=2 SV=2</t>
  </si>
  <si>
    <t>P69849 (+3)</t>
  </si>
  <si>
    <t>Insulin-like growth factor 2 mRNA-binding protein 3 OS=Homo sapiens GN=IGF2BP3 PE=1 SV=2</t>
  </si>
  <si>
    <t>O00425</t>
  </si>
  <si>
    <t>Protein Mpv17 OS=Homo sapiens GN=MPV17 PE=1 SV=1</t>
  </si>
  <si>
    <t>P39210</t>
  </si>
  <si>
    <t>Beta-hexosaminidase subunit beta OS=Homo sapiens GN=HEXB PE=1 SV=3</t>
  </si>
  <si>
    <t>P07686</t>
  </si>
  <si>
    <t>Echinoderm microtubule-associated protein-like 4 OS=Homo sapiens GN=EML4 PE=1 SV=3</t>
  </si>
  <si>
    <t>Q9HC35</t>
  </si>
  <si>
    <t>109 kDa</t>
  </si>
  <si>
    <t>IPO4_HUMAN Importin-4 OS=Homo sapiens GN=IPO4 PE=1 SV=2</t>
  </si>
  <si>
    <t>Q8TEX9 (+1)</t>
  </si>
  <si>
    <t>119 kDa</t>
  </si>
  <si>
    <t>Splicing factor 3B subunit 3 OS=Homo sapiens GN=SF3B3 PE=1 SV=4</t>
  </si>
  <si>
    <t>Q15393</t>
  </si>
  <si>
    <t>Sorting nexin-9 OS=Homo sapiens GN=SNX9 PE=1 SV=1</t>
  </si>
  <si>
    <t>Q9Y5X1</t>
  </si>
  <si>
    <t>Hemoglobin Alpha Subunit  CONTROL PROTEIN</t>
  </si>
  <si>
    <t>HBA_BOVIN</t>
  </si>
  <si>
    <t>SP16H_HUMAN FACT complex subunit SPT16 OS=Homo sapiens GN=SUPT16H PE=1 SV=1</t>
  </si>
  <si>
    <t>Q9Y5B9</t>
  </si>
  <si>
    <t>Proteasome subunit beta type-6 OS=Homo sapiens GN=PSMB6 PE=1 SV=4</t>
  </si>
  <si>
    <t>P28072</t>
  </si>
  <si>
    <t>Mannosyl-oligosaccharide glucosidase OS=Homo sapiens GN=MOGS PE=1 SV=5</t>
  </si>
  <si>
    <t>Q13724</t>
  </si>
  <si>
    <t>Small acidic protein OS=Homo sapiens GN=SMAP PE=1 SV=1</t>
  </si>
  <si>
    <t>O00193</t>
  </si>
  <si>
    <t>Lysosome-associated membrane glycoprotein 1 OS=Homo sapiens GN=LAMP1 PE=1 SV=3</t>
  </si>
  <si>
    <t>P11279</t>
  </si>
  <si>
    <t>Zinc finger protein 91 homolog OS=Homo sapiens GN=ZFP91 PE=1 SV=1</t>
  </si>
  <si>
    <t>Q96JP5 (+1)</t>
  </si>
  <si>
    <t>Mitochondrial import inner membrane translocase subunit Tim13 OS=Homo sapiens GN=TIMM13 PE=1 SV=1</t>
  </si>
  <si>
    <t>Q9Y5L4</t>
  </si>
  <si>
    <t>Platelet-activating factor acetylhydrolase IB subunit alpha OS=Homo sapiens GN=PAFAH1B1 PE=1 SV=2</t>
  </si>
  <si>
    <t>P43034</t>
  </si>
  <si>
    <t>Large proline-rich protein BAT3 OS=Homo sapiens GN=BAT3 PE=1 SV=2</t>
  </si>
  <si>
    <t>P46379 (+2)</t>
  </si>
  <si>
    <t>Heterogeneous nuclear ribonucleoproteins A2/B1 OS=Homo sapiens GN=HNRNPA2B1 PE=1 SV=2</t>
  </si>
  <si>
    <t>P22626 (+1)</t>
  </si>
  <si>
    <t>AP-3 complex subunit beta-1 OS=Homo sapiens GN=AP3B1 PE=1 SV=3</t>
  </si>
  <si>
    <t>O00203</t>
  </si>
  <si>
    <t>39S ribosomal protein L37, mitochondrial OS=Homo sapiens GN=MRPL37 PE=1 SV=2</t>
  </si>
  <si>
    <t>Q9BZE1</t>
  </si>
  <si>
    <t>Dihydrolipoyllysine-residue acetyltransferase component of pyruvate dehydrogenase complex, mitochondrial OS=Homo sapiens GN=DLAT PE=1 SV=3</t>
  </si>
  <si>
    <t>P10515</t>
  </si>
  <si>
    <t>Eukaryotic translation initiation factor 3 subunit I OS=Homo sapiens GN=EIF3I PE=1 SV=1</t>
  </si>
  <si>
    <t>Q13347</t>
  </si>
  <si>
    <t>Niemann-Pick C1 protein OS=Homo sapiens GN=NPC1 PE=1 SV=2</t>
  </si>
  <si>
    <t>O15118</t>
  </si>
  <si>
    <t>142 kDa</t>
  </si>
  <si>
    <t>40S ribosomal protein S26 OS=Homo sapiens GN=RPS26 PE=1 SV=3</t>
  </si>
  <si>
    <t>P62854 (+1)</t>
  </si>
  <si>
    <t>A-kinase anchor protein 2 OS=Homo sapiens GN=AKAP2 PE=1 SV=3</t>
  </si>
  <si>
    <t>Q9Y2D5 (+4)</t>
  </si>
  <si>
    <t>HLA class I histocompatibility antigen, B-44 alpha chain OS=Homo sapiens GN=HLA-B PE=1 SV=1</t>
  </si>
  <si>
    <t>P30481</t>
  </si>
  <si>
    <t>NADH dehydrogenase [ubiquinone] 1 alpha subcomplex subunit 9, mitochondrial OS=Homo sapiens GN=NDUFA9 PE=1 SV=2</t>
  </si>
  <si>
    <t>Q16795</t>
  </si>
  <si>
    <t>Protein S100-A1 OS=Homo sapiens GN=S100A1 PE=1 SV=2</t>
  </si>
  <si>
    <t>P23297</t>
  </si>
  <si>
    <t>Coronin-1B OS=Homo sapiens GN=CORO1B PE=1 SV=1</t>
  </si>
  <si>
    <t>Q9BR76</t>
  </si>
  <si>
    <t>E3 ubiquitin-protein ligase CHIP OS=Homo sapiens GN=STUB1 PE=1 SV=2</t>
  </si>
  <si>
    <t>Q9UNE7 (+1)</t>
  </si>
  <si>
    <t>Integrin beta-1 OS=Homo sapiens GN=ITGB1 PE=1 SV=2</t>
  </si>
  <si>
    <t>P05556 (+4)</t>
  </si>
  <si>
    <t>General transcription factor II-I OS=Homo sapiens GN=GTF2I PE=1 SV=2</t>
  </si>
  <si>
    <t>P78347 (+3)</t>
  </si>
  <si>
    <t>Heme oxygenase 2 OS=Homo sapiens GN=HMOX2 PE=1 SV=2</t>
  </si>
  <si>
    <t>P30519</t>
  </si>
  <si>
    <t>Alcohol dehydrogenase class-3 OS=Homo sapiens GN=ADH5 PE=1 SV=4</t>
  </si>
  <si>
    <t>P11766</t>
  </si>
  <si>
    <t>Transcription elongation factor B polypeptide 1 OS=Homo sapiens GN=TCEB1 PE=1 SV=1</t>
  </si>
  <si>
    <t>Q15369</t>
  </si>
  <si>
    <t>Dynactin subunit 1 OS=Homo sapiens GN=DCTN1 PE=1 SV=3</t>
  </si>
  <si>
    <t>Q14203 (+1)</t>
  </si>
  <si>
    <t>Ubiquitin-fold modifier 1 OS=Homo sapiens GN=UFM1 PE=1 SV=1</t>
  </si>
  <si>
    <t>P61960</t>
  </si>
  <si>
    <t>ATP-dependent RNA helicase DDX19A OS=Homo sapiens GN=DDX19A PE=1 SV=1</t>
  </si>
  <si>
    <t>Q9NUU7 (+2)</t>
  </si>
  <si>
    <t>Ras-related protein Ral-A OS=Homo sapiens GN=RALA PE=1 SV=1</t>
  </si>
  <si>
    <t>P11233</t>
  </si>
  <si>
    <t>Phosphatidylinositol transfer protein beta isoform OS=Homo sapiens GN=PITPNB PE=1 SV=2</t>
  </si>
  <si>
    <t>P48739 (+1)</t>
  </si>
  <si>
    <t>Tubulin-specific chaperone D OS=Homo sapiens GN=TBCD PE=1 SV=2</t>
  </si>
  <si>
    <t>Q9BTW9 (+1)</t>
  </si>
  <si>
    <t>ATPase ASNA1 OS=Homo sapiens GN=ASNA1 PE=1 SV=2</t>
  </si>
  <si>
    <t>O43681</t>
  </si>
  <si>
    <t>Sorcin OS=Homo sapiens GN=SRI PE=1 SV=1</t>
  </si>
  <si>
    <t>P30626</t>
  </si>
  <si>
    <t>40S ribosomal protein S21 OS=Homo sapiens GN=RPS21 PE=1 SV=1</t>
  </si>
  <si>
    <t>P63220</t>
  </si>
  <si>
    <t>GrpE protein homolog 1, mitochondrial OS=Homo sapiens GN=GRPEL1 PE=1 SV=2</t>
  </si>
  <si>
    <t>Q9HAV7</t>
  </si>
  <si>
    <t>0% (0.059)</t>
  </si>
  <si>
    <t>Tropomodulin-3 OS=Homo sapiens GN=TMOD3 PE=1 SV=1</t>
  </si>
  <si>
    <t>Q9NYL9</t>
  </si>
  <si>
    <t>DnaJ homolog subfamily A member 2 OS=Homo sapiens GN=DNAJA2 PE=1 SV=1</t>
  </si>
  <si>
    <t>O60884</t>
  </si>
  <si>
    <t>NADH dehydrogenase [ubiquinone] 1 beta subcomplex subunit 11, mitochondrial OS=Homo sapiens GN=NDUFB11 PE=1 SV=1</t>
  </si>
  <si>
    <t>Q9NX14 (+1)</t>
  </si>
  <si>
    <t>Tubulin-folding cofactor B OS=Homo sapiens GN=TBCB PE=1 SV=2</t>
  </si>
  <si>
    <t>Q99426</t>
  </si>
  <si>
    <t>Serine/threonine-protein phosphatase 6 regulatory ankyrin repeat subunit A OS=Homo sapiens GN=ANKRD28 PE=1 SV=4</t>
  </si>
  <si>
    <t>O15084</t>
  </si>
  <si>
    <t>Opioid growth factor receptor OS=Homo sapiens GN=OGFR PE=1 SV=3</t>
  </si>
  <si>
    <t>Q9NZT2 (+1)</t>
  </si>
  <si>
    <t>Serpin B6 OS=Homo sapiens GN=SERPINB6 PE=1 SV=3</t>
  </si>
  <si>
    <t>P35237</t>
  </si>
  <si>
    <t>40S ribosomal protein S9 OS=Homo sapiens GN=RPS9 PE=1 SV=3</t>
  </si>
  <si>
    <t>P46781</t>
  </si>
  <si>
    <t>Eukaryotic translation initiation factor 3 subunit K OS=Homo sapiens GN=EIF3K PE=1 SV=1</t>
  </si>
  <si>
    <t>Q9UBQ5</t>
  </si>
  <si>
    <t>Coiled-coil domain-containing protein 124 OS=Homo sapiens GN=CCDC124 PE=1 SV=1</t>
  </si>
  <si>
    <t>Q96CT7</t>
  </si>
  <si>
    <t>Elongation factor G, mitochondrial OS=Homo sapiens GN=GFM1 PE=1 SV=2</t>
  </si>
  <si>
    <t>Q96RP9 (+1)</t>
  </si>
  <si>
    <t>Nuclear pore complex protein Nup205 OS=Homo sapiens GN=NUP205 PE=1 SV=3</t>
  </si>
  <si>
    <t>Q92621</t>
  </si>
  <si>
    <t>228 kDa</t>
  </si>
  <si>
    <t>Mitochondrial import receptor subunit TOM22 homolog OS=Homo sapiens GN=TOMM22 PE=1 SV=3</t>
  </si>
  <si>
    <t>Q9NS69</t>
  </si>
  <si>
    <t>95% (0.020)</t>
  </si>
  <si>
    <t>Programmed cell death protein 6 OS=Homo sapiens GN=PDCD6 PE=1 SV=1</t>
  </si>
  <si>
    <t>O75340</t>
  </si>
  <si>
    <t>Actin-related protein 2/3 complex subunit 1B OS=Homo sapiens GN=ARPC1B PE=1 SV=3</t>
  </si>
  <si>
    <t>O15143</t>
  </si>
  <si>
    <t>Peptidyl-prolyl cis-trans isomerase FKBP3 OS=Homo sapiens GN=FKBP3 PE=1 SV=1</t>
  </si>
  <si>
    <t>Q00688</t>
  </si>
  <si>
    <t>Acetyl-coenzyme A synthetase 2-like, mitochondrial OS=Homo sapiens GN=ACSS1 PE=1 SV=2</t>
  </si>
  <si>
    <t>Q9NUB1 (+1)</t>
  </si>
  <si>
    <t>Ran GTPase-activating protein 1 OS=Homo sapiens GN=RANGAP1 PE=1 SV=1</t>
  </si>
  <si>
    <t>P46060</t>
  </si>
  <si>
    <t>Phenylalanyl-tRNA synthetase beta chain OS=Homo sapiens GN=FARSB PE=1 SV=3</t>
  </si>
  <si>
    <t>Q9NSD9</t>
  </si>
  <si>
    <t>Growth/differentiation factor 15 OS=Homo sapiens GN=GDF15 PE=1 SV=2</t>
  </si>
  <si>
    <t>Q99988</t>
  </si>
  <si>
    <t>Bifunctional methylenetetrahydrofolate dehydrogenase/cyclohydrolase, mitochondrial OS=Homo sapiens GN=MTHFD2 PE=1 SV=2</t>
  </si>
  <si>
    <t>P13995</t>
  </si>
  <si>
    <t>Leucine-rich repeat-containing protein 47 OS=Homo sapiens GN=LRRC47 PE=1 SV=1</t>
  </si>
  <si>
    <t>Q8N1G4</t>
  </si>
  <si>
    <t>Chromodomain-helicase-DNA-binding protein 4 OS=Homo sapiens GN=CHD4 PE=1 SV=1</t>
  </si>
  <si>
    <t>Q14839 (+1)</t>
  </si>
  <si>
    <t>218 kDa</t>
  </si>
  <si>
    <t>Prefoldin subunit 2 OS=Homo sapiens GN=PFDN2 PE=1 SV=1</t>
  </si>
  <si>
    <t>Q9UHV9</t>
  </si>
  <si>
    <t>Signal recognition particle 14 kDa protein OS=Homo sapiens GN=SRP14 PE=1 SV=2</t>
  </si>
  <si>
    <t>P37108</t>
  </si>
  <si>
    <t>Nicotinate-nucleotide pyrophosphorylase [carboxylating] OS=Homo sapiens GN=QPRT PE=1 SV=3</t>
  </si>
  <si>
    <t>Q15274</t>
  </si>
  <si>
    <t>28S ribosomal protein S35, mitochondrial OS=Homo sapiens GN=MRPS35 PE=1 SV=1</t>
  </si>
  <si>
    <t>P82673 (+1)</t>
  </si>
  <si>
    <t>Replication protein A 14 kDa subunit OS=Homo sapiens GN=RPA3 PE=1 SV=1</t>
  </si>
  <si>
    <t>P35244</t>
  </si>
  <si>
    <t>DnaJ homolog subfamily B member 1 OS=Homo sapiens GN=DNAJB1 PE=1 SV=4</t>
  </si>
  <si>
    <t>P25685</t>
  </si>
  <si>
    <t>Hydroxysteroid dehydrogenase-like protein 2 OS=Homo sapiens GN=HSDL2 PE=1 SV=1</t>
  </si>
  <si>
    <t>Q6YN16</t>
  </si>
  <si>
    <t>Arf-GAP domain and FG repeats-containing protein 1 OS=Homo sapiens GN=AGFG1 PE=1 SV=2</t>
  </si>
  <si>
    <t>P52594 (+2)</t>
  </si>
  <si>
    <t>Ribulose-phosphate 3-epimerase OS=Homo sapiens GN=RPE PE=1 SV=1</t>
  </si>
  <si>
    <t>Q96AT9</t>
  </si>
  <si>
    <t>0% (0.083)</t>
  </si>
  <si>
    <t>Non-syndromic hearing impairment protein 5 OS=Homo sapiens GN=DFNA5 PE=1 SV=2</t>
  </si>
  <si>
    <t>O60443</t>
  </si>
  <si>
    <t>Insulin-like growth factor 2 mRNA-binding protein 1 OS=Homo sapiens GN=IGF2BP1 PE=1 SV=2</t>
  </si>
  <si>
    <t>Q9NZI8</t>
  </si>
  <si>
    <t>Protein kinase C delta type OS=Homo sapiens GN=PRKCD PE=1 SV=2</t>
  </si>
  <si>
    <t>Q05655</t>
  </si>
  <si>
    <t>Metaxin-1 OS=Homo sapiens GN=MTX1 PE=1 SV=2</t>
  </si>
  <si>
    <t>Q13505 (+2)</t>
  </si>
  <si>
    <t>Fragile X mental retardation syndrome-related protein 1 OS=Homo sapiens GN=FXR1 PE=1 SV=3</t>
  </si>
  <si>
    <t>P51114 (+2)</t>
  </si>
  <si>
    <t>Integrin alpha-7 OS=Homo sapiens GN=ITGA7 PE=1 SV=2</t>
  </si>
  <si>
    <t>Q13683 (+5)</t>
  </si>
  <si>
    <t>129 kDa</t>
  </si>
  <si>
    <t>Dual specificity protein phosphatase 3 OS=Homo sapiens GN=DUSP3 PE=1 SV=1</t>
  </si>
  <si>
    <t>P51452</t>
  </si>
  <si>
    <t>Syntaxin-7 OS=Homo sapiens GN=STX7 PE=1 SV=4</t>
  </si>
  <si>
    <t>O15400 (+1)</t>
  </si>
  <si>
    <t>Diablo homolog, mitochondrial OS=Homo sapiens GN=DIABLO PE=1 SV=1</t>
  </si>
  <si>
    <t>Q9NR28 (+1)</t>
  </si>
  <si>
    <t>Calpastatin OS=Homo sapiens GN=CAST PE=1 SV=4</t>
  </si>
  <si>
    <t>P20810 (+3)</t>
  </si>
  <si>
    <t>Isoform 1 of Rho guanine nucleotide exchange factor 7 OS=Homo sapiens GN=ARHGEF7</t>
  </si>
  <si>
    <t>Q14155-1 (+1)</t>
  </si>
  <si>
    <t>Splicing factor, proline- and glutamine-rich OS=Homo sapiens GN=SFPQ PE=1 SV=2</t>
  </si>
  <si>
    <t>P23246 (+1)</t>
  </si>
  <si>
    <t>Spliceosome RNA helicase BAT1 OS=Homo sapiens GN=BAT1 PE=1 SV=1</t>
  </si>
  <si>
    <t>Q13838 (+1)</t>
  </si>
  <si>
    <t>Ubiquilin-2 OS=Homo sapiens GN=UBQLN2 PE=1 SV=2</t>
  </si>
  <si>
    <t>Q9UHD9</t>
  </si>
  <si>
    <t>0% (0.095)</t>
  </si>
  <si>
    <t>60S ribosomal protein L17 OS=Homo sapiens GN=RPL17 PE=1 SV=3</t>
  </si>
  <si>
    <t>P18621</t>
  </si>
  <si>
    <t>0% (0.082)</t>
  </si>
  <si>
    <t>Seryl-tRNA synthetase, cytoplasmic OS=Homo sapiens GN=SARS PE=1 SV=3</t>
  </si>
  <si>
    <t>P49591</t>
  </si>
  <si>
    <t>Proteasome inhibitor PI31 subunit OS=Homo sapiens GN=PSMF1 PE=1 SV=2</t>
  </si>
  <si>
    <t>Q92530</t>
  </si>
  <si>
    <t>Dolichol-phosphate mannosyltransferase OS=Homo sapiens GN=DPM1 PE=1 SV=1</t>
  </si>
  <si>
    <t>O60762</t>
  </si>
  <si>
    <t>Protein FAM98B OS=Homo sapiens GN=FAM98B PE=1 SV=1</t>
  </si>
  <si>
    <t>Q52LJ0</t>
  </si>
  <si>
    <t>Mitochondrial ribonuclease P protein 1 OS=Homo sapiens GN=RG9MTD1 PE=1 SV=2</t>
  </si>
  <si>
    <t>Q7L0Y3</t>
  </si>
  <si>
    <t>General transcription factor IIF subunit 1 OS=Homo sapiens GN=GTF2F1 PE=1 SV=2</t>
  </si>
  <si>
    <t>P35269</t>
  </si>
  <si>
    <t>THIM_HUMAN 3-ketoacyl-CoA thiolase, mitochondrial OS=Homo sapiens GN=ACAA2 PE=1 SV=2</t>
  </si>
  <si>
    <t>P42765</t>
  </si>
  <si>
    <t>Glucosylceramidase OS=Homo sapiens GN=GBA PE=1 SV=3</t>
  </si>
  <si>
    <t>P04062 (+1)</t>
  </si>
  <si>
    <t>Lamina-associated polypeptide 2, isoform alpha OS=Homo sapiens GN=TMPO PE=1 SV=2</t>
  </si>
  <si>
    <t>P42166</t>
  </si>
  <si>
    <t>EH domain-containing protein 1 OS=Homo sapiens GN=EHD1 PE=1 SV=2</t>
  </si>
  <si>
    <t>Q9H4M9</t>
  </si>
  <si>
    <t>Interleukin enhancer-binding factor 3 OS=Homo sapiens GN=ILF3 PE=1 SV=3</t>
  </si>
  <si>
    <t>Q12906 (+5)</t>
  </si>
  <si>
    <t>PNPO_HUMAN Pyridoxine-5'-phosphate oxidase OS=Homo sapiens GN=PNPO PE=1 SV=1</t>
  </si>
  <si>
    <t>Q9NVS9</t>
  </si>
  <si>
    <t>Prefoldin subunit 4 OS=Homo sapiens GN=PFDN4 PE=1 SV=1</t>
  </si>
  <si>
    <t>Q9NQP4</t>
  </si>
  <si>
    <t>Serrate RNA effector molecule homolog OS=Homo sapiens GN=SRRT PE=1 SV=1</t>
  </si>
  <si>
    <t>Q9BXP5 (+4)</t>
  </si>
  <si>
    <t>Actin-related protein 2/3 complex subunit 3 OS=Homo sapiens GN=ARPC3 PE=1 SV=3</t>
  </si>
  <si>
    <t>O15145</t>
  </si>
  <si>
    <t>Acidic leucine-rich nuclear phosphoprotein 32 family member B OS=Homo sapiens GN=ANP32B PE=1 SV=1</t>
  </si>
  <si>
    <t>Q92688 (+1)</t>
  </si>
  <si>
    <t>Eukaryotic translation initiation factor 3 subunit J OS=Homo sapiens GN=EIF3J PE=1 SV=2</t>
  </si>
  <si>
    <t>O75822</t>
  </si>
  <si>
    <t>Ras-related protein Rab-27A OS=Homo sapiens GN=RAB27A PE=1 SV=3</t>
  </si>
  <si>
    <t>P51159</t>
  </si>
  <si>
    <t>Inosine-5'-monophosphate dehydrogenase 1 OS=Homo sapiens GN=IMPDH1 PE=1 SV=2</t>
  </si>
  <si>
    <t>P20839 (+1)</t>
  </si>
  <si>
    <t>Phosphoglucomutase-2 OS=Homo sapiens GN=PGM2 PE=1 SV=4</t>
  </si>
  <si>
    <t>Q96G03</t>
  </si>
  <si>
    <t>Myosin-IXb OS=Homo sapiens GN=MYO9B PE=1 SV=2</t>
  </si>
  <si>
    <t>Q13459 (+1)</t>
  </si>
  <si>
    <t>244 kDa</t>
  </si>
  <si>
    <t>Signal transducer and activator of transcription 1-alpha/beta OS=Homo sapiens GN=STAT1 PE=1 SV=2</t>
  </si>
  <si>
    <t>P42224 (+1)</t>
  </si>
  <si>
    <t>40S ribosomal protein S15a OS=Homo sapiens GN=RPS15A PE=1 SV=2</t>
  </si>
  <si>
    <t>P62244</t>
  </si>
  <si>
    <t>Guanine nucleotide-binding protein G(I)/G(S)/G(T) subunit beta-1 OS=Homo sapiens GN=GNB1 PE=1 SV=3</t>
  </si>
  <si>
    <t>P62873</t>
  </si>
  <si>
    <t>NADH dehydrogenase [ubiquinone] 1 alpha subcomplex subunit 10, mitochondrial OS=Homo sapiens GN=NDUFA10 PE=1 SV=1</t>
  </si>
  <si>
    <t>O95299</t>
  </si>
  <si>
    <t>Eukaryotic peptide chain release factor subunit 1 OS=Homo sapiens GN=ETF1 PE=1 SV=3</t>
  </si>
  <si>
    <t>P62495</t>
  </si>
  <si>
    <t>RDH11_HUMAN Retinol dehydrogenase 11 OS=Homo sapiens GN=RDH11 PE=1 SV=2</t>
  </si>
  <si>
    <t>Q8TC12</t>
  </si>
  <si>
    <t>UPF0568 protein C14orf166 OS=Homo sapiens GN=C14orf166 PE=1 SV=1</t>
  </si>
  <si>
    <t>Q9Y224</t>
  </si>
  <si>
    <t>Phospholipid scramblase 1 OS=Homo sapiens GN=PLSCR1 PE=1 SV=1</t>
  </si>
  <si>
    <t>O15162</t>
  </si>
  <si>
    <t>Eukaryotic initiation factor 4A-III OS=Homo sapiens GN=EIF4A3 PE=1 SV=4</t>
  </si>
  <si>
    <t>P38919</t>
  </si>
  <si>
    <t>Huntingtin OS=Homo sapiens GN=HTT PE=1 SV=2</t>
  </si>
  <si>
    <t>P42858</t>
  </si>
  <si>
    <t>348 kDa</t>
  </si>
  <si>
    <t>95% (0.022)</t>
  </si>
  <si>
    <t>Glutathione synthetase OS=Homo sapiens GN=GSS PE=1 SV=1</t>
  </si>
  <si>
    <t>P48637</t>
  </si>
  <si>
    <t>UMP-CMP kinase OS=Homo sapiens GN=CMPK1 PE=1 SV=3</t>
  </si>
  <si>
    <t>P30085</t>
  </si>
  <si>
    <t>2',5'-phosphodiesterase 12 OS=Homo sapiens GN=PDE12 PE=1 SV=2</t>
  </si>
  <si>
    <t>Q6L8Q7 (+1)</t>
  </si>
  <si>
    <t>Alpha-aminoadipic semialdehyde synthase, mitochondrial OS=Homo sapiens GN=AASS PE=1 SV=1</t>
  </si>
  <si>
    <t>Q9UDR5</t>
  </si>
  <si>
    <t>ES1 protein homolog, mitochondrial OS=Homo sapiens GN=C21orf33 PE=1 SV=3</t>
  </si>
  <si>
    <t>P30042 (+1)</t>
  </si>
  <si>
    <t>Developmentally-regulated GTP-binding protein 1 OS=Homo sapiens GN=DRG1 PE=1 SV=1</t>
  </si>
  <si>
    <t>Q9Y295</t>
  </si>
  <si>
    <t>Serine dehydratase-like OS=Homo sapiens GN=SDSL PE=1 SV=1</t>
  </si>
  <si>
    <t>Q96GA7</t>
  </si>
  <si>
    <t>MMP14_HUMAN Matrix metalloproteinase-14 OS=Homo sapiens GN=MMP14 PE=1 SV=2</t>
  </si>
  <si>
    <t>P50281</t>
  </si>
  <si>
    <t>Translation initiation factor eIF-2B subunit beta OS=Homo sapiens GN=EIF2B2 PE=1 SV=3</t>
  </si>
  <si>
    <t>P49770</t>
  </si>
  <si>
    <t>ATP-binding cassette sub-family F member 1 OS=Homo sapiens GN=ABCF1 PE=1 SV=2</t>
  </si>
  <si>
    <t>Q8NE71</t>
  </si>
  <si>
    <t>60S ribosomal protein L27a OS=Homo sapiens GN=RPL27A PE=1 SV=2</t>
  </si>
  <si>
    <t>P46776</t>
  </si>
  <si>
    <t>cAMP-dependent protein kinase catalytic subunit alpha OS=Homo sapiens GN=PRKACA PE=1 SV=2</t>
  </si>
  <si>
    <t>P17612 (+1)</t>
  </si>
  <si>
    <t>Prenylcysteine oxidase 1 OS=Homo sapiens GN=PCYOX1 PE=1 SV=3</t>
  </si>
  <si>
    <t>Q9UHG3</t>
  </si>
  <si>
    <t>Vesicle-associated membrane protein-associated protein B/C OS=Homo sapiens GN=VAPB PE=1 SV=3</t>
  </si>
  <si>
    <t>O95292</t>
  </si>
  <si>
    <t>60S ribosomal protein L23a OS=Homo sapiens GN=RPL23A PE=1 SV=1</t>
  </si>
  <si>
    <t>P62750</t>
  </si>
  <si>
    <t>Sorting nexin-1 OS=Homo sapiens GN=SNX1 PE=1 SV=3</t>
  </si>
  <si>
    <t>Q13596 (+1)</t>
  </si>
  <si>
    <t>HEMH_HUMAN Ferrochelatase, mitochondrial OS=Homo sapiens GN=FECH PE=1 SV=2</t>
  </si>
  <si>
    <t>P22830</t>
  </si>
  <si>
    <t>Methylcrotonoyl-CoA carboxylase beta chain, mitochondrial OS=Homo sapiens GN=MCCC2 PE=1 SV=1</t>
  </si>
  <si>
    <t>Q9HCC0 (+1)</t>
  </si>
  <si>
    <t>SRA stem-loop-interacting RNA-binding protein, mitochondrial OS=Homo sapiens GN=SLIRP PE=1 SV=1</t>
  </si>
  <si>
    <t>Q9GZT3</t>
  </si>
  <si>
    <t>MMS19 nucleotide excision repair protein homolog OS=Homo sapiens GN=MMS19 PE=1 SV=2</t>
  </si>
  <si>
    <t>Q96T76</t>
  </si>
  <si>
    <t>Calcium-binding mitochondrial carrier protein Aralar1 OS=Homo sapiens GN=SLC25A12 PE=1 SV=2</t>
  </si>
  <si>
    <t>O75746</t>
  </si>
  <si>
    <t>Histone H3.1 OS=Homo sapiens GN=HIST1H3A PE=1 SV=2</t>
  </si>
  <si>
    <t>P68431</t>
  </si>
  <si>
    <t>Dynamin-2 OS=Homo sapiens GN=DNM2 PE=1 SV=2</t>
  </si>
  <si>
    <t>P50570 (+1)</t>
  </si>
  <si>
    <t>Non-specific lipid-transfer protein OS=Homo sapiens GN=SCP2 PE=1 SV=2</t>
  </si>
  <si>
    <t>P22307 (+1)</t>
  </si>
  <si>
    <t>Histone H4 OS=Homo sapiens GN=HIST1H4A PE=1 SV=2</t>
  </si>
  <si>
    <t>P62805</t>
  </si>
  <si>
    <t>Pre-mRNA-processing-splicing factor 8 OS=Homo sapiens GN=PRPF8 PE=1 SV=2</t>
  </si>
  <si>
    <t>Q6P2Q9</t>
  </si>
  <si>
    <t>Fatty acid-binding protein, epidermal OS=Homo sapiens GN=FABP5 PE=1 SV=3</t>
  </si>
  <si>
    <t>Q01469</t>
  </si>
  <si>
    <t>Exportin-T OS=Homo sapiens GN=XPOT PE=1 SV=2</t>
  </si>
  <si>
    <t>O43592</t>
  </si>
  <si>
    <t>Tumor necrosis factor receptor superfamily member 16 OS=Homo sapiens GN=NGFR PE=1 SV=1</t>
  </si>
  <si>
    <t>P08138</t>
  </si>
  <si>
    <t>Eukaryotic translation initiation factor 3 subunit G OS=Homo sapiens GN=EIF3G PE=1 SV=2</t>
  </si>
  <si>
    <t>O75821</t>
  </si>
  <si>
    <t>Protein phosphatase 1 regulatory subunit 14B OS=Homo sapiens GN=PPP1R14B PE=1 SV=3</t>
  </si>
  <si>
    <t>Q96C90</t>
  </si>
  <si>
    <t>MMP37_HUMAN MMP37-like protein, mitochondrial OS=Homo sapiens GN=C3orf31 PE=2 SV=1</t>
  </si>
  <si>
    <t>Q96BW9</t>
  </si>
  <si>
    <t>PDZ domain-containing protein GIPC1 OS=Homo sapiens GN=GIPC1 PE=1 SV=2</t>
  </si>
  <si>
    <t>O14908</t>
  </si>
  <si>
    <t>Vacuolar protein sorting-associated protein 26A OS=Homo sapiens GN=VPS26A PE=1 SV=2</t>
  </si>
  <si>
    <t>O75436</t>
  </si>
  <si>
    <t>Dihydrolipoyllysine-residue succinyltransferase component of 2-oxoglutarate dehydrogenase complex, mitochondrial OS=Homo sapiens GN=DLST PE=1 SV=3</t>
  </si>
  <si>
    <t>P36957</t>
  </si>
  <si>
    <t>NADH dehydrogenase [ubiquinone] flavoprotein 2, mitochondrial OS=Homo sapiens GN=NDUFV2 PE=1 SV=2</t>
  </si>
  <si>
    <t>P19404</t>
  </si>
  <si>
    <t>Histone H1.4 OS=Homo sapiens GN=HIST1H1E PE=1 SV=2</t>
  </si>
  <si>
    <t>P10412 (+4)</t>
  </si>
  <si>
    <t>Ras-related protein Rab-32 OS=Homo sapiens GN=RAB32 PE=1 SV=3</t>
  </si>
  <si>
    <t>Q13637</t>
  </si>
  <si>
    <t>Glycogenin-1 OS=Homo sapiens GN=GYG1 PE=1 SV=4</t>
  </si>
  <si>
    <t>P46976 (+2)</t>
  </si>
  <si>
    <t>Dystroglycan OS=Homo sapiens GN=DAG1 PE=1 SV=2</t>
  </si>
  <si>
    <t>Q14118</t>
  </si>
  <si>
    <t>RM54_HUMAN 39S ribosomal protein L54, mitochondrial OS=Homo sapiens GN=MRPL54 PE=1 SV=1</t>
  </si>
  <si>
    <t>Q6P161</t>
  </si>
  <si>
    <t>Isoform 2 of ATPase family AAA domain-containing protein 3A OS=Homo sapiens GN=ATAD3A</t>
  </si>
  <si>
    <t>Q9NVI7-2</t>
  </si>
  <si>
    <t>39S ribosomal protein L4, mitochondrial OS=Homo sapiens GN=MRPL4 PE=1 SV=1</t>
  </si>
  <si>
    <t>Q9BYD3 (+1)</t>
  </si>
  <si>
    <t>Cytochrome b-c1 complex subunit Rieske, mitochondrial OS=Homo sapiens GN=UQCRFS1 PE=1 SV=2</t>
  </si>
  <si>
    <t>P47985</t>
  </si>
  <si>
    <t>ISOC2_HUMAN Isochorismatase domain-containing protein 2, mitochondrial OS=Homo sapiens GN=ISOC2 PE=1 SV=1</t>
  </si>
  <si>
    <t>Q96AB3 (+1)</t>
  </si>
  <si>
    <t>Nitrilase homolog 1 OS=Homo sapiens GN=NIT1 PE=1 SV=2</t>
  </si>
  <si>
    <t>Q86X76 (+3)</t>
  </si>
  <si>
    <t>TMX2_HUMAN Thioredoxin-related transmembrane protein 2 OS=Homo sapiens GN=TMX2 PE=1 SV=1</t>
  </si>
  <si>
    <t>Q9Y320</t>
  </si>
  <si>
    <t>Ras-related protein Rab-13 OS=Homo sapiens GN=RAB13 PE=1 SV=1</t>
  </si>
  <si>
    <t>P51153</t>
  </si>
  <si>
    <t>TIM44_HUMAN Mitochondrial import inner membrane translocase subunit TIM44 OS=Homo sapiens GN=TIMM44 PE=1 SV=2</t>
  </si>
  <si>
    <t>O43615</t>
  </si>
  <si>
    <t>CSN2_HUMAN COP9 signalosome complex subunit 2 OS=Homo sapiens GN=COPS2 PE=1 SV=1</t>
  </si>
  <si>
    <t>P61201</t>
  </si>
  <si>
    <t>LisH domain-containing protein ARMC9 OS=Homo sapiens GN=ARMC9 PE=2 SV=2</t>
  </si>
  <si>
    <t>Q7Z3E5 (+1)</t>
  </si>
  <si>
    <t>Dipeptidyl peptidase 3 OS=Homo sapiens GN=DPP3 PE=1 SV=2</t>
  </si>
  <si>
    <t>Q9NY33</t>
  </si>
  <si>
    <t>Condensin complex subunit 1 OS=Homo sapiens GN=NCAPD2 PE=1 SV=3</t>
  </si>
  <si>
    <t>Q15021</t>
  </si>
  <si>
    <t>157 kDa</t>
  </si>
  <si>
    <t>Plasma membrane calcium-transporting ATPase 4 OS=Homo sapiens GN=ATP2B4 PE=1 SV=2</t>
  </si>
  <si>
    <t>P23634 (+3)</t>
  </si>
  <si>
    <t>Calcium-binding mitochondrial carrier protein SCaMC-1 OS=Homo sapiens GN=SLC25A24 PE=1 SV=2</t>
  </si>
  <si>
    <t>Q6NUK1 (+1)</t>
  </si>
  <si>
    <t>gamma [Bos taurus] CONTROL PROTEIN</t>
  </si>
  <si>
    <t>NP_001014902.1</t>
  </si>
  <si>
    <t>ATP-binding cassette sub-family D member 1 OS=Homo sapiens GN=ABCD1 PE=1 SV=2</t>
  </si>
  <si>
    <t>P33897</t>
  </si>
  <si>
    <t>7-dehydrocholesterol reductase OS=Homo sapiens GN=DHCR7 PE=1 SV=1</t>
  </si>
  <si>
    <t>Q9UBM7</t>
  </si>
  <si>
    <t>0% (0.086)</t>
  </si>
  <si>
    <t>Acyl-protein thioesterase 1 OS=Homo sapiens GN=LYPLA1 PE=1 SV=1</t>
  </si>
  <si>
    <t>O75608 (+1)</t>
  </si>
  <si>
    <t>Nuclear transport factor 2 OS=Homo sapiens GN=NUTF2 PE=1 SV=1</t>
  </si>
  <si>
    <t>P61970</t>
  </si>
  <si>
    <t>Alpha-taxilin OS=Homo sapiens GN=TXLNA PE=1 SV=3</t>
  </si>
  <si>
    <t>P40222</t>
  </si>
  <si>
    <t>Transcription elongation factor A protein-like 3 OS=Homo sapiens GN=TCEAL3 PE=1 SV=1</t>
  </si>
  <si>
    <t>Q969E4</t>
  </si>
  <si>
    <t>Helicase SKI2W OS=Homo sapiens GN=SKIV2L PE=1 SV=2</t>
  </si>
  <si>
    <t>Q15477</t>
  </si>
  <si>
    <t>Endophilin-A2 OS=Homo sapiens GN=SH3GL1 PE=1 SV=1</t>
  </si>
  <si>
    <t>Q99961</t>
  </si>
  <si>
    <t>Adenosine deaminase OS=Homo sapiens GN=ADA PE=1 SV=3</t>
  </si>
  <si>
    <t>P00813</t>
  </si>
  <si>
    <t>NADH-cytochrome b5 reductase 1 OS=Homo sapiens GN=CYB5R1 PE=1 SV=1</t>
  </si>
  <si>
    <t>Q9UHQ9</t>
  </si>
  <si>
    <t>Palmitoyl-protein thioesterase 1 OS=Homo sapiens GN=PPT1 PE=1 SV=1</t>
  </si>
  <si>
    <t>P50897</t>
  </si>
  <si>
    <t>Glutaminyl-peptide cyclotransferase-like protein OS=Homo sapiens GN=QPCTL PE=1 SV=2</t>
  </si>
  <si>
    <t>Q9NXS2</t>
  </si>
  <si>
    <t>Catenin alpha-2 OS=Homo sapiens GN=CTNNA2 PE=1 SV=5</t>
  </si>
  <si>
    <t>P26232 (+3)</t>
  </si>
  <si>
    <t>Squamous cell carcinoma antigen recognized by T-cells 3 OS=Homo sapiens GN=SART3 PE=1 SV=1</t>
  </si>
  <si>
    <t>Q15020</t>
  </si>
  <si>
    <t>ARFG1_HUMAN ADP-ribosylation factor GTPase-activating protein 1 OS=Homo sapiens GN=ARFGAP1 PE=1 SV=2</t>
  </si>
  <si>
    <t>Q8N6T3 (+1)</t>
  </si>
  <si>
    <t>Splicing factor 3B subunit 2 OS=Homo sapiens GN=SF3B2 PE=1 SV=2</t>
  </si>
  <si>
    <t>Q13435</t>
  </si>
  <si>
    <t>Poly(U)-binding-splicing factor PUF60 OS=Homo sapiens GN=PUF60 PE=1 SV=1</t>
  </si>
  <si>
    <t>Q9UHX1 (+5)</t>
  </si>
  <si>
    <t>Coatomer subunit gamma-2 OS=Homo sapiens GN=COPG2 PE=1 SV=1</t>
  </si>
  <si>
    <t>Q9UBF2</t>
  </si>
  <si>
    <t>Lipoma-preferred partner OS=Homo sapiens GN=LPP PE=1 SV=1</t>
  </si>
  <si>
    <t>Q93052</t>
  </si>
  <si>
    <t>Protein NDRG1 OS=Homo sapiens GN=NDRG1 PE=1 SV=1</t>
  </si>
  <si>
    <t>Q92597</t>
  </si>
  <si>
    <t>PCKGM_HUMAN Phosphoenolpyruvate carboxykinase [GTP], mitochondrial OS=Homo sapiens GN=PCK2 PE=1 SV=3</t>
  </si>
  <si>
    <t>Q16822</t>
  </si>
  <si>
    <t>Sideroflexin-3 OS=Homo sapiens GN=SFXN3 PE=2 SV=1</t>
  </si>
  <si>
    <t>Q9BWM7</t>
  </si>
  <si>
    <t>Protein phosphatase 1A OS=Homo sapiens GN=PPM1A PE=1 SV=1</t>
  </si>
  <si>
    <t>P35813 (+1)</t>
  </si>
  <si>
    <t>Prenylated Rab acceptor protein 1 OS=Homo sapiens GN=RABAC1 PE=1 SV=1</t>
  </si>
  <si>
    <t>Q9UI14</t>
  </si>
  <si>
    <t>FACT complex subunit SSRP1 OS=Homo sapiens GN=SSRP1 PE=1 SV=1</t>
  </si>
  <si>
    <t>Q08945</t>
  </si>
  <si>
    <t>AP-3 complex subunit delta-1 OS=Homo sapiens GN=AP3D1 PE=1 SV=1</t>
  </si>
  <si>
    <t>O14617 (+4)</t>
  </si>
  <si>
    <t>Eukaryotic peptide chain release factor GTP-binding subunit ERF3A OS=Homo sapiens GN=GSPT1 PE=1 SV=1</t>
  </si>
  <si>
    <t>P15170</t>
  </si>
  <si>
    <t>HEAT repeat-containing protein 2 OS=Homo sapiens GN=HEATR2 PE=1 SV=3</t>
  </si>
  <si>
    <t>Q86Y56</t>
  </si>
  <si>
    <t>RNA-binding protein EWS OS=Homo sapiens GN=EWSR1 PE=1 SV=1</t>
  </si>
  <si>
    <t>Q01844</t>
  </si>
  <si>
    <t>NEP_HUMAN Neprilysin OS=Homo sapiens GN=MME PE=1 SV=2</t>
  </si>
  <si>
    <t>P08473</t>
  </si>
  <si>
    <t>TRIP6_HUMAN Thyroid receptor-interacting protein 6 OS=Homo sapiens GN=TRIP6 PE=1 SV=3</t>
  </si>
  <si>
    <t>Q15654</t>
  </si>
  <si>
    <t>Voltage-dependent anion-selective channel protein 3 OS=Homo sapiens GN=VDAC3 PE=1 SV=1</t>
  </si>
  <si>
    <t>Q9Y277 (+1)</t>
  </si>
  <si>
    <t>NADH dehydrogenase [ubiquinone] iron-sulfur protein 4, mitochondrial OS=Homo sapiens GN=NDUFS4 PE=1 SV=1</t>
  </si>
  <si>
    <t>O43181</t>
  </si>
  <si>
    <t>IMPA3_HUMAN Inositol monophosphatase 3 OS=Homo sapiens GN=IMPAD1 PE=1 SV=1</t>
  </si>
  <si>
    <t>Q9NX62</t>
  </si>
  <si>
    <t>SPRC_HUMAN SPARC OS=Homo sapiens GN=SPARC PE=1 SV=1</t>
  </si>
  <si>
    <t>P09486</t>
  </si>
  <si>
    <t>IDHP_HUMAN Isocitrate dehydrogenase [NADP], mitochondrial OS=Homo sapiens GN=IDH2 PE=1 SV=2</t>
  </si>
  <si>
    <t>P48735</t>
  </si>
  <si>
    <t>Calponin-2 OS=Homo sapiens GN=CNN2 PE=1 SV=4</t>
  </si>
  <si>
    <t>Q99439</t>
  </si>
  <si>
    <t>60S ribosomal export protein NMD3 OS=Homo sapiens GN=NMD3 PE=1 SV=1</t>
  </si>
  <si>
    <t>Q96D46</t>
  </si>
  <si>
    <t>NADH dehydrogenase [ubiquinone] iron-sulfur protein 2, mitochondrial OS=Homo sapiens GN=NDUFS2 PE=1 SV=2</t>
  </si>
  <si>
    <t>O75306</t>
  </si>
  <si>
    <t>Non-histone chromosomal protein HMG-14 OS=Homo sapiens GN=HMGN1 PE=1 SV=3</t>
  </si>
  <si>
    <t>P05114</t>
  </si>
  <si>
    <t>Myosin-XVIIIa OS=Homo sapiens GN=MYO18A PE=1 SV=3</t>
  </si>
  <si>
    <t>Q92614 (+2)</t>
  </si>
  <si>
    <t>233 kDa</t>
  </si>
  <si>
    <t>CSN8_HUMAN COP9 signalosome complex subunit 8 OS=Homo sapiens GN=COPS8 PE=1 SV=1</t>
  </si>
  <si>
    <t>Q99627</t>
  </si>
  <si>
    <t>Laminin subunit beta-1 OS=Homo sapiens GN=LAMB1 PE=1 SV=1</t>
  </si>
  <si>
    <t>P07942</t>
  </si>
  <si>
    <t>198 kDa</t>
  </si>
  <si>
    <t>XPO7_HUMAN Exportin-7 OS=Homo sapiens GN=XPO7 PE=1 SV=3</t>
  </si>
  <si>
    <t>Q9UIA9</t>
  </si>
  <si>
    <t>ATP-binding cassette sub-family D member 3 OS=Homo sapiens GN=ABCD3 PE=1 SV=1</t>
  </si>
  <si>
    <t>P28288 (+1)</t>
  </si>
  <si>
    <t>DNA-directed RNA polymerase, mitochondrial OS=Homo sapiens GN=POLRMT PE=1 SV=2</t>
  </si>
  <si>
    <t>O00411</t>
  </si>
  <si>
    <t>Ubiquitin carboxyl-terminal hydrolase 7 OS=Homo sapiens GN=USP7 PE=1 SV=2</t>
  </si>
  <si>
    <t>Q93009</t>
  </si>
  <si>
    <t>128 kDa</t>
  </si>
  <si>
    <t>Liprin-alpha-1 OS=Homo sapiens GN=PPFIA1 PE=1 SV=1</t>
  </si>
  <si>
    <t>Q13136</t>
  </si>
  <si>
    <t>GSTM3_HUMAN Glutathione S-transferase Mu 3 OS=Homo sapiens GN=GSTM3 PE=1 SV=3</t>
  </si>
  <si>
    <t>P21266</t>
  </si>
  <si>
    <t>Carnitine O-palmitoyltransferase 2, mitochondrial OS=Homo sapiens GN=CPT2 PE=1 SV=2</t>
  </si>
  <si>
    <t>P23786</t>
  </si>
  <si>
    <t>Ubiquitin carboxyl-terminal hydrolase 11 OS=Homo sapiens GN=USP11 PE=1 SV=3</t>
  </si>
  <si>
    <t>P51784</t>
  </si>
  <si>
    <t>Transmembrane protein 126A OS=Homo sapiens GN=TMEM126A PE=1 SV=1</t>
  </si>
  <si>
    <t>Q9H061</t>
  </si>
  <si>
    <t>Plasminogen activator inhibitor 2 OS=Homo sapiens GN=SERPINB2 PE=1 SV=2</t>
  </si>
  <si>
    <t>P05120</t>
  </si>
  <si>
    <t>NRBP_HUMAN Nuclear receptor-binding protein OS=Homo sapiens GN=NRBP1 PE=1 SV=1</t>
  </si>
  <si>
    <t>Q9UHY1</t>
  </si>
  <si>
    <t>Transmembrane protein 165 OS=Homo sapiens GN=TMEM165 PE=1 SV=1</t>
  </si>
  <si>
    <t>Q9HC07</t>
  </si>
  <si>
    <t>Fibronectin OS=Homo sapiens GN=FN1 PE=1 SV=4</t>
  </si>
  <si>
    <t>P02751 (+11)</t>
  </si>
  <si>
    <t>263 kDa</t>
  </si>
  <si>
    <t>Heme oxygenase 1 OS=Homo sapiens GN=HMOX1 PE=1 SV=1</t>
  </si>
  <si>
    <t>P09601</t>
  </si>
  <si>
    <t>Prolyl 4-hydroxylase subunit alpha-1 OS=Homo sapiens GN=P4HA1 PE=1 SV=2</t>
  </si>
  <si>
    <t>P13674 (+1)</t>
  </si>
  <si>
    <t>Ribonucleoside-diphosphate reductase large subunit OS=Homo sapiens GN=RRM1 PE=1 SV=1</t>
  </si>
  <si>
    <t>P23921</t>
  </si>
  <si>
    <t>90 kDa</t>
  </si>
  <si>
    <t>ERD21_HUMAN ER lumen protein retaining receptor 1 OS=Homo sapiens GN=KDELR1 PE=1 SV=1</t>
  </si>
  <si>
    <t>P24390</t>
  </si>
  <si>
    <t>Splicing factor 3A subunit 1 OS=Homo sapiens GN=SF3A1 PE=1 SV=1</t>
  </si>
  <si>
    <t>Q15459</t>
  </si>
  <si>
    <t>Choline transporter-like protein 1 OS=Homo sapiens GN=SLC44A1 PE=1 SV=1</t>
  </si>
  <si>
    <t>Q8WWI5 (+2)</t>
  </si>
  <si>
    <t>T25/T0</t>
  </si>
  <si>
    <t>T25-2/T0-2</t>
  </si>
  <si>
    <t>T25-3/T0-3</t>
  </si>
  <si>
    <t>Batch I</t>
  </si>
  <si>
    <t>Batch II</t>
  </si>
  <si>
    <t xml:space="preserve">Accession </t>
  </si>
  <si>
    <t>Number</t>
  </si>
  <si>
    <t xml:space="preserve">Molecular </t>
  </si>
  <si>
    <t>Weight</t>
  </si>
  <si>
    <t xml:space="preserve">T-Test </t>
  </si>
  <si>
    <t>(P-Value)</t>
  </si>
  <si>
    <t>(95% probability, 2 peptide minimum)</t>
  </si>
  <si>
    <t>Quantitative Value</t>
  </si>
  <si>
    <t xml:space="preserve">Fold change </t>
  </si>
  <si>
    <t>Batch III</t>
  </si>
  <si>
    <t>Average</t>
  </si>
  <si>
    <t>Fold change</t>
  </si>
  <si>
    <t>Supplementary Table 1: List of total identified proteins in vehicle control and tenovin-1 treated G361 melanoma cells by nanoLC-MS/MS and human Uniprot database searches.</t>
  </si>
  <si>
    <t>The data presented are from three biological replicates. Total 1091 proteins were detected by Scaffold software in control (T0) and tenovin-1 (T25) treated groups. Among them, 20 proteins (marked with bold blue color) were showing 95% confidence interval (CI) with statistical difference.</t>
  </si>
  <si>
    <t>Supplementary Table 2. Details of the primer sequences used for qRT-PCR validation of modulated proteins.</t>
  </si>
  <si>
    <t>Gene</t>
  </si>
  <si>
    <t>Amplicon size (bp)</t>
  </si>
  <si>
    <t>Primer orientation</t>
  </si>
  <si>
    <t>Primer Sequence (5' -&gt; 3')</t>
  </si>
  <si>
    <t>Length</t>
  </si>
  <si>
    <t>Tm</t>
  </si>
  <si>
    <t>Location</t>
  </si>
  <si>
    <t>References</t>
  </si>
  <si>
    <t>PSAP</t>
  </si>
  <si>
    <t>Forward Primer</t>
  </si>
  <si>
    <t>ATGCAAAGACGTTGTCACCG</t>
  </si>
  <si>
    <t>195-214</t>
  </si>
  <si>
    <t>Reverse Primer</t>
  </si>
  <si>
    <t>GGGAGGTAGGAGTCCACTATCT</t>
  </si>
  <si>
    <t>344-323</t>
  </si>
  <si>
    <t>HIST1H4A</t>
  </si>
  <si>
    <t>AAGGGTTTGGGTAAGGGGG</t>
  </si>
  <si>
    <t>25-43</t>
  </si>
  <si>
    <t>TAGATCAGACCAGAGATCCGC</t>
  </si>
  <si>
    <t>155-135</t>
  </si>
  <si>
    <t>MYO1B</t>
  </si>
  <si>
    <t>GAGTCTGGATTCGGCCAAAGT</t>
  </si>
  <si>
    <t>705-725</t>
  </si>
  <si>
    <t>CGAGATTCGGGCTTGAACTCA</t>
  </si>
  <si>
    <t>872-852</t>
  </si>
  <si>
    <t>BUB3</t>
  </si>
  <si>
    <t>ATGCGGCTCAAGTACCAGC</t>
  </si>
  <si>
    <t>215-233</t>
  </si>
  <si>
    <t>GATCAGTGTTCAAATCATGC</t>
  </si>
  <si>
    <t>332-313</t>
  </si>
  <si>
    <t xml:space="preserve">MOCOS </t>
  </si>
  <si>
    <t>CACCACCGCAGAAGACTACAC</t>
  </si>
  <si>
    <t>318-338</t>
  </si>
  <si>
    <t>CACGTTCCGCATACCCACTAC</t>
  </si>
  <si>
    <t>483-463</t>
  </si>
  <si>
    <t>MTHFD1</t>
  </si>
  <si>
    <t>GTTGAAGGAGCAAGTACCTGG</t>
  </si>
  <si>
    <t>78-98</t>
  </si>
  <si>
    <t>GGTAGCTGCACTAAGAACCCA</t>
  </si>
  <si>
    <t>305-285</t>
  </si>
  <si>
    <t>TROVE2</t>
  </si>
  <si>
    <t>GTTGGGCCTTGAAAATGCTGA</t>
  </si>
  <si>
    <t>156-176</t>
  </si>
  <si>
    <t>GGGTAGGAATGCGACAAACTTC</t>
  </si>
  <si>
    <t>370-349</t>
  </si>
  <si>
    <t>TOMM22</t>
  </si>
  <si>
    <t>GGCCGGAGCCACTTTTGAT</t>
  </si>
  <si>
    <t>186-204</t>
  </si>
  <si>
    <t>AGGTCCTAGAAGTATCTGCCG</t>
  </si>
  <si>
    <t>369-349</t>
  </si>
  <si>
    <t>HTT</t>
  </si>
  <si>
    <t>GCTCTTAGGCTTACTCGTTCCT</t>
  </si>
  <si>
    <t>888-909</t>
  </si>
  <si>
    <t>TTCCTTGTCACTCCGAAGCTG</t>
  </si>
  <si>
    <t>1034-1014</t>
  </si>
  <si>
    <t>RPS13</t>
  </si>
  <si>
    <t>TCCCAGTCGGCTTTACCCTAT</t>
  </si>
  <si>
    <t>34-54</t>
  </si>
  <si>
    <t>CAGGATTACACCGATCTGTGAAG</t>
  </si>
  <si>
    <t>162-140</t>
  </si>
  <si>
    <t>VDAC1</t>
  </si>
  <si>
    <t>ATGTCTTCACCAAGGGCTAT</t>
  </si>
  <si>
    <t>Gene Bank ID</t>
  </si>
  <si>
    <t>TCTGGGTCACTCGGGATT</t>
  </si>
  <si>
    <t># BC071168</t>
  </si>
  <si>
    <t>LMNA</t>
  </si>
  <si>
    <t>Unspecified</t>
  </si>
  <si>
    <t xml:space="preserve">AGCAAAGTGCGTGAGGAGTT  </t>
  </si>
  <si>
    <t>Unigene ID</t>
  </si>
  <si>
    <t>AGGTCACCCTCCTTCTTGGT</t>
  </si>
  <si>
    <t xml:space="preserve"> # Hs.594444</t>
  </si>
  <si>
    <t>CALM1</t>
  </si>
  <si>
    <t>TACTTCGTGTGCTCCGACCCAT</t>
  </si>
  <si>
    <t>AGTCCACAGCCACAGCCTACTC</t>
  </si>
  <si>
    <t># BC007965</t>
  </si>
  <si>
    <t>BUB1</t>
  </si>
  <si>
    <t>AGCCCAGACAGTAACAGACTC</t>
  </si>
  <si>
    <t>1167-1187</t>
  </si>
  <si>
    <t>GTTGGCAACCTTATGTGTTTCAC</t>
  </si>
  <si>
    <t>1302-1280</t>
  </si>
  <si>
    <t>BUBR1</t>
  </si>
  <si>
    <t>ACGTTATTAGAAAGAGCTGTAG</t>
  </si>
  <si>
    <t>CATATCCAAAGGCTCATTGC</t>
  </si>
  <si>
    <t>GAPDH</t>
  </si>
  <si>
    <t>TGTGGGCATCAATGGATTTGG</t>
  </si>
  <si>
    <t>231-251</t>
  </si>
  <si>
    <t>ACACCATGTATTCCGGGTCAAT</t>
  </si>
  <si>
    <t>346-3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66FF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D0D0D"/>
      <name val="Times New Roman"/>
      <family val="1"/>
    </font>
    <font>
      <b/>
      <sz val="12"/>
      <color theme="1" tint="4.9989318521683403E-2"/>
      <name val="Times New Roman"/>
      <family val="1"/>
    </font>
    <font>
      <sz val="12"/>
      <color theme="1" tint="4.9989318521683403E-2"/>
      <name val="Times New Roman"/>
      <family val="1"/>
    </font>
    <font>
      <sz val="11"/>
      <color rgb="FF000000"/>
      <name val="Arial"/>
      <family val="2"/>
    </font>
    <font>
      <sz val="11"/>
      <color rgb="FF000000"/>
      <name val="Courie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left"/>
    </xf>
    <xf numFmtId="0" fontId="19" fillId="0" borderId="0" xfId="0" applyFont="1"/>
    <xf numFmtId="0" fontId="19" fillId="0" borderId="0" xfId="0" applyFont="1" applyFill="1" applyAlignment="1">
      <alignment horizontal="left"/>
    </xf>
    <xf numFmtId="0" fontId="19" fillId="0" borderId="0" xfId="0" applyFont="1" applyFill="1"/>
    <xf numFmtId="0" fontId="20" fillId="0" borderId="0" xfId="0" applyFont="1" applyFill="1"/>
    <xf numFmtId="0" fontId="20" fillId="0" borderId="0" xfId="0" applyFont="1" applyFill="1" applyAlignment="1">
      <alignment horizontal="left"/>
    </xf>
    <xf numFmtId="0" fontId="18" fillId="0" borderId="0" xfId="0" applyFont="1" applyFill="1"/>
    <xf numFmtId="0" fontId="18" fillId="0" borderId="0" xfId="0" applyFont="1" applyFill="1" applyAlignment="1">
      <alignment horizontal="left"/>
    </xf>
    <xf numFmtId="0" fontId="19" fillId="0" borderId="0" xfId="0" applyFont="1" applyFill="1" applyAlignment="1">
      <alignment horizontal="right"/>
    </xf>
    <xf numFmtId="0" fontId="20" fillId="0" borderId="0" xfId="0" applyFont="1" applyFill="1" applyAlignment="1">
      <alignment horizontal="right"/>
    </xf>
    <xf numFmtId="0" fontId="18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21" fillId="0" borderId="0" xfId="0" applyFont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right"/>
    </xf>
    <xf numFmtId="0" fontId="22" fillId="0" borderId="0" xfId="0" applyFont="1" applyFill="1" applyAlignment="1">
      <alignment horizontal="left" vertical="center" readingOrder="1"/>
    </xf>
    <xf numFmtId="0" fontId="18" fillId="0" borderId="0" xfId="0" applyFont="1"/>
    <xf numFmtId="0" fontId="23" fillId="0" borderId="0" xfId="0" applyFont="1"/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left" vertical="center" wrapText="1"/>
    </xf>
    <xf numFmtId="0" fontId="23" fillId="0" borderId="0" xfId="0" applyFont="1" applyAlignment="1">
      <alignment horizontal="center" vertical="center" wrapText="1"/>
    </xf>
    <xf numFmtId="0" fontId="24" fillId="0" borderId="0" xfId="0" applyFont="1" applyAlignment="1">
      <alignment horizontal="left"/>
    </xf>
    <xf numFmtId="0" fontId="24" fillId="0" borderId="0" xfId="0" applyFont="1" applyAlignment="1">
      <alignment horizontal="left" vertical="center" wrapText="1"/>
    </xf>
    <xf numFmtId="0" fontId="24" fillId="0" borderId="0" xfId="0" applyFont="1" applyAlignment="1">
      <alignment horizontal="center" vertical="center" wrapText="1"/>
    </xf>
    <xf numFmtId="0" fontId="24" fillId="0" borderId="0" xfId="0" applyFont="1"/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 vertical="center" indent="10"/>
    </xf>
    <xf numFmtId="0" fontId="24" fillId="0" borderId="0" xfId="0" applyFont="1" applyAlignment="1">
      <alignment vertical="center"/>
    </xf>
    <xf numFmtId="0" fontId="24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5" fillId="0" borderId="0" xfId="0" applyFont="1" applyAlignment="1">
      <alignment horizontal="left" vertical="center" wrapText="1"/>
    </xf>
    <xf numFmtId="0" fontId="25" fillId="0" borderId="0" xfId="0" applyFont="1" applyAlignment="1">
      <alignment horizontal="center" vertical="center" wrapText="1"/>
    </xf>
    <xf numFmtId="0" fontId="26" fillId="0" borderId="0" xfId="0" applyFont="1" applyAlignment="1">
      <alignment horizontal="left" vertical="center" wrapText="1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8" fillId="0" borderId="0" xfId="0" applyFont="1" applyAlignment="1">
      <alignment horizontal="center" vertical="center" wrapText="1"/>
    </xf>
    <xf numFmtId="0" fontId="28" fillId="0" borderId="0" xfId="0" applyFont="1" applyAlignment="1">
      <alignment vertical="center" wrapText="1"/>
    </xf>
    <xf numFmtId="0" fontId="2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4"/>
  <sheetViews>
    <sheetView workbookViewId="0">
      <selection activeCell="P5" sqref="P5"/>
    </sheetView>
  </sheetViews>
  <sheetFormatPr defaultRowHeight="15" x14ac:dyDescent="0.25"/>
  <cols>
    <col min="1" max="1" width="99.42578125" customWidth="1"/>
    <col min="2" max="2" width="11.7109375" customWidth="1"/>
    <col min="3" max="3" width="10.28515625" customWidth="1"/>
    <col min="4" max="4" width="14.140625" customWidth="1"/>
    <col min="5" max="5" width="9.140625" style="1"/>
    <col min="6" max="6" width="9.5703125" style="1" customWidth="1"/>
    <col min="7" max="7" width="9.7109375" style="1" customWidth="1"/>
    <col min="8" max="9" width="9.140625" style="1"/>
    <col min="10" max="10" width="10.28515625" style="1" customWidth="1"/>
    <col min="11" max="11" width="14.28515625" style="1" customWidth="1"/>
    <col min="12" max="12" width="14.140625" style="1" customWidth="1"/>
    <col min="13" max="13" width="14.85546875" style="1" customWidth="1"/>
    <col min="14" max="14" width="16.28515625" style="12" customWidth="1"/>
  </cols>
  <sheetData>
    <row r="1" spans="1:14" s="13" customFormat="1" ht="15.75" x14ac:dyDescent="0.25">
      <c r="A1" s="2" t="s">
        <v>2512</v>
      </c>
      <c r="E1" s="14"/>
      <c r="F1" s="14"/>
      <c r="G1" s="14"/>
      <c r="H1" s="14"/>
      <c r="I1" s="14"/>
      <c r="J1" s="14"/>
      <c r="K1" s="14"/>
      <c r="L1" s="14"/>
      <c r="M1" s="14"/>
      <c r="N1" s="15"/>
    </row>
    <row r="2" spans="1:14" s="13" customFormat="1" ht="15.75" x14ac:dyDescent="0.25">
      <c r="A2" s="17" t="s">
        <v>2513</v>
      </c>
      <c r="E2" s="14"/>
      <c r="F2" s="14"/>
      <c r="G2" s="14"/>
      <c r="H2" s="14"/>
      <c r="I2" s="14"/>
      <c r="J2" s="14"/>
      <c r="K2" s="14"/>
      <c r="L2" s="14"/>
      <c r="M2" s="14"/>
      <c r="N2" s="15"/>
    </row>
    <row r="3" spans="1:14" s="13" customFormat="1" ht="15.75" x14ac:dyDescent="0.25">
      <c r="A3" s="2"/>
      <c r="E3" s="14"/>
      <c r="F3" s="14"/>
      <c r="G3" s="14"/>
      <c r="H3" s="14"/>
      <c r="I3" s="14"/>
      <c r="J3" s="14"/>
      <c r="K3" s="14"/>
      <c r="L3" s="14"/>
      <c r="M3" s="14"/>
      <c r="N3" s="15"/>
    </row>
    <row r="4" spans="1:14" s="4" customFormat="1" ht="15.75" x14ac:dyDescent="0.25">
      <c r="A4" s="16"/>
      <c r="E4" s="3" t="s">
        <v>2507</v>
      </c>
      <c r="F4" s="3"/>
      <c r="G4" s="3"/>
      <c r="H4" s="3"/>
      <c r="I4" s="3"/>
      <c r="J4" s="3"/>
      <c r="K4" s="3" t="s">
        <v>2508</v>
      </c>
      <c r="L4" s="3"/>
      <c r="M4" s="3"/>
      <c r="N4" s="9"/>
    </row>
    <row r="5" spans="1:14" s="4" customFormat="1" ht="15.75" x14ac:dyDescent="0.25">
      <c r="A5" s="4" t="s">
        <v>0</v>
      </c>
      <c r="B5" s="4" t="s">
        <v>2500</v>
      </c>
      <c r="C5" s="4" t="s">
        <v>2502</v>
      </c>
      <c r="D5" s="4" t="s">
        <v>2504</v>
      </c>
      <c r="E5" s="3" t="s">
        <v>1</v>
      </c>
      <c r="F5" s="3" t="s">
        <v>2</v>
      </c>
      <c r="G5" s="3" t="s">
        <v>3</v>
      </c>
      <c r="H5" s="3" t="s">
        <v>4</v>
      </c>
      <c r="I5" s="3" t="s">
        <v>5</v>
      </c>
      <c r="J5" s="3" t="s">
        <v>6</v>
      </c>
      <c r="K5" s="3" t="s">
        <v>2495</v>
      </c>
      <c r="L5" s="3" t="s">
        <v>2496</v>
      </c>
      <c r="M5" s="3" t="s">
        <v>2497</v>
      </c>
      <c r="N5" s="9" t="s">
        <v>2510</v>
      </c>
    </row>
    <row r="6" spans="1:14" s="4" customFormat="1" ht="15.75" x14ac:dyDescent="0.25">
      <c r="A6" s="4" t="s">
        <v>2506</v>
      </c>
      <c r="B6" s="2" t="s">
        <v>2501</v>
      </c>
      <c r="C6" s="2" t="s">
        <v>2503</v>
      </c>
      <c r="D6" s="2" t="s">
        <v>2505</v>
      </c>
      <c r="E6" s="3" t="s">
        <v>2498</v>
      </c>
      <c r="F6" s="3" t="s">
        <v>2499</v>
      </c>
      <c r="G6" s="3" t="s">
        <v>2509</v>
      </c>
      <c r="H6" s="3" t="s">
        <v>2498</v>
      </c>
      <c r="I6" s="3" t="s">
        <v>2499</v>
      </c>
      <c r="J6" s="3" t="s">
        <v>2509</v>
      </c>
      <c r="K6" s="3" t="s">
        <v>2498</v>
      </c>
      <c r="L6" s="3" t="s">
        <v>2499</v>
      </c>
      <c r="M6" s="3" t="s">
        <v>2509</v>
      </c>
      <c r="N6" s="9" t="s">
        <v>2511</v>
      </c>
    </row>
    <row r="7" spans="1:14" s="4" customFormat="1" ht="15.75" x14ac:dyDescent="0.25">
      <c r="B7"/>
      <c r="C7"/>
      <c r="D7"/>
      <c r="E7" s="3"/>
      <c r="F7" s="3"/>
      <c r="G7" s="3"/>
      <c r="H7" s="3"/>
      <c r="I7" s="3"/>
      <c r="J7" s="3"/>
      <c r="K7" s="3"/>
      <c r="L7" s="3"/>
      <c r="M7" s="3"/>
      <c r="N7" s="9"/>
    </row>
    <row r="8" spans="1:14" s="4" customFormat="1" ht="15.75" x14ac:dyDescent="0.25">
      <c r="A8" s="5" t="s">
        <v>681</v>
      </c>
      <c r="B8" s="5" t="s">
        <v>682</v>
      </c>
      <c r="C8" s="5" t="s">
        <v>683</v>
      </c>
      <c r="D8" s="5" t="s">
        <v>684</v>
      </c>
      <c r="E8" s="6">
        <v>5.8601000000000001</v>
      </c>
      <c r="F8" s="6">
        <v>3.6724999999999999</v>
      </c>
      <c r="G8" s="6">
        <v>3.5072999999999999</v>
      </c>
      <c r="H8" s="6">
        <v>8.6838999999999995</v>
      </c>
      <c r="I8" s="6">
        <v>5.8502000000000001</v>
      </c>
      <c r="J8" s="6">
        <v>8.2509999999999994</v>
      </c>
      <c r="K8" s="6">
        <f t="shared" ref="K8:K71" si="0">E8/H8</f>
        <v>0.6748235239926762</v>
      </c>
      <c r="L8" s="6">
        <f t="shared" ref="L8:L71" si="1">F8/I8</f>
        <v>0.62775631602338378</v>
      </c>
      <c r="M8" s="6">
        <f t="shared" ref="M8:M71" si="2">G8/J8</f>
        <v>0.42507574839413403</v>
      </c>
      <c r="N8" s="10">
        <f t="shared" ref="N8:N71" si="3">AVERAGE(K8, L8, M8)</f>
        <v>0.57588519613673139</v>
      </c>
    </row>
    <row r="9" spans="1:14" s="4" customFormat="1" ht="15.75" x14ac:dyDescent="0.25">
      <c r="A9" s="5" t="s">
        <v>410</v>
      </c>
      <c r="B9" s="5" t="s">
        <v>411</v>
      </c>
      <c r="C9" s="5" t="s">
        <v>51</v>
      </c>
      <c r="D9" s="5" t="s">
        <v>412</v>
      </c>
      <c r="E9" s="6">
        <v>14.65</v>
      </c>
      <c r="F9" s="6">
        <v>14.69</v>
      </c>
      <c r="G9" s="6">
        <v>16.367000000000001</v>
      </c>
      <c r="H9" s="6">
        <v>8.6838999999999995</v>
      </c>
      <c r="I9" s="6">
        <v>13.651</v>
      </c>
      <c r="J9" s="6">
        <v>9.2824000000000009</v>
      </c>
      <c r="K9" s="6">
        <f t="shared" si="0"/>
        <v>1.687030021073481</v>
      </c>
      <c r="L9" s="6">
        <f t="shared" si="1"/>
        <v>1.0761116401728812</v>
      </c>
      <c r="M9" s="6">
        <f t="shared" si="2"/>
        <v>1.7632293372403689</v>
      </c>
      <c r="N9" s="10">
        <f t="shared" si="3"/>
        <v>1.5087903328289105</v>
      </c>
    </row>
    <row r="10" spans="1:14" s="4" customFormat="1" ht="15.75" x14ac:dyDescent="0.25">
      <c r="A10" s="5" t="s">
        <v>472</v>
      </c>
      <c r="B10" s="5" t="s">
        <v>473</v>
      </c>
      <c r="C10" s="5" t="s">
        <v>474</v>
      </c>
      <c r="D10" s="5" t="s">
        <v>412</v>
      </c>
      <c r="E10" s="6">
        <v>9.7667999999999999</v>
      </c>
      <c r="F10" s="6">
        <v>11.016999999999999</v>
      </c>
      <c r="G10" s="6">
        <v>15.198</v>
      </c>
      <c r="H10" s="6">
        <v>5.7892999999999999</v>
      </c>
      <c r="I10" s="6">
        <v>6.8253000000000004</v>
      </c>
      <c r="J10" s="6">
        <v>8.2509999999999994</v>
      </c>
      <c r="K10" s="6">
        <f t="shared" si="0"/>
        <v>1.6870433385728845</v>
      </c>
      <c r="L10" s="6">
        <f t="shared" si="1"/>
        <v>1.6141415029375996</v>
      </c>
      <c r="M10" s="6">
        <f t="shared" si="2"/>
        <v>1.8419585504787299</v>
      </c>
      <c r="N10" s="10">
        <f t="shared" si="3"/>
        <v>1.7143811306630712</v>
      </c>
    </row>
    <row r="11" spans="1:14" s="4" customFormat="1" ht="15.75" x14ac:dyDescent="0.25">
      <c r="A11" s="5" t="s">
        <v>1333</v>
      </c>
      <c r="B11" s="5" t="s">
        <v>1334</v>
      </c>
      <c r="C11" s="5" t="s">
        <v>167</v>
      </c>
      <c r="D11" s="5" t="s">
        <v>412</v>
      </c>
      <c r="E11" s="6">
        <v>3.9066999999999998</v>
      </c>
      <c r="F11" s="6">
        <v>4.5906000000000002</v>
      </c>
      <c r="G11" s="6">
        <v>3.5072999999999999</v>
      </c>
      <c r="H11" s="6">
        <v>1.9298</v>
      </c>
      <c r="I11" s="6">
        <v>2.9251</v>
      </c>
      <c r="J11" s="6">
        <v>3.0941000000000001</v>
      </c>
      <c r="K11" s="6">
        <f t="shared" si="0"/>
        <v>2.0244066742667632</v>
      </c>
      <c r="L11" s="6">
        <f t="shared" si="1"/>
        <v>1.5693822433421081</v>
      </c>
      <c r="M11" s="6">
        <f t="shared" si="2"/>
        <v>1.1335444878963188</v>
      </c>
      <c r="N11" s="10">
        <f t="shared" si="3"/>
        <v>1.5757778018350634</v>
      </c>
    </row>
    <row r="12" spans="1:14" s="4" customFormat="1" ht="15.75" x14ac:dyDescent="0.25">
      <c r="A12" s="5" t="s">
        <v>851</v>
      </c>
      <c r="B12" s="5" t="s">
        <v>852</v>
      </c>
      <c r="C12" s="5" t="s">
        <v>252</v>
      </c>
      <c r="D12" s="5" t="s">
        <v>853</v>
      </c>
      <c r="E12" s="6">
        <v>10.744</v>
      </c>
      <c r="F12" s="6">
        <v>5.5087000000000002</v>
      </c>
      <c r="G12" s="6">
        <v>7.0145</v>
      </c>
      <c r="H12" s="6">
        <v>2.8946000000000001</v>
      </c>
      <c r="I12" s="6">
        <v>1.9500999999999999</v>
      </c>
      <c r="J12" s="6">
        <v>4.1254999999999997</v>
      </c>
      <c r="K12" s="6">
        <f t="shared" si="0"/>
        <v>3.7117391003938365</v>
      </c>
      <c r="L12" s="6">
        <f t="shared" si="1"/>
        <v>2.8248294959232862</v>
      </c>
      <c r="M12" s="6">
        <f t="shared" si="2"/>
        <v>1.7002787540904134</v>
      </c>
      <c r="N12" s="10">
        <f t="shared" si="3"/>
        <v>2.7456157834691788</v>
      </c>
    </row>
    <row r="13" spans="1:14" s="4" customFormat="1" ht="15.75" x14ac:dyDescent="0.25">
      <c r="A13" s="5" t="s">
        <v>887</v>
      </c>
      <c r="B13" s="5" t="s">
        <v>888</v>
      </c>
      <c r="C13" s="5" t="s">
        <v>408</v>
      </c>
      <c r="D13" s="5" t="s">
        <v>889</v>
      </c>
      <c r="E13" s="6">
        <v>4.8834</v>
      </c>
      <c r="F13" s="6">
        <v>7.3449999999999998</v>
      </c>
      <c r="G13" s="6">
        <v>5.8453999999999997</v>
      </c>
      <c r="H13" s="6">
        <v>2.8946000000000001</v>
      </c>
      <c r="I13" s="6">
        <v>3.9001999999999999</v>
      </c>
      <c r="J13" s="6">
        <v>4.1254999999999997</v>
      </c>
      <c r="K13" s="6">
        <f t="shared" si="0"/>
        <v>1.6870724797899537</v>
      </c>
      <c r="L13" s="6">
        <f t="shared" si="1"/>
        <v>1.88323675708938</v>
      </c>
      <c r="M13" s="6">
        <f t="shared" si="2"/>
        <v>1.4168949218276572</v>
      </c>
      <c r="N13" s="10">
        <f t="shared" si="3"/>
        <v>1.6624013862356637</v>
      </c>
    </row>
    <row r="14" spans="1:14" s="4" customFormat="1" ht="15.75" x14ac:dyDescent="0.25">
      <c r="A14" s="5" t="s">
        <v>1160</v>
      </c>
      <c r="B14" s="5" t="s">
        <v>1161</v>
      </c>
      <c r="C14" s="5" t="s">
        <v>344</v>
      </c>
      <c r="D14" s="5" t="s">
        <v>1162</v>
      </c>
      <c r="E14" s="6">
        <v>1.9534</v>
      </c>
      <c r="F14" s="6">
        <v>1.8362000000000001</v>
      </c>
      <c r="G14" s="6">
        <v>1.1691</v>
      </c>
      <c r="H14" s="6">
        <v>4.8243999999999998</v>
      </c>
      <c r="I14" s="6">
        <v>2.9251</v>
      </c>
      <c r="J14" s="6">
        <v>3.0941000000000001</v>
      </c>
      <c r="K14" s="6">
        <f t="shared" si="0"/>
        <v>0.4049000912030512</v>
      </c>
      <c r="L14" s="6">
        <f t="shared" si="1"/>
        <v>0.62773922259068071</v>
      </c>
      <c r="M14" s="6">
        <f t="shared" si="2"/>
        <v>0.37784816263210624</v>
      </c>
      <c r="N14" s="10">
        <f t="shared" si="3"/>
        <v>0.47016249214194605</v>
      </c>
    </row>
    <row r="15" spans="1:14" s="4" customFormat="1" ht="15.75" x14ac:dyDescent="0.25">
      <c r="A15" s="5" t="s">
        <v>475</v>
      </c>
      <c r="B15" s="5" t="s">
        <v>476</v>
      </c>
      <c r="C15" s="5" t="s">
        <v>215</v>
      </c>
      <c r="D15" s="5" t="s">
        <v>477</v>
      </c>
      <c r="E15" s="6">
        <v>17.579999999999998</v>
      </c>
      <c r="F15" s="6">
        <v>10.099</v>
      </c>
      <c r="G15" s="6">
        <v>17.536000000000001</v>
      </c>
      <c r="H15" s="6">
        <v>3.8595000000000002</v>
      </c>
      <c r="I15" s="6">
        <v>8.7752999999999997</v>
      </c>
      <c r="J15" s="6">
        <v>6.1882999999999999</v>
      </c>
      <c r="K15" s="6">
        <f t="shared" si="0"/>
        <v>4.5549941702293033</v>
      </c>
      <c r="L15" s="6">
        <f t="shared" si="1"/>
        <v>1.1508438457944459</v>
      </c>
      <c r="M15" s="6">
        <f t="shared" si="2"/>
        <v>2.833734628250085</v>
      </c>
      <c r="N15" s="10">
        <f t="shared" si="3"/>
        <v>2.8465242147579448</v>
      </c>
    </row>
    <row r="16" spans="1:14" s="4" customFormat="1" ht="15.75" x14ac:dyDescent="0.25">
      <c r="A16" s="5" t="s">
        <v>1363</v>
      </c>
      <c r="B16" s="5" t="s">
        <v>1364</v>
      </c>
      <c r="C16" s="5" t="s">
        <v>252</v>
      </c>
      <c r="D16" s="5" t="s">
        <v>1365</v>
      </c>
      <c r="E16" s="6">
        <v>0.97667999999999999</v>
      </c>
      <c r="F16" s="6">
        <v>2.7544</v>
      </c>
      <c r="G16" s="6">
        <v>0</v>
      </c>
      <c r="H16" s="6">
        <v>3.8595000000000002</v>
      </c>
      <c r="I16" s="6">
        <v>4.8752000000000004</v>
      </c>
      <c r="J16" s="6">
        <v>4.1254999999999997</v>
      </c>
      <c r="K16" s="6">
        <f t="shared" si="0"/>
        <v>0.25305868635833656</v>
      </c>
      <c r="L16" s="6">
        <f t="shared" si="1"/>
        <v>0.56498194945848368</v>
      </c>
      <c r="M16" s="6">
        <f t="shared" si="2"/>
        <v>0</v>
      </c>
      <c r="N16" s="10">
        <f t="shared" si="3"/>
        <v>0.27268021193894004</v>
      </c>
    </row>
    <row r="17" spans="1:14" s="4" customFormat="1" ht="15.75" x14ac:dyDescent="0.25">
      <c r="A17" s="5" t="s">
        <v>2248</v>
      </c>
      <c r="B17" s="5" t="s">
        <v>2249</v>
      </c>
      <c r="C17" s="5" t="s">
        <v>2250</v>
      </c>
      <c r="D17" s="5" t="s">
        <v>2251</v>
      </c>
      <c r="E17" s="6">
        <v>0</v>
      </c>
      <c r="F17" s="6">
        <v>0</v>
      </c>
      <c r="G17" s="6">
        <v>0</v>
      </c>
      <c r="H17" s="6">
        <v>0.96487999999999996</v>
      </c>
      <c r="I17" s="6">
        <v>0.97504000000000002</v>
      </c>
      <c r="J17" s="6">
        <v>2.0628000000000002</v>
      </c>
      <c r="K17" s="6">
        <f t="shared" si="0"/>
        <v>0</v>
      </c>
      <c r="L17" s="6">
        <f t="shared" si="1"/>
        <v>0</v>
      </c>
      <c r="M17" s="6">
        <f t="shared" si="2"/>
        <v>0</v>
      </c>
      <c r="N17" s="10">
        <f t="shared" si="3"/>
        <v>0</v>
      </c>
    </row>
    <row r="18" spans="1:14" s="4" customFormat="1" ht="15.75" x14ac:dyDescent="0.25">
      <c r="A18" s="5" t="s">
        <v>2111</v>
      </c>
      <c r="B18" s="5" t="s">
        <v>2112</v>
      </c>
      <c r="C18" s="5" t="s">
        <v>1171</v>
      </c>
      <c r="D18" s="5" t="s">
        <v>2113</v>
      </c>
      <c r="E18" s="6">
        <v>0.97667999999999999</v>
      </c>
      <c r="F18" s="6">
        <v>2.7544</v>
      </c>
      <c r="G18" s="6">
        <v>2.3382000000000001</v>
      </c>
      <c r="H18" s="6">
        <v>0</v>
      </c>
      <c r="I18" s="6">
        <v>0</v>
      </c>
      <c r="J18" s="6">
        <v>0</v>
      </c>
      <c r="K18" s="6" t="e">
        <f t="shared" si="0"/>
        <v>#DIV/0!</v>
      </c>
      <c r="L18" s="6" t="e">
        <f t="shared" si="1"/>
        <v>#DIV/0!</v>
      </c>
      <c r="M18" s="6" t="e">
        <f t="shared" si="2"/>
        <v>#DIV/0!</v>
      </c>
      <c r="N18" s="10" t="e">
        <f t="shared" si="3"/>
        <v>#DIV/0!</v>
      </c>
    </row>
    <row r="19" spans="1:14" s="4" customFormat="1" ht="15.75" x14ac:dyDescent="0.25">
      <c r="A19" s="5" t="s">
        <v>1831</v>
      </c>
      <c r="B19" s="5" t="s">
        <v>1832</v>
      </c>
      <c r="C19" s="5" t="s">
        <v>17</v>
      </c>
      <c r="D19" s="5" t="s">
        <v>1833</v>
      </c>
      <c r="E19" s="6">
        <v>2.93</v>
      </c>
      <c r="F19" s="6">
        <v>2.7544</v>
      </c>
      <c r="G19" s="6">
        <v>2.3382000000000001</v>
      </c>
      <c r="H19" s="6">
        <v>1.9298</v>
      </c>
      <c r="I19" s="6">
        <v>0.97504000000000002</v>
      </c>
      <c r="J19" s="6">
        <v>1.0314000000000001</v>
      </c>
      <c r="K19" s="6">
        <f t="shared" si="0"/>
        <v>1.51829205098974</v>
      </c>
      <c r="L19" s="6">
        <f t="shared" si="1"/>
        <v>2.8249097472924185</v>
      </c>
      <c r="M19" s="6">
        <f t="shared" si="2"/>
        <v>2.2670157068062826</v>
      </c>
      <c r="N19" s="10">
        <f t="shared" si="3"/>
        <v>2.2034058350294803</v>
      </c>
    </row>
    <row r="20" spans="1:14" s="4" customFormat="1" ht="15.75" x14ac:dyDescent="0.25">
      <c r="A20" s="5" t="s">
        <v>867</v>
      </c>
      <c r="B20" s="5" t="s">
        <v>868</v>
      </c>
      <c r="C20" s="5" t="s">
        <v>207</v>
      </c>
      <c r="D20" s="5" t="s">
        <v>869</v>
      </c>
      <c r="E20" s="6">
        <v>1.9534</v>
      </c>
      <c r="F20" s="6">
        <v>2.7544</v>
      </c>
      <c r="G20" s="6">
        <v>1.1691</v>
      </c>
      <c r="H20" s="6">
        <v>5.7892999999999999</v>
      </c>
      <c r="I20" s="6">
        <v>4.8752000000000004</v>
      </c>
      <c r="J20" s="6">
        <v>8.2509999999999994</v>
      </c>
      <c r="K20" s="6">
        <f t="shared" si="0"/>
        <v>0.33741557701276492</v>
      </c>
      <c r="L20" s="6">
        <f t="shared" si="1"/>
        <v>0.56498194945848368</v>
      </c>
      <c r="M20" s="6">
        <f t="shared" si="2"/>
        <v>0.14169191613137802</v>
      </c>
      <c r="N20" s="10">
        <f t="shared" si="3"/>
        <v>0.34802981420087553</v>
      </c>
    </row>
    <row r="21" spans="1:14" s="4" customFormat="1" ht="15.75" x14ac:dyDescent="0.25">
      <c r="A21" s="5" t="s">
        <v>1708</v>
      </c>
      <c r="B21" s="5" t="s">
        <v>1709</v>
      </c>
      <c r="C21" s="5" t="s">
        <v>1126</v>
      </c>
      <c r="D21" s="5" t="s">
        <v>1710</v>
      </c>
      <c r="E21" s="6">
        <v>0.97667999999999999</v>
      </c>
      <c r="F21" s="6">
        <v>0.91812000000000005</v>
      </c>
      <c r="G21" s="6">
        <v>1.1691</v>
      </c>
      <c r="H21" s="6">
        <v>2.8946000000000001</v>
      </c>
      <c r="I21" s="6">
        <v>1.9500999999999999</v>
      </c>
      <c r="J21" s="6">
        <v>2.0628000000000002</v>
      </c>
      <c r="K21" s="6">
        <f t="shared" si="0"/>
        <v>0.33741449595799072</v>
      </c>
      <c r="L21" s="6">
        <f t="shared" si="1"/>
        <v>0.47080662530126666</v>
      </c>
      <c r="M21" s="6">
        <f t="shared" si="2"/>
        <v>0.56675392670157065</v>
      </c>
      <c r="N21" s="10">
        <f t="shared" si="3"/>
        <v>0.4583250159869427</v>
      </c>
    </row>
    <row r="22" spans="1:14" s="4" customFormat="1" ht="15.75" x14ac:dyDescent="0.25">
      <c r="A22" s="5" t="s">
        <v>1651</v>
      </c>
      <c r="B22" s="5" t="s">
        <v>1652</v>
      </c>
      <c r="C22" s="5" t="s">
        <v>47</v>
      </c>
      <c r="D22" s="5" t="s">
        <v>1653</v>
      </c>
      <c r="E22" s="6">
        <v>0.97667999999999999</v>
      </c>
      <c r="F22" s="6">
        <v>0.91812000000000005</v>
      </c>
      <c r="G22" s="6">
        <v>0</v>
      </c>
      <c r="H22" s="6">
        <v>1.9298</v>
      </c>
      <c r="I22" s="6">
        <v>1.9500999999999999</v>
      </c>
      <c r="J22" s="6">
        <v>2.0628000000000002</v>
      </c>
      <c r="K22" s="6">
        <f t="shared" si="0"/>
        <v>0.50610425950875737</v>
      </c>
      <c r="L22" s="6">
        <f t="shared" si="1"/>
        <v>0.47080662530126666</v>
      </c>
      <c r="M22" s="6">
        <f t="shared" si="2"/>
        <v>0</v>
      </c>
      <c r="N22" s="10">
        <f t="shared" si="3"/>
        <v>0.32563696160334138</v>
      </c>
    </row>
    <row r="23" spans="1:14" s="4" customFormat="1" ht="15.75" x14ac:dyDescent="0.25">
      <c r="A23" s="5" t="s">
        <v>1893</v>
      </c>
      <c r="B23" s="5" t="s">
        <v>1894</v>
      </c>
      <c r="C23" s="5" t="s">
        <v>1895</v>
      </c>
      <c r="D23" s="5" t="s">
        <v>1653</v>
      </c>
      <c r="E23" s="6">
        <v>0</v>
      </c>
      <c r="F23" s="6">
        <v>0</v>
      </c>
      <c r="G23" s="6">
        <v>1.1691</v>
      </c>
      <c r="H23" s="6">
        <v>2.8946000000000001</v>
      </c>
      <c r="I23" s="6">
        <v>1.9500999999999999</v>
      </c>
      <c r="J23" s="6">
        <v>3.0941000000000001</v>
      </c>
      <c r="K23" s="6">
        <f t="shared" si="0"/>
        <v>0</v>
      </c>
      <c r="L23" s="6">
        <f t="shared" si="1"/>
        <v>0</v>
      </c>
      <c r="M23" s="6">
        <f t="shared" si="2"/>
        <v>0.37784816263210624</v>
      </c>
      <c r="N23" s="10">
        <f t="shared" si="3"/>
        <v>0.12594938754403542</v>
      </c>
    </row>
    <row r="24" spans="1:14" s="4" customFormat="1" ht="15.75" x14ac:dyDescent="0.25">
      <c r="A24" s="5" t="s">
        <v>640</v>
      </c>
      <c r="B24" s="5" t="s">
        <v>641</v>
      </c>
      <c r="C24" s="5" t="s">
        <v>642</v>
      </c>
      <c r="D24" s="5" t="s">
        <v>643</v>
      </c>
      <c r="E24" s="6">
        <v>6.8368000000000002</v>
      </c>
      <c r="F24" s="6">
        <v>6.4268000000000001</v>
      </c>
      <c r="G24" s="6">
        <v>8.1836000000000002</v>
      </c>
      <c r="H24" s="6">
        <v>10.614000000000001</v>
      </c>
      <c r="I24" s="6">
        <v>10.725</v>
      </c>
      <c r="J24" s="6">
        <v>9.2824000000000009</v>
      </c>
      <c r="K24" s="6">
        <f t="shared" si="0"/>
        <v>0.64413039381948367</v>
      </c>
      <c r="L24" s="6">
        <f t="shared" si="1"/>
        <v>0.59923543123543122</v>
      </c>
      <c r="M24" s="6">
        <f t="shared" si="2"/>
        <v>0.88162544169611301</v>
      </c>
      <c r="N24" s="10">
        <f t="shared" si="3"/>
        <v>0.70833042225034271</v>
      </c>
    </row>
    <row r="25" spans="1:14" s="4" customFormat="1" ht="15.75" x14ac:dyDescent="0.25">
      <c r="A25" s="5" t="s">
        <v>2300</v>
      </c>
      <c r="B25" s="5" t="s">
        <v>2301</v>
      </c>
      <c r="C25" s="5" t="s">
        <v>453</v>
      </c>
      <c r="D25" s="5" t="s">
        <v>643</v>
      </c>
      <c r="E25" s="6">
        <v>1.9534</v>
      </c>
      <c r="F25" s="6">
        <v>0.91812000000000005</v>
      </c>
      <c r="G25" s="6">
        <v>1.1691</v>
      </c>
      <c r="H25" s="6">
        <v>0</v>
      </c>
      <c r="I25" s="6">
        <v>0</v>
      </c>
      <c r="J25" s="6">
        <v>0</v>
      </c>
      <c r="K25" s="6" t="e">
        <f t="shared" si="0"/>
        <v>#DIV/0!</v>
      </c>
      <c r="L25" s="6" t="e">
        <f t="shared" si="1"/>
        <v>#DIV/0!</v>
      </c>
      <c r="M25" s="6" t="e">
        <f t="shared" si="2"/>
        <v>#DIV/0!</v>
      </c>
      <c r="N25" s="10" t="e">
        <f t="shared" si="3"/>
        <v>#DIV/0!</v>
      </c>
    </row>
    <row r="26" spans="1:14" s="4" customFormat="1" ht="15.75" x14ac:dyDescent="0.25">
      <c r="A26" s="5" t="s">
        <v>1424</v>
      </c>
      <c r="B26" s="5" t="s">
        <v>1425</v>
      </c>
      <c r="C26" s="5" t="s">
        <v>335</v>
      </c>
      <c r="D26" s="5" t="s">
        <v>1426</v>
      </c>
      <c r="E26" s="6">
        <v>2.93</v>
      </c>
      <c r="F26" s="6">
        <v>2.7544</v>
      </c>
      <c r="G26" s="6">
        <v>3.5072999999999999</v>
      </c>
      <c r="H26" s="6">
        <v>1.9298</v>
      </c>
      <c r="I26" s="6">
        <v>1.9500999999999999</v>
      </c>
      <c r="J26" s="6">
        <v>2.0628000000000002</v>
      </c>
      <c r="K26" s="6">
        <f t="shared" si="0"/>
        <v>1.51829205098974</v>
      </c>
      <c r="L26" s="6">
        <f t="shared" si="1"/>
        <v>1.412440387672427</v>
      </c>
      <c r="M26" s="6">
        <f t="shared" si="2"/>
        <v>1.7002617801047117</v>
      </c>
      <c r="N26" s="10">
        <f t="shared" si="3"/>
        <v>1.5436647395889596</v>
      </c>
    </row>
    <row r="27" spans="1:14" s="4" customFormat="1" ht="15.75" x14ac:dyDescent="0.25">
      <c r="A27" s="5" t="s">
        <v>833</v>
      </c>
      <c r="B27" s="5" t="s">
        <v>834</v>
      </c>
      <c r="C27" s="5" t="s">
        <v>21</v>
      </c>
      <c r="D27" s="5" t="s">
        <v>835</v>
      </c>
      <c r="E27" s="6">
        <v>6.8368000000000002</v>
      </c>
      <c r="F27" s="6">
        <v>7.3449999999999998</v>
      </c>
      <c r="G27" s="6">
        <v>8.1836000000000002</v>
      </c>
      <c r="H27" s="6">
        <v>1.9298</v>
      </c>
      <c r="I27" s="6">
        <v>3.9001999999999999</v>
      </c>
      <c r="J27" s="6">
        <v>1.0314000000000001</v>
      </c>
      <c r="K27" s="6">
        <f t="shared" si="0"/>
        <v>3.5427505440978342</v>
      </c>
      <c r="L27" s="6">
        <f t="shared" si="1"/>
        <v>1.88323675708938</v>
      </c>
      <c r="M27" s="6">
        <f t="shared" si="2"/>
        <v>7.9344580182276516</v>
      </c>
      <c r="N27" s="10">
        <f t="shared" si="3"/>
        <v>4.4534817731382885</v>
      </c>
    </row>
    <row r="28" spans="1:14" s="7" customFormat="1" ht="15.75" x14ac:dyDescent="0.25">
      <c r="A28" s="7" t="s">
        <v>800</v>
      </c>
      <c r="B28" s="7" t="s">
        <v>801</v>
      </c>
      <c r="C28" s="7" t="s">
        <v>507</v>
      </c>
      <c r="D28" s="7" t="s">
        <v>802</v>
      </c>
      <c r="E28" s="8">
        <v>1.9534</v>
      </c>
      <c r="F28" s="8">
        <v>6.4268000000000001</v>
      </c>
      <c r="G28" s="8">
        <v>3.5072999999999999</v>
      </c>
      <c r="H28" s="8">
        <v>2.8946000000000001</v>
      </c>
      <c r="I28" s="8">
        <v>4.8752000000000004</v>
      </c>
      <c r="J28" s="8">
        <v>4.1254999999999997</v>
      </c>
      <c r="K28" s="8">
        <f t="shared" si="0"/>
        <v>0.67484281075105368</v>
      </c>
      <c r="L28" s="8">
        <f t="shared" si="1"/>
        <v>1.318263866097801</v>
      </c>
      <c r="M28" s="8">
        <f t="shared" si="2"/>
        <v>0.85015149678826807</v>
      </c>
      <c r="N28" s="11">
        <f t="shared" si="3"/>
        <v>0.94775272454570769</v>
      </c>
    </row>
    <row r="29" spans="1:14" s="7" customFormat="1" ht="15.75" x14ac:dyDescent="0.25">
      <c r="A29" s="7" t="s">
        <v>810</v>
      </c>
      <c r="B29" s="7" t="s">
        <v>811</v>
      </c>
      <c r="C29" s="7" t="s">
        <v>365</v>
      </c>
      <c r="D29" s="7" t="s">
        <v>802</v>
      </c>
      <c r="E29" s="8">
        <v>1.9534</v>
      </c>
      <c r="F29" s="8">
        <v>0.91812000000000005</v>
      </c>
      <c r="G29" s="8">
        <v>7.0145</v>
      </c>
      <c r="H29" s="8">
        <v>1.9298</v>
      </c>
      <c r="I29" s="8">
        <v>4.8752000000000004</v>
      </c>
      <c r="J29" s="8">
        <v>3.0941000000000001</v>
      </c>
      <c r="K29" s="8">
        <f t="shared" si="0"/>
        <v>1.012229246554047</v>
      </c>
      <c r="L29" s="8">
        <f t="shared" si="1"/>
        <v>0.18832458155562848</v>
      </c>
      <c r="M29" s="8">
        <f t="shared" si="2"/>
        <v>2.2670566562166705</v>
      </c>
      <c r="N29" s="11">
        <f t="shared" si="3"/>
        <v>1.1558701614421152</v>
      </c>
    </row>
    <row r="30" spans="1:14" s="7" customFormat="1" ht="15.75" x14ac:dyDescent="0.25">
      <c r="A30" s="7" t="s">
        <v>1396</v>
      </c>
      <c r="B30" s="7" t="s">
        <v>1397</v>
      </c>
      <c r="C30" s="7" t="s">
        <v>1398</v>
      </c>
      <c r="D30" s="7" t="s">
        <v>802</v>
      </c>
      <c r="E30" s="8">
        <v>2.93</v>
      </c>
      <c r="F30" s="8">
        <v>0.91812000000000005</v>
      </c>
      <c r="G30" s="8">
        <v>1.1691</v>
      </c>
      <c r="H30" s="8">
        <v>0.96487999999999996</v>
      </c>
      <c r="I30" s="8">
        <v>0.97504000000000002</v>
      </c>
      <c r="J30" s="8">
        <v>3.0941000000000001</v>
      </c>
      <c r="K30" s="8">
        <f t="shared" si="0"/>
        <v>3.0366470441920241</v>
      </c>
      <c r="L30" s="8">
        <f t="shared" si="1"/>
        <v>0.9416229077781425</v>
      </c>
      <c r="M30" s="8">
        <f t="shared" si="2"/>
        <v>0.37784816263210624</v>
      </c>
      <c r="N30" s="11">
        <f t="shared" si="3"/>
        <v>1.4520393715340909</v>
      </c>
    </row>
    <row r="31" spans="1:14" s="7" customFormat="1" ht="15.75" x14ac:dyDescent="0.25">
      <c r="A31" s="7" t="s">
        <v>1702</v>
      </c>
      <c r="B31" s="7" t="s">
        <v>1703</v>
      </c>
      <c r="C31" s="7" t="s">
        <v>773</v>
      </c>
      <c r="D31" s="7" t="s">
        <v>802</v>
      </c>
      <c r="E31" s="8">
        <v>1.9534</v>
      </c>
      <c r="F31" s="8">
        <v>2.7544</v>
      </c>
      <c r="G31" s="8">
        <v>1.1691</v>
      </c>
      <c r="H31" s="8">
        <v>1.9298</v>
      </c>
      <c r="I31" s="8">
        <v>2.9251</v>
      </c>
      <c r="J31" s="8">
        <v>1.0314000000000001</v>
      </c>
      <c r="K31" s="8">
        <f t="shared" si="0"/>
        <v>1.012229246554047</v>
      </c>
      <c r="L31" s="8">
        <f t="shared" si="1"/>
        <v>0.94164302075142725</v>
      </c>
      <c r="M31" s="8">
        <f t="shared" si="2"/>
        <v>1.1335078534031413</v>
      </c>
      <c r="N31" s="11">
        <f t="shared" si="3"/>
        <v>1.0291267069028718</v>
      </c>
    </row>
    <row r="32" spans="1:14" s="7" customFormat="1" ht="15.75" x14ac:dyDescent="0.25">
      <c r="A32" s="7" t="s">
        <v>1825</v>
      </c>
      <c r="B32" s="7" t="s">
        <v>1826</v>
      </c>
      <c r="C32" s="7" t="s">
        <v>180</v>
      </c>
      <c r="D32" s="7" t="s">
        <v>802</v>
      </c>
      <c r="E32" s="8">
        <v>1.9534</v>
      </c>
      <c r="F32" s="8">
        <v>2.7544</v>
      </c>
      <c r="G32" s="8">
        <v>1.1691</v>
      </c>
      <c r="H32" s="8">
        <v>1.9298</v>
      </c>
      <c r="I32" s="8">
        <v>2.9251</v>
      </c>
      <c r="J32" s="8">
        <v>1.0314000000000001</v>
      </c>
      <c r="K32" s="8">
        <f t="shared" si="0"/>
        <v>1.012229246554047</v>
      </c>
      <c r="L32" s="8">
        <f t="shared" si="1"/>
        <v>0.94164302075142725</v>
      </c>
      <c r="M32" s="8">
        <f t="shared" si="2"/>
        <v>1.1335078534031413</v>
      </c>
      <c r="N32" s="11">
        <f t="shared" si="3"/>
        <v>1.0291267069028718</v>
      </c>
    </row>
    <row r="33" spans="1:14" s="7" customFormat="1" ht="15.75" x14ac:dyDescent="0.25">
      <c r="A33" s="7" t="s">
        <v>190</v>
      </c>
      <c r="B33" s="7" t="s">
        <v>191</v>
      </c>
      <c r="C33" s="7" t="s">
        <v>35</v>
      </c>
      <c r="D33" s="7" t="s">
        <v>192</v>
      </c>
      <c r="E33" s="8">
        <v>19.533999999999999</v>
      </c>
      <c r="F33" s="8">
        <v>27.544</v>
      </c>
      <c r="G33" s="8">
        <v>30.396000000000001</v>
      </c>
      <c r="H33" s="8">
        <v>19.297999999999998</v>
      </c>
      <c r="I33" s="8">
        <v>33.151000000000003</v>
      </c>
      <c r="J33" s="8">
        <v>24.753</v>
      </c>
      <c r="K33" s="8">
        <f t="shared" si="0"/>
        <v>1.012229246554047</v>
      </c>
      <c r="L33" s="8">
        <f t="shared" si="1"/>
        <v>0.83086483062351058</v>
      </c>
      <c r="M33" s="8">
        <f t="shared" si="2"/>
        <v>1.22797236698582</v>
      </c>
      <c r="N33" s="11">
        <f t="shared" si="3"/>
        <v>1.0236888147211258</v>
      </c>
    </row>
    <row r="34" spans="1:14" s="7" customFormat="1" ht="15.75" x14ac:dyDescent="0.25">
      <c r="A34" s="7" t="s">
        <v>339</v>
      </c>
      <c r="B34" s="7" t="s">
        <v>340</v>
      </c>
      <c r="C34" s="7" t="s">
        <v>341</v>
      </c>
      <c r="D34" s="7" t="s">
        <v>192</v>
      </c>
      <c r="E34" s="8">
        <v>13.673999999999999</v>
      </c>
      <c r="F34" s="8">
        <v>18.361999999999998</v>
      </c>
      <c r="G34" s="8">
        <v>11.691000000000001</v>
      </c>
      <c r="H34" s="8">
        <v>9.6487999999999996</v>
      </c>
      <c r="I34" s="8">
        <v>20.475999999999999</v>
      </c>
      <c r="J34" s="8">
        <v>13.407999999999999</v>
      </c>
      <c r="K34" s="8">
        <f t="shared" si="0"/>
        <v>1.4171710471768511</v>
      </c>
      <c r="L34" s="8">
        <f t="shared" si="1"/>
        <v>0.89675717913655006</v>
      </c>
      <c r="M34" s="8">
        <f t="shared" si="2"/>
        <v>0.87194212410501204</v>
      </c>
      <c r="N34" s="11">
        <f t="shared" si="3"/>
        <v>1.0619567834728043</v>
      </c>
    </row>
    <row r="35" spans="1:14" s="7" customFormat="1" ht="15.75" x14ac:dyDescent="0.25">
      <c r="A35" s="7" t="s">
        <v>451</v>
      </c>
      <c r="B35" s="7" t="s">
        <v>452</v>
      </c>
      <c r="C35" s="7" t="s">
        <v>453</v>
      </c>
      <c r="D35" s="7" t="s">
        <v>192</v>
      </c>
      <c r="E35" s="8">
        <v>9.7667999999999999</v>
      </c>
      <c r="F35" s="8">
        <v>8.2630999999999997</v>
      </c>
      <c r="G35" s="8">
        <v>12.86</v>
      </c>
      <c r="H35" s="8">
        <v>9.6487999999999996</v>
      </c>
      <c r="I35" s="8">
        <v>8.7752999999999997</v>
      </c>
      <c r="J35" s="8">
        <v>12.377000000000001</v>
      </c>
      <c r="K35" s="8">
        <f t="shared" si="0"/>
        <v>1.0122295000414561</v>
      </c>
      <c r="L35" s="8">
        <f t="shared" si="1"/>
        <v>0.94163162512962517</v>
      </c>
      <c r="M35" s="8">
        <f t="shared" si="2"/>
        <v>1.0390239961218388</v>
      </c>
      <c r="N35" s="11">
        <f t="shared" si="3"/>
        <v>0.99762837376430669</v>
      </c>
    </row>
    <row r="36" spans="1:14" s="7" customFormat="1" ht="15.75" x14ac:dyDescent="0.25">
      <c r="A36" s="7" t="s">
        <v>894</v>
      </c>
      <c r="B36" s="7" t="s">
        <v>895</v>
      </c>
      <c r="C36" s="7" t="s">
        <v>272</v>
      </c>
      <c r="D36" s="7" t="s">
        <v>192</v>
      </c>
      <c r="E36" s="8">
        <v>1.9534</v>
      </c>
      <c r="F36" s="8">
        <v>3.6724999999999999</v>
      </c>
      <c r="G36" s="8">
        <v>8.1836000000000002</v>
      </c>
      <c r="H36" s="8">
        <v>2.8946000000000001</v>
      </c>
      <c r="I36" s="8">
        <v>5.8502000000000001</v>
      </c>
      <c r="J36" s="8">
        <v>5.1569000000000003</v>
      </c>
      <c r="K36" s="8">
        <f t="shared" si="0"/>
        <v>0.67484281075105368</v>
      </c>
      <c r="L36" s="8">
        <f t="shared" si="1"/>
        <v>0.62775631602338378</v>
      </c>
      <c r="M36" s="8">
        <f t="shared" si="2"/>
        <v>1.5869223758459539</v>
      </c>
      <c r="N36" s="11">
        <f t="shared" si="3"/>
        <v>0.96317383420679714</v>
      </c>
    </row>
    <row r="37" spans="1:14" s="7" customFormat="1" ht="15.75" x14ac:dyDescent="0.25">
      <c r="A37" s="7" t="s">
        <v>1012</v>
      </c>
      <c r="B37" s="7" t="s">
        <v>1013</v>
      </c>
      <c r="C37" s="7" t="s">
        <v>502</v>
      </c>
      <c r="D37" s="7" t="s">
        <v>192</v>
      </c>
      <c r="E37" s="8">
        <v>2.93</v>
      </c>
      <c r="F37" s="8">
        <v>5.5087000000000002</v>
      </c>
      <c r="G37" s="8">
        <v>3.5072999999999999</v>
      </c>
      <c r="H37" s="8">
        <v>2.8946000000000001</v>
      </c>
      <c r="I37" s="8">
        <v>4.8752000000000004</v>
      </c>
      <c r="J37" s="8">
        <v>4.1254999999999997</v>
      </c>
      <c r="K37" s="8">
        <f t="shared" si="0"/>
        <v>1.0122296690389001</v>
      </c>
      <c r="L37" s="8">
        <f t="shared" si="1"/>
        <v>1.1299433869379718</v>
      </c>
      <c r="M37" s="8">
        <f t="shared" si="2"/>
        <v>0.85015149678826807</v>
      </c>
      <c r="N37" s="11">
        <f t="shared" si="3"/>
        <v>0.99744151758837996</v>
      </c>
    </row>
    <row r="38" spans="1:14" s="7" customFormat="1" ht="15.75" x14ac:dyDescent="0.25">
      <c r="A38" s="7" t="s">
        <v>1053</v>
      </c>
      <c r="B38" s="7" t="s">
        <v>1054</v>
      </c>
      <c r="C38" s="7" t="s">
        <v>148</v>
      </c>
      <c r="D38" s="7" t="s">
        <v>192</v>
      </c>
      <c r="E38" s="8">
        <v>3.9066999999999998</v>
      </c>
      <c r="F38" s="8">
        <v>6.4268000000000001</v>
      </c>
      <c r="G38" s="8">
        <v>3.5072999999999999</v>
      </c>
      <c r="H38" s="8">
        <v>4.8243999999999998</v>
      </c>
      <c r="I38" s="8">
        <v>3.9001999999999999</v>
      </c>
      <c r="J38" s="8">
        <v>5.1569000000000003</v>
      </c>
      <c r="K38" s="8">
        <f t="shared" si="0"/>
        <v>0.80977945443993038</v>
      </c>
      <c r="L38" s="8">
        <f t="shared" si="1"/>
        <v>1.6478129326701196</v>
      </c>
      <c r="M38" s="8">
        <f t="shared" si="2"/>
        <v>0.68011790028893326</v>
      </c>
      <c r="N38" s="11">
        <f t="shared" si="3"/>
        <v>1.0459034291329943</v>
      </c>
    </row>
    <row r="39" spans="1:14" s="7" customFormat="1" ht="15.75" x14ac:dyDescent="0.25">
      <c r="A39" s="7" t="s">
        <v>1147</v>
      </c>
      <c r="B39" s="7" t="s">
        <v>1148</v>
      </c>
      <c r="C39" s="7" t="s">
        <v>272</v>
      </c>
      <c r="D39" s="7" t="s">
        <v>192</v>
      </c>
      <c r="E39" s="8">
        <v>2.93</v>
      </c>
      <c r="F39" s="8">
        <v>5.5087000000000002</v>
      </c>
      <c r="G39" s="8">
        <v>2.3382000000000001</v>
      </c>
      <c r="H39" s="8">
        <v>2.8946000000000001</v>
      </c>
      <c r="I39" s="8">
        <v>5.8502000000000001</v>
      </c>
      <c r="J39" s="8">
        <v>2.0628000000000002</v>
      </c>
      <c r="K39" s="8">
        <f t="shared" si="0"/>
        <v>1.0122296690389001</v>
      </c>
      <c r="L39" s="8">
        <f t="shared" si="1"/>
        <v>0.94162592731872419</v>
      </c>
      <c r="M39" s="8">
        <f t="shared" si="2"/>
        <v>1.1335078534031413</v>
      </c>
      <c r="N39" s="11">
        <f t="shared" si="3"/>
        <v>1.0291211499202551</v>
      </c>
    </row>
    <row r="40" spans="1:14" s="7" customFormat="1" ht="15.75" x14ac:dyDescent="0.25">
      <c r="A40" s="7" t="s">
        <v>1312</v>
      </c>
      <c r="B40" s="7" t="s">
        <v>1313</v>
      </c>
      <c r="C40" s="7" t="s">
        <v>215</v>
      </c>
      <c r="D40" s="7" t="s">
        <v>192</v>
      </c>
      <c r="E40" s="8">
        <v>0.97667999999999999</v>
      </c>
      <c r="F40" s="8">
        <v>2.7544</v>
      </c>
      <c r="G40" s="8">
        <v>1.1691</v>
      </c>
      <c r="H40" s="8">
        <v>0.96487999999999996</v>
      </c>
      <c r="I40" s="8">
        <v>2.9251</v>
      </c>
      <c r="J40" s="8">
        <v>1.0314000000000001</v>
      </c>
      <c r="K40" s="8">
        <f t="shared" si="0"/>
        <v>1.0122295000414561</v>
      </c>
      <c r="L40" s="8">
        <f t="shared" si="1"/>
        <v>0.94164302075142725</v>
      </c>
      <c r="M40" s="8">
        <f t="shared" si="2"/>
        <v>1.1335078534031413</v>
      </c>
      <c r="N40" s="11">
        <f t="shared" si="3"/>
        <v>1.029126791398675</v>
      </c>
    </row>
    <row r="41" spans="1:14" s="7" customFormat="1" ht="15.75" x14ac:dyDescent="0.25">
      <c r="A41" s="7" t="s">
        <v>1325</v>
      </c>
      <c r="B41" s="7" t="s">
        <v>1326</v>
      </c>
      <c r="C41" s="7" t="s">
        <v>215</v>
      </c>
      <c r="D41" s="7" t="s">
        <v>192</v>
      </c>
      <c r="E41" s="8">
        <v>0</v>
      </c>
      <c r="F41" s="8">
        <v>6.4268000000000001</v>
      </c>
      <c r="G41" s="8">
        <v>2.3382000000000001</v>
      </c>
      <c r="H41" s="8">
        <v>1.9298</v>
      </c>
      <c r="I41" s="8">
        <v>4.8752000000000004</v>
      </c>
      <c r="J41" s="8">
        <v>2.0628000000000002</v>
      </c>
      <c r="K41" s="8">
        <f t="shared" si="0"/>
        <v>0</v>
      </c>
      <c r="L41" s="8">
        <f t="shared" si="1"/>
        <v>1.318263866097801</v>
      </c>
      <c r="M41" s="8">
        <f t="shared" si="2"/>
        <v>1.1335078534031413</v>
      </c>
      <c r="N41" s="11">
        <f t="shared" si="3"/>
        <v>0.8172572398336474</v>
      </c>
    </row>
    <row r="42" spans="1:14" s="7" customFormat="1" ht="15.75" x14ac:dyDescent="0.25">
      <c r="A42" s="7" t="s">
        <v>1436</v>
      </c>
      <c r="B42" s="7" t="s">
        <v>1437</v>
      </c>
      <c r="C42" s="7" t="s">
        <v>738</v>
      </c>
      <c r="D42" s="7" t="s">
        <v>192</v>
      </c>
      <c r="E42" s="8">
        <v>3.9066999999999998</v>
      </c>
      <c r="F42" s="8">
        <v>3.6724999999999999</v>
      </c>
      <c r="G42" s="8">
        <v>1.1691</v>
      </c>
      <c r="H42" s="8">
        <v>2.8946000000000001</v>
      </c>
      <c r="I42" s="8">
        <v>4.8752000000000004</v>
      </c>
      <c r="J42" s="8">
        <v>1.0314000000000001</v>
      </c>
      <c r="K42" s="8">
        <f t="shared" si="0"/>
        <v>1.3496510744144268</v>
      </c>
      <c r="L42" s="8">
        <f t="shared" si="1"/>
        <v>0.75330242861831298</v>
      </c>
      <c r="M42" s="8">
        <f t="shared" si="2"/>
        <v>1.1335078534031413</v>
      </c>
      <c r="N42" s="11">
        <f t="shared" si="3"/>
        <v>1.0788204521452938</v>
      </c>
    </row>
    <row r="43" spans="1:14" s="7" customFormat="1" ht="15.75" x14ac:dyDescent="0.25">
      <c r="A43" s="7" t="s">
        <v>1478</v>
      </c>
      <c r="B43" s="7" t="s">
        <v>1479</v>
      </c>
      <c r="C43" s="7" t="s">
        <v>9</v>
      </c>
      <c r="D43" s="7" t="s">
        <v>192</v>
      </c>
      <c r="E43" s="8">
        <v>2.93</v>
      </c>
      <c r="F43" s="8">
        <v>3.6724999999999999</v>
      </c>
      <c r="G43" s="8">
        <v>1.1691</v>
      </c>
      <c r="H43" s="8">
        <v>2.8946000000000001</v>
      </c>
      <c r="I43" s="8">
        <v>3.9001999999999999</v>
      </c>
      <c r="J43" s="8">
        <v>1.0314000000000001</v>
      </c>
      <c r="K43" s="8">
        <f t="shared" si="0"/>
        <v>1.0122296690389001</v>
      </c>
      <c r="L43" s="8">
        <f t="shared" si="1"/>
        <v>0.94161837854468999</v>
      </c>
      <c r="M43" s="8">
        <f t="shared" si="2"/>
        <v>1.1335078534031413</v>
      </c>
      <c r="N43" s="11">
        <f t="shared" si="3"/>
        <v>1.0291186336622438</v>
      </c>
    </row>
    <row r="44" spans="1:14" s="7" customFormat="1" ht="15.75" x14ac:dyDescent="0.25">
      <c r="A44" s="7" t="s">
        <v>1672</v>
      </c>
      <c r="B44" s="7" t="s">
        <v>1673</v>
      </c>
      <c r="C44" s="7" t="s">
        <v>249</v>
      </c>
      <c r="D44" s="7" t="s">
        <v>192</v>
      </c>
      <c r="E44" s="8">
        <v>1.9534</v>
      </c>
      <c r="F44" s="8">
        <v>0.91812000000000005</v>
      </c>
      <c r="G44" s="8">
        <v>0</v>
      </c>
      <c r="H44" s="8">
        <v>0.96487999999999996</v>
      </c>
      <c r="I44" s="8">
        <v>1.9500999999999999</v>
      </c>
      <c r="J44" s="8">
        <v>0</v>
      </c>
      <c r="K44" s="8">
        <f t="shared" si="0"/>
        <v>2.024500456015256</v>
      </c>
      <c r="L44" s="8">
        <f t="shared" si="1"/>
        <v>0.47080662530126666</v>
      </c>
      <c r="M44" s="8" t="e">
        <f t="shared" si="2"/>
        <v>#DIV/0!</v>
      </c>
      <c r="N44" s="11" t="e">
        <f t="shared" si="3"/>
        <v>#DIV/0!</v>
      </c>
    </row>
    <row r="45" spans="1:14" s="7" customFormat="1" ht="15.75" x14ac:dyDescent="0.25">
      <c r="A45" s="7" t="s">
        <v>1731</v>
      </c>
      <c r="B45" s="7" t="s">
        <v>1732</v>
      </c>
      <c r="C45" s="7" t="s">
        <v>204</v>
      </c>
      <c r="D45" s="7" t="s">
        <v>192</v>
      </c>
      <c r="E45" s="8">
        <v>1.9534</v>
      </c>
      <c r="F45" s="8">
        <v>0.91812000000000005</v>
      </c>
      <c r="G45" s="8">
        <v>0</v>
      </c>
      <c r="H45" s="8">
        <v>0.96487999999999996</v>
      </c>
      <c r="I45" s="8">
        <v>1.9500999999999999</v>
      </c>
      <c r="J45" s="8">
        <v>0</v>
      </c>
      <c r="K45" s="8">
        <f t="shared" si="0"/>
        <v>2.024500456015256</v>
      </c>
      <c r="L45" s="8">
        <f t="shared" si="1"/>
        <v>0.47080662530126666</v>
      </c>
      <c r="M45" s="8" t="e">
        <f t="shared" si="2"/>
        <v>#DIV/0!</v>
      </c>
      <c r="N45" s="11" t="e">
        <f t="shared" si="3"/>
        <v>#DIV/0!</v>
      </c>
    </row>
    <row r="46" spans="1:14" s="7" customFormat="1" ht="15.75" x14ac:dyDescent="0.25">
      <c r="A46" s="7" t="s">
        <v>1764</v>
      </c>
      <c r="B46" s="7" t="s">
        <v>1765</v>
      </c>
      <c r="C46" s="7" t="s">
        <v>1026</v>
      </c>
      <c r="D46" s="7" t="s">
        <v>192</v>
      </c>
      <c r="E46" s="8">
        <v>2.93</v>
      </c>
      <c r="F46" s="8">
        <v>0.91812000000000005</v>
      </c>
      <c r="G46" s="8">
        <v>1.1691</v>
      </c>
      <c r="H46" s="8">
        <v>0.96487999999999996</v>
      </c>
      <c r="I46" s="8">
        <v>1.9500999999999999</v>
      </c>
      <c r="J46" s="8">
        <v>2.0628000000000002</v>
      </c>
      <c r="K46" s="8">
        <f t="shared" si="0"/>
        <v>3.0366470441920241</v>
      </c>
      <c r="L46" s="8">
        <f t="shared" si="1"/>
        <v>0.47080662530126666</v>
      </c>
      <c r="M46" s="8">
        <f t="shared" si="2"/>
        <v>0.56675392670157065</v>
      </c>
      <c r="N46" s="11">
        <f t="shared" si="3"/>
        <v>1.3580691987316207</v>
      </c>
    </row>
    <row r="47" spans="1:14" s="7" customFormat="1" ht="15.75" x14ac:dyDescent="0.25">
      <c r="A47" s="7" t="s">
        <v>1798</v>
      </c>
      <c r="B47" s="7" t="s">
        <v>1799</v>
      </c>
      <c r="C47" s="7" t="s">
        <v>252</v>
      </c>
      <c r="D47" s="7" t="s">
        <v>192</v>
      </c>
      <c r="E47" s="8">
        <v>3.9066999999999998</v>
      </c>
      <c r="F47" s="8">
        <v>0.91812000000000005</v>
      </c>
      <c r="G47" s="8">
        <v>1.1691</v>
      </c>
      <c r="H47" s="8">
        <v>2.8946000000000001</v>
      </c>
      <c r="I47" s="8">
        <v>0.97504000000000002</v>
      </c>
      <c r="J47" s="8">
        <v>2.0628000000000002</v>
      </c>
      <c r="K47" s="8">
        <f t="shared" si="0"/>
        <v>1.3496510744144268</v>
      </c>
      <c r="L47" s="8">
        <f t="shared" si="1"/>
        <v>0.9416229077781425</v>
      </c>
      <c r="M47" s="8">
        <f t="shared" si="2"/>
        <v>0.56675392670157065</v>
      </c>
      <c r="N47" s="11">
        <f t="shared" si="3"/>
        <v>0.95267596963138013</v>
      </c>
    </row>
    <row r="48" spans="1:14" s="7" customFormat="1" ht="15.75" x14ac:dyDescent="0.25">
      <c r="A48" s="7" t="s">
        <v>1915</v>
      </c>
      <c r="B48" s="7" t="s">
        <v>1916</v>
      </c>
      <c r="C48" s="7" t="s">
        <v>258</v>
      </c>
      <c r="D48" s="7" t="s">
        <v>192</v>
      </c>
      <c r="E48" s="8">
        <v>1.9534</v>
      </c>
      <c r="F48" s="8">
        <v>1.8362000000000001</v>
      </c>
      <c r="G48" s="8">
        <v>1.1691</v>
      </c>
      <c r="H48" s="8">
        <v>0.96487999999999996</v>
      </c>
      <c r="I48" s="8">
        <v>1.9500999999999999</v>
      </c>
      <c r="J48" s="8">
        <v>2.0628000000000002</v>
      </c>
      <c r="K48" s="8">
        <f t="shared" si="0"/>
        <v>2.024500456015256</v>
      </c>
      <c r="L48" s="8">
        <f t="shared" si="1"/>
        <v>0.94159273883390604</v>
      </c>
      <c r="M48" s="8">
        <f t="shared" si="2"/>
        <v>0.56675392670157065</v>
      </c>
      <c r="N48" s="11">
        <f t="shared" si="3"/>
        <v>1.1776157071835776</v>
      </c>
    </row>
    <row r="49" spans="1:14" s="7" customFormat="1" ht="15.75" x14ac:dyDescent="0.25">
      <c r="A49" s="7" t="s">
        <v>2032</v>
      </c>
      <c r="B49" s="7" t="s">
        <v>2033</v>
      </c>
      <c r="C49" s="7" t="s">
        <v>152</v>
      </c>
      <c r="D49" s="7" t="s">
        <v>192</v>
      </c>
      <c r="E49" s="8">
        <v>0.97667999999999999</v>
      </c>
      <c r="F49" s="8">
        <v>0.91812000000000005</v>
      </c>
      <c r="G49" s="8">
        <v>1.1691</v>
      </c>
      <c r="H49" s="8">
        <v>0</v>
      </c>
      <c r="I49" s="8">
        <v>0.97504000000000002</v>
      </c>
      <c r="J49" s="8">
        <v>2.0628000000000002</v>
      </c>
      <c r="K49" s="8" t="e">
        <f t="shared" si="0"/>
        <v>#DIV/0!</v>
      </c>
      <c r="L49" s="8">
        <f t="shared" si="1"/>
        <v>0.9416229077781425</v>
      </c>
      <c r="M49" s="8">
        <f t="shared" si="2"/>
        <v>0.56675392670157065</v>
      </c>
      <c r="N49" s="11" t="e">
        <f t="shared" si="3"/>
        <v>#DIV/0!</v>
      </c>
    </row>
    <row r="50" spans="1:14" s="7" customFormat="1" ht="15.75" x14ac:dyDescent="0.25">
      <c r="A50" s="7" t="s">
        <v>2135</v>
      </c>
      <c r="B50" s="7" t="s">
        <v>2136</v>
      </c>
      <c r="C50" s="7" t="s">
        <v>252</v>
      </c>
      <c r="D50" s="7" t="s">
        <v>192</v>
      </c>
      <c r="E50" s="8">
        <v>0.97667999999999999</v>
      </c>
      <c r="F50" s="8">
        <v>1.8362000000000001</v>
      </c>
      <c r="G50" s="8">
        <v>1.1691</v>
      </c>
      <c r="H50" s="8">
        <v>0.96487999999999996</v>
      </c>
      <c r="I50" s="8">
        <v>0.97504000000000002</v>
      </c>
      <c r="J50" s="8">
        <v>2.0628000000000002</v>
      </c>
      <c r="K50" s="8">
        <f t="shared" si="0"/>
        <v>1.0122295000414561</v>
      </c>
      <c r="L50" s="8">
        <f t="shared" si="1"/>
        <v>1.8832047915982935</v>
      </c>
      <c r="M50" s="8">
        <f t="shared" si="2"/>
        <v>0.56675392670157065</v>
      </c>
      <c r="N50" s="11">
        <f t="shared" si="3"/>
        <v>1.1540627394471068</v>
      </c>
    </row>
    <row r="51" spans="1:14" s="7" customFormat="1" ht="15.75" x14ac:dyDescent="0.25">
      <c r="A51" s="7" t="s">
        <v>2201</v>
      </c>
      <c r="B51" s="7" t="s">
        <v>2202</v>
      </c>
      <c r="C51" s="7" t="s">
        <v>136</v>
      </c>
      <c r="D51" s="7" t="s">
        <v>192</v>
      </c>
      <c r="E51" s="8">
        <v>0</v>
      </c>
      <c r="F51" s="8">
        <v>0.91812000000000005</v>
      </c>
      <c r="G51" s="8">
        <v>1.1691</v>
      </c>
      <c r="H51" s="8">
        <v>0</v>
      </c>
      <c r="I51" s="8">
        <v>0</v>
      </c>
      <c r="J51" s="8">
        <v>2.0628000000000002</v>
      </c>
      <c r="K51" s="8" t="e">
        <f t="shared" si="0"/>
        <v>#DIV/0!</v>
      </c>
      <c r="L51" s="8" t="e">
        <f t="shared" si="1"/>
        <v>#DIV/0!</v>
      </c>
      <c r="M51" s="8">
        <f t="shared" si="2"/>
        <v>0.56675392670157065</v>
      </c>
      <c r="N51" s="11" t="e">
        <f t="shared" si="3"/>
        <v>#DIV/0!</v>
      </c>
    </row>
    <row r="52" spans="1:14" s="7" customFormat="1" ht="15.75" x14ac:dyDescent="0.25">
      <c r="A52" s="7" t="s">
        <v>2302</v>
      </c>
      <c r="B52" s="7" t="s">
        <v>2303</v>
      </c>
      <c r="C52" s="7" t="s">
        <v>1751</v>
      </c>
      <c r="D52" s="7" t="s">
        <v>192</v>
      </c>
      <c r="E52" s="8">
        <v>1.9534</v>
      </c>
      <c r="F52" s="8">
        <v>0</v>
      </c>
      <c r="G52" s="8">
        <v>0</v>
      </c>
      <c r="H52" s="8">
        <v>1.9298</v>
      </c>
      <c r="I52" s="8">
        <v>0</v>
      </c>
      <c r="J52" s="8">
        <v>0</v>
      </c>
      <c r="K52" s="8">
        <f t="shared" si="0"/>
        <v>1.012229246554047</v>
      </c>
      <c r="L52" s="8" t="e">
        <f t="shared" si="1"/>
        <v>#DIV/0!</v>
      </c>
      <c r="M52" s="8" t="e">
        <f t="shared" si="2"/>
        <v>#DIV/0!</v>
      </c>
      <c r="N52" s="11" t="e">
        <f t="shared" si="3"/>
        <v>#DIV/0!</v>
      </c>
    </row>
    <row r="53" spans="1:14" s="7" customFormat="1" ht="15.75" x14ac:dyDescent="0.25">
      <c r="A53" s="7" t="s">
        <v>2310</v>
      </c>
      <c r="B53" s="7" t="s">
        <v>2311</v>
      </c>
      <c r="C53" s="7" t="s">
        <v>9</v>
      </c>
      <c r="D53" s="7" t="s">
        <v>192</v>
      </c>
      <c r="E53" s="8">
        <v>0.97667999999999999</v>
      </c>
      <c r="F53" s="8">
        <v>0.91812000000000005</v>
      </c>
      <c r="G53" s="8">
        <v>1.1691</v>
      </c>
      <c r="H53" s="8">
        <v>0</v>
      </c>
      <c r="I53" s="8">
        <v>0.97504000000000002</v>
      </c>
      <c r="J53" s="8">
        <v>2.0628000000000002</v>
      </c>
      <c r="K53" s="8" t="e">
        <f t="shared" si="0"/>
        <v>#DIV/0!</v>
      </c>
      <c r="L53" s="8">
        <f t="shared" si="1"/>
        <v>0.9416229077781425</v>
      </c>
      <c r="M53" s="8">
        <f t="shared" si="2"/>
        <v>0.56675392670157065</v>
      </c>
      <c r="N53" s="11" t="e">
        <f t="shared" si="3"/>
        <v>#DIV/0!</v>
      </c>
    </row>
    <row r="54" spans="1:14" s="7" customFormat="1" ht="15.75" x14ac:dyDescent="0.25">
      <c r="A54" s="7" t="s">
        <v>2314</v>
      </c>
      <c r="B54" s="7" t="s">
        <v>2315</v>
      </c>
      <c r="C54" s="7" t="s">
        <v>9</v>
      </c>
      <c r="D54" s="7" t="s">
        <v>192</v>
      </c>
      <c r="E54" s="8">
        <v>0</v>
      </c>
      <c r="F54" s="8">
        <v>1.8362000000000001</v>
      </c>
      <c r="G54" s="8">
        <v>1.1691</v>
      </c>
      <c r="H54" s="8">
        <v>0</v>
      </c>
      <c r="I54" s="8">
        <v>1.9500999999999999</v>
      </c>
      <c r="J54" s="8">
        <v>1.0314000000000001</v>
      </c>
      <c r="K54" s="8" t="e">
        <f t="shared" si="0"/>
        <v>#DIV/0!</v>
      </c>
      <c r="L54" s="8">
        <f t="shared" si="1"/>
        <v>0.94159273883390604</v>
      </c>
      <c r="M54" s="8">
        <f t="shared" si="2"/>
        <v>1.1335078534031413</v>
      </c>
      <c r="N54" s="11" t="e">
        <f t="shared" si="3"/>
        <v>#DIV/0!</v>
      </c>
    </row>
    <row r="55" spans="1:14" s="7" customFormat="1" ht="15.75" x14ac:dyDescent="0.25">
      <c r="A55" s="7" t="s">
        <v>2326</v>
      </c>
      <c r="B55" s="7" t="s">
        <v>2327</v>
      </c>
      <c r="C55" s="7" t="s">
        <v>307</v>
      </c>
      <c r="D55" s="7" t="s">
        <v>192</v>
      </c>
      <c r="E55" s="8">
        <v>1.9534</v>
      </c>
      <c r="F55" s="8">
        <v>0.91812000000000005</v>
      </c>
      <c r="G55" s="8">
        <v>0</v>
      </c>
      <c r="H55" s="8">
        <v>0.96487999999999996</v>
      </c>
      <c r="I55" s="8">
        <v>1.9500999999999999</v>
      </c>
      <c r="J55" s="8">
        <v>0</v>
      </c>
      <c r="K55" s="8">
        <f t="shared" si="0"/>
        <v>2.024500456015256</v>
      </c>
      <c r="L55" s="8">
        <f t="shared" si="1"/>
        <v>0.47080662530126666</v>
      </c>
      <c r="M55" s="8" t="e">
        <f t="shared" si="2"/>
        <v>#DIV/0!</v>
      </c>
      <c r="N55" s="11" t="e">
        <f t="shared" si="3"/>
        <v>#DIV/0!</v>
      </c>
    </row>
    <row r="56" spans="1:14" s="7" customFormat="1" ht="15.75" x14ac:dyDescent="0.25">
      <c r="A56" s="7" t="s">
        <v>2396</v>
      </c>
      <c r="B56" s="7" t="s">
        <v>2397</v>
      </c>
      <c r="C56" s="7" t="s">
        <v>397</v>
      </c>
      <c r="D56" s="7" t="s">
        <v>192</v>
      </c>
      <c r="E56" s="8">
        <v>1.9534</v>
      </c>
      <c r="F56" s="8">
        <v>0</v>
      </c>
      <c r="G56" s="8">
        <v>0</v>
      </c>
      <c r="H56" s="8">
        <v>1.9298</v>
      </c>
      <c r="I56" s="8">
        <v>0</v>
      </c>
      <c r="J56" s="8">
        <v>0</v>
      </c>
      <c r="K56" s="8">
        <f t="shared" si="0"/>
        <v>1.012229246554047</v>
      </c>
      <c r="L56" s="8" t="e">
        <f t="shared" si="1"/>
        <v>#DIV/0!</v>
      </c>
      <c r="M56" s="8" t="e">
        <f t="shared" si="2"/>
        <v>#DIV/0!</v>
      </c>
      <c r="N56" s="11" t="e">
        <f t="shared" si="3"/>
        <v>#DIV/0!</v>
      </c>
    </row>
    <row r="57" spans="1:14" s="7" customFormat="1" ht="15.75" x14ac:dyDescent="0.25">
      <c r="A57" s="7" t="s">
        <v>2422</v>
      </c>
      <c r="B57" s="7" t="s">
        <v>2423</v>
      </c>
      <c r="C57" s="7" t="s">
        <v>70</v>
      </c>
      <c r="D57" s="7" t="s">
        <v>192</v>
      </c>
      <c r="E57" s="8">
        <v>0.97667999999999999</v>
      </c>
      <c r="F57" s="8">
        <v>0.91812000000000005</v>
      </c>
      <c r="G57" s="8">
        <v>0</v>
      </c>
      <c r="H57" s="8">
        <v>1.9298</v>
      </c>
      <c r="I57" s="8">
        <v>0</v>
      </c>
      <c r="J57" s="8">
        <v>0</v>
      </c>
      <c r="K57" s="8">
        <f t="shared" si="0"/>
        <v>0.50610425950875737</v>
      </c>
      <c r="L57" s="8" t="e">
        <f t="shared" si="1"/>
        <v>#DIV/0!</v>
      </c>
      <c r="M57" s="8" t="e">
        <f t="shared" si="2"/>
        <v>#DIV/0!</v>
      </c>
      <c r="N57" s="11" t="e">
        <f t="shared" si="3"/>
        <v>#DIV/0!</v>
      </c>
    </row>
    <row r="58" spans="1:14" s="7" customFormat="1" ht="15.75" x14ac:dyDescent="0.25">
      <c r="A58" s="7" t="s">
        <v>115</v>
      </c>
      <c r="B58" s="7" t="s">
        <v>116</v>
      </c>
      <c r="C58" s="7" t="s">
        <v>117</v>
      </c>
      <c r="D58" s="7" t="s">
        <v>118</v>
      </c>
      <c r="E58" s="8">
        <v>43.951000000000001</v>
      </c>
      <c r="F58" s="8">
        <v>36.725000000000001</v>
      </c>
      <c r="G58" s="8">
        <v>35.073</v>
      </c>
      <c r="H58" s="8">
        <v>38.594999999999999</v>
      </c>
      <c r="I58" s="8">
        <v>47.777000000000001</v>
      </c>
      <c r="J58" s="8">
        <v>29.91</v>
      </c>
      <c r="K58" s="8">
        <f t="shared" si="0"/>
        <v>1.1387744526493069</v>
      </c>
      <c r="L58" s="8">
        <f t="shared" si="1"/>
        <v>0.76867530401657702</v>
      </c>
      <c r="M58" s="8">
        <f t="shared" si="2"/>
        <v>1.1726178535606822</v>
      </c>
      <c r="N58" s="11">
        <f t="shared" si="3"/>
        <v>1.0266892034088553</v>
      </c>
    </row>
    <row r="59" spans="1:14" s="7" customFormat="1" ht="15.75" x14ac:dyDescent="0.25">
      <c r="A59" s="7" t="s">
        <v>314</v>
      </c>
      <c r="B59" s="7" t="s">
        <v>315</v>
      </c>
      <c r="C59" s="7" t="s">
        <v>21</v>
      </c>
      <c r="D59" s="7" t="s">
        <v>118</v>
      </c>
      <c r="E59" s="8">
        <v>21.486999999999998</v>
      </c>
      <c r="F59" s="8">
        <v>16.526</v>
      </c>
      <c r="G59" s="8">
        <v>5.8453999999999997</v>
      </c>
      <c r="H59" s="8">
        <v>14.473000000000001</v>
      </c>
      <c r="I59" s="8">
        <v>18.526</v>
      </c>
      <c r="J59" s="8">
        <v>11.345000000000001</v>
      </c>
      <c r="K59" s="8">
        <f t="shared" si="0"/>
        <v>1.4846265459821735</v>
      </c>
      <c r="L59" s="8">
        <f t="shared" si="1"/>
        <v>0.89204361437979052</v>
      </c>
      <c r="M59" s="8">
        <f t="shared" si="2"/>
        <v>0.51524019391802556</v>
      </c>
      <c r="N59" s="11">
        <f t="shared" si="3"/>
        <v>0.96397011809332989</v>
      </c>
    </row>
    <row r="60" spans="1:14" s="7" customFormat="1" ht="15.75" x14ac:dyDescent="0.25">
      <c r="A60" s="7" t="s">
        <v>540</v>
      </c>
      <c r="B60" s="7" t="s">
        <v>541</v>
      </c>
      <c r="C60" s="7" t="s">
        <v>59</v>
      </c>
      <c r="D60" s="7" t="s">
        <v>118</v>
      </c>
      <c r="E60" s="8">
        <v>6.8368000000000002</v>
      </c>
      <c r="F60" s="8">
        <v>10.099</v>
      </c>
      <c r="G60" s="8">
        <v>8.1836000000000002</v>
      </c>
      <c r="H60" s="8">
        <v>4.8243999999999998</v>
      </c>
      <c r="I60" s="8">
        <v>8.7752999999999997</v>
      </c>
      <c r="J60" s="8">
        <v>11.345000000000001</v>
      </c>
      <c r="K60" s="8">
        <f t="shared" si="0"/>
        <v>1.4171295912445072</v>
      </c>
      <c r="L60" s="8">
        <f t="shared" si="1"/>
        <v>1.1508438457944459</v>
      </c>
      <c r="M60" s="8">
        <f t="shared" si="2"/>
        <v>0.72133979726751873</v>
      </c>
      <c r="N60" s="11">
        <f t="shared" si="3"/>
        <v>1.0964377447688238</v>
      </c>
    </row>
    <row r="61" spans="1:14" s="7" customFormat="1" ht="15.75" x14ac:dyDescent="0.25">
      <c r="A61" s="7" t="s">
        <v>623</v>
      </c>
      <c r="B61" s="7" t="s">
        <v>624</v>
      </c>
      <c r="C61" s="7" t="s">
        <v>492</v>
      </c>
      <c r="D61" s="7" t="s">
        <v>118</v>
      </c>
      <c r="E61" s="8">
        <v>5.8601000000000001</v>
      </c>
      <c r="F61" s="8">
        <v>7.3449999999999998</v>
      </c>
      <c r="G61" s="8">
        <v>4.6763000000000003</v>
      </c>
      <c r="H61" s="8">
        <v>5.7892999999999999</v>
      </c>
      <c r="I61" s="8">
        <v>5.8502000000000001</v>
      </c>
      <c r="J61" s="8">
        <v>6.1882999999999999</v>
      </c>
      <c r="K61" s="8">
        <f t="shared" si="0"/>
        <v>1.0122294577928248</v>
      </c>
      <c r="L61" s="8">
        <f t="shared" si="1"/>
        <v>1.2555126320467676</v>
      </c>
      <c r="M61" s="8">
        <f t="shared" si="2"/>
        <v>0.75566795404230569</v>
      </c>
      <c r="N61" s="11">
        <f t="shared" si="3"/>
        <v>1.0078033479606328</v>
      </c>
    </row>
    <row r="62" spans="1:14" s="7" customFormat="1" ht="15.75" x14ac:dyDescent="0.25">
      <c r="A62" s="7" t="s">
        <v>1196</v>
      </c>
      <c r="B62" s="7" t="s">
        <v>1197</v>
      </c>
      <c r="C62" s="7" t="s">
        <v>502</v>
      </c>
      <c r="D62" s="7" t="s">
        <v>118</v>
      </c>
      <c r="E62" s="8">
        <v>0.97667999999999999</v>
      </c>
      <c r="F62" s="8">
        <v>4.5906000000000002</v>
      </c>
      <c r="G62" s="8">
        <v>4.6763000000000003</v>
      </c>
      <c r="H62" s="8">
        <v>2.8946000000000001</v>
      </c>
      <c r="I62" s="8">
        <v>0.97504000000000002</v>
      </c>
      <c r="J62" s="8">
        <v>6.1882999999999999</v>
      </c>
      <c r="K62" s="8">
        <f t="shared" si="0"/>
        <v>0.33741449595799072</v>
      </c>
      <c r="L62" s="8">
        <f t="shared" si="1"/>
        <v>4.7081145388907126</v>
      </c>
      <c r="M62" s="8">
        <f t="shared" si="2"/>
        <v>0.75566795404230569</v>
      </c>
      <c r="N62" s="11">
        <f t="shared" si="3"/>
        <v>1.9337323296303364</v>
      </c>
    </row>
    <row r="63" spans="1:14" s="7" customFormat="1" ht="15.75" x14ac:dyDescent="0.25">
      <c r="A63" s="7" t="s">
        <v>1568</v>
      </c>
      <c r="B63" s="7" t="s">
        <v>1569</v>
      </c>
      <c r="C63" s="7" t="s">
        <v>96</v>
      </c>
      <c r="D63" s="7" t="s">
        <v>118</v>
      </c>
      <c r="E63" s="8">
        <v>2.93</v>
      </c>
      <c r="F63" s="8">
        <v>1.8362000000000001</v>
      </c>
      <c r="G63" s="8">
        <v>1.1691</v>
      </c>
      <c r="H63" s="8">
        <v>1.9298</v>
      </c>
      <c r="I63" s="8">
        <v>0.97504000000000002</v>
      </c>
      <c r="J63" s="8">
        <v>3.0941000000000001</v>
      </c>
      <c r="K63" s="8">
        <f t="shared" si="0"/>
        <v>1.51829205098974</v>
      </c>
      <c r="L63" s="8">
        <f t="shared" si="1"/>
        <v>1.8832047915982935</v>
      </c>
      <c r="M63" s="8">
        <f t="shared" si="2"/>
        <v>0.37784816263210624</v>
      </c>
      <c r="N63" s="11">
        <f t="shared" si="3"/>
        <v>1.2597816684067131</v>
      </c>
    </row>
    <row r="64" spans="1:14" s="7" customFormat="1" ht="15.75" x14ac:dyDescent="0.25">
      <c r="A64" s="7" t="s">
        <v>1774</v>
      </c>
      <c r="B64" s="7" t="s">
        <v>1775</v>
      </c>
      <c r="C64" s="7" t="s">
        <v>616</v>
      </c>
      <c r="D64" s="7" t="s">
        <v>118</v>
      </c>
      <c r="E64" s="8">
        <v>1.9534</v>
      </c>
      <c r="F64" s="8">
        <v>0.91812000000000005</v>
      </c>
      <c r="G64" s="8">
        <v>1.1691</v>
      </c>
      <c r="H64" s="8">
        <v>0.96487999999999996</v>
      </c>
      <c r="I64" s="8">
        <v>0.97504000000000002</v>
      </c>
      <c r="J64" s="8">
        <v>2.0628000000000002</v>
      </c>
      <c r="K64" s="8">
        <f t="shared" si="0"/>
        <v>2.024500456015256</v>
      </c>
      <c r="L64" s="8">
        <f t="shared" si="1"/>
        <v>0.9416229077781425</v>
      </c>
      <c r="M64" s="8">
        <f t="shared" si="2"/>
        <v>0.56675392670157065</v>
      </c>
      <c r="N64" s="11">
        <f t="shared" si="3"/>
        <v>1.1776257634983232</v>
      </c>
    </row>
    <row r="65" spans="1:14" s="7" customFormat="1" ht="15.75" x14ac:dyDescent="0.25">
      <c r="A65" s="7" t="s">
        <v>1806</v>
      </c>
      <c r="B65" s="7" t="s">
        <v>1807</v>
      </c>
      <c r="C65" s="7" t="s">
        <v>738</v>
      </c>
      <c r="D65" s="7" t="s">
        <v>118</v>
      </c>
      <c r="E65" s="8">
        <v>2.93</v>
      </c>
      <c r="F65" s="8">
        <v>0.91812000000000005</v>
      </c>
      <c r="G65" s="8">
        <v>1.1691</v>
      </c>
      <c r="H65" s="8">
        <v>1.9298</v>
      </c>
      <c r="I65" s="8">
        <v>0.97504000000000002</v>
      </c>
      <c r="J65" s="8">
        <v>2.0628000000000002</v>
      </c>
      <c r="K65" s="8">
        <f t="shared" si="0"/>
        <v>1.51829205098974</v>
      </c>
      <c r="L65" s="8">
        <f t="shared" si="1"/>
        <v>0.9416229077781425</v>
      </c>
      <c r="M65" s="8">
        <f t="shared" si="2"/>
        <v>0.56675392670157065</v>
      </c>
      <c r="N65" s="11">
        <f t="shared" si="3"/>
        <v>1.0088896284898177</v>
      </c>
    </row>
    <row r="66" spans="1:14" s="7" customFormat="1" ht="15.75" x14ac:dyDescent="0.25">
      <c r="A66" s="7" t="s">
        <v>1856</v>
      </c>
      <c r="B66" s="7" t="s">
        <v>1857</v>
      </c>
      <c r="C66" s="7" t="s">
        <v>1858</v>
      </c>
      <c r="D66" s="7" t="s">
        <v>118</v>
      </c>
      <c r="E66" s="8">
        <v>2.93</v>
      </c>
      <c r="F66" s="8">
        <v>0.91812000000000005</v>
      </c>
      <c r="G66" s="8">
        <v>1.1691</v>
      </c>
      <c r="H66" s="8">
        <v>1.9298</v>
      </c>
      <c r="I66" s="8">
        <v>0.97504000000000002</v>
      </c>
      <c r="J66" s="8">
        <v>2.0628000000000002</v>
      </c>
      <c r="K66" s="8">
        <f t="shared" si="0"/>
        <v>1.51829205098974</v>
      </c>
      <c r="L66" s="8">
        <f t="shared" si="1"/>
        <v>0.9416229077781425</v>
      </c>
      <c r="M66" s="8">
        <f t="shared" si="2"/>
        <v>0.56675392670157065</v>
      </c>
      <c r="N66" s="11">
        <f t="shared" si="3"/>
        <v>1.0088896284898177</v>
      </c>
    </row>
    <row r="67" spans="1:14" s="7" customFormat="1" ht="15.75" x14ac:dyDescent="0.25">
      <c r="A67" s="7" t="s">
        <v>1939</v>
      </c>
      <c r="B67" s="7" t="s">
        <v>1940</v>
      </c>
      <c r="C67" s="7" t="s">
        <v>47</v>
      </c>
      <c r="D67" s="7" t="s">
        <v>118</v>
      </c>
      <c r="E67" s="8">
        <v>2.93</v>
      </c>
      <c r="F67" s="8">
        <v>0.91812000000000005</v>
      </c>
      <c r="G67" s="8">
        <v>1.1691</v>
      </c>
      <c r="H67" s="8">
        <v>1.9298</v>
      </c>
      <c r="I67" s="8">
        <v>0.97504000000000002</v>
      </c>
      <c r="J67" s="8">
        <v>2.0628000000000002</v>
      </c>
      <c r="K67" s="8">
        <f t="shared" si="0"/>
        <v>1.51829205098974</v>
      </c>
      <c r="L67" s="8">
        <f t="shared" si="1"/>
        <v>0.9416229077781425</v>
      </c>
      <c r="M67" s="8">
        <f t="shared" si="2"/>
        <v>0.56675392670157065</v>
      </c>
      <c r="N67" s="11">
        <f t="shared" si="3"/>
        <v>1.0088896284898177</v>
      </c>
    </row>
    <row r="68" spans="1:14" s="7" customFormat="1" ht="15.75" x14ac:dyDescent="0.25">
      <c r="A68" s="7" t="s">
        <v>1972</v>
      </c>
      <c r="B68" s="7" t="s">
        <v>1973</v>
      </c>
      <c r="C68" s="7" t="s">
        <v>683</v>
      </c>
      <c r="D68" s="7" t="s">
        <v>118</v>
      </c>
      <c r="E68" s="8">
        <v>1.9534</v>
      </c>
      <c r="F68" s="8">
        <v>1.8362000000000001</v>
      </c>
      <c r="G68" s="8">
        <v>0</v>
      </c>
      <c r="H68" s="8">
        <v>1.9298</v>
      </c>
      <c r="I68" s="8">
        <v>1.9500999999999999</v>
      </c>
      <c r="J68" s="8">
        <v>0</v>
      </c>
      <c r="K68" s="8">
        <f t="shared" si="0"/>
        <v>1.012229246554047</v>
      </c>
      <c r="L68" s="8">
        <f t="shared" si="1"/>
        <v>0.94159273883390604</v>
      </c>
      <c r="M68" s="8" t="e">
        <f t="shared" si="2"/>
        <v>#DIV/0!</v>
      </c>
      <c r="N68" s="11" t="e">
        <f t="shared" si="3"/>
        <v>#DIV/0!</v>
      </c>
    </row>
    <row r="69" spans="1:14" s="7" customFormat="1" ht="15.75" x14ac:dyDescent="0.25">
      <c r="A69" s="7" t="s">
        <v>1976</v>
      </c>
      <c r="B69" s="7" t="s">
        <v>1977</v>
      </c>
      <c r="C69" s="7" t="s">
        <v>365</v>
      </c>
      <c r="D69" s="7" t="s">
        <v>118</v>
      </c>
      <c r="E69" s="8">
        <v>1.9534</v>
      </c>
      <c r="F69" s="8">
        <v>1.8362000000000001</v>
      </c>
      <c r="G69" s="8">
        <v>0</v>
      </c>
      <c r="H69" s="8">
        <v>0.96487999999999996</v>
      </c>
      <c r="I69" s="8">
        <v>2.9251</v>
      </c>
      <c r="J69" s="8">
        <v>0</v>
      </c>
      <c r="K69" s="8">
        <f t="shared" si="0"/>
        <v>2.024500456015256</v>
      </c>
      <c r="L69" s="8">
        <f t="shared" si="1"/>
        <v>0.62773922259068071</v>
      </c>
      <c r="M69" s="8" t="e">
        <f t="shared" si="2"/>
        <v>#DIV/0!</v>
      </c>
      <c r="N69" s="11" t="e">
        <f t="shared" si="3"/>
        <v>#DIV/0!</v>
      </c>
    </row>
    <row r="70" spans="1:14" s="7" customFormat="1" ht="15.75" x14ac:dyDescent="0.25">
      <c r="A70" s="7" t="s">
        <v>2018</v>
      </c>
      <c r="B70" s="7" t="s">
        <v>2019</v>
      </c>
      <c r="C70" s="7" t="s">
        <v>63</v>
      </c>
      <c r="D70" s="7" t="s">
        <v>118</v>
      </c>
      <c r="E70" s="8">
        <v>0.97667999999999999</v>
      </c>
      <c r="F70" s="8">
        <v>1.8362000000000001</v>
      </c>
      <c r="G70" s="8">
        <v>1.1691</v>
      </c>
      <c r="H70" s="8">
        <v>0.96487999999999996</v>
      </c>
      <c r="I70" s="8">
        <v>1.9500999999999999</v>
      </c>
      <c r="J70" s="8">
        <v>1.0314000000000001</v>
      </c>
      <c r="K70" s="8">
        <f t="shared" si="0"/>
        <v>1.0122295000414561</v>
      </c>
      <c r="L70" s="8">
        <f t="shared" si="1"/>
        <v>0.94159273883390604</v>
      </c>
      <c r="M70" s="8">
        <f t="shared" si="2"/>
        <v>1.1335078534031413</v>
      </c>
      <c r="N70" s="11">
        <f t="shared" si="3"/>
        <v>1.0291100307595011</v>
      </c>
    </row>
    <row r="71" spans="1:14" s="7" customFormat="1" ht="15.75" x14ac:dyDescent="0.25">
      <c r="A71" s="7" t="s">
        <v>2088</v>
      </c>
      <c r="B71" s="7" t="s">
        <v>2089</v>
      </c>
      <c r="C71" s="7" t="s">
        <v>180</v>
      </c>
      <c r="D71" s="7" t="s">
        <v>118</v>
      </c>
      <c r="E71" s="8">
        <v>0</v>
      </c>
      <c r="F71" s="8">
        <v>1.8362000000000001</v>
      </c>
      <c r="G71" s="8">
        <v>1.1691</v>
      </c>
      <c r="H71" s="8">
        <v>0.96487999999999996</v>
      </c>
      <c r="I71" s="8">
        <v>0.97504000000000002</v>
      </c>
      <c r="J71" s="8">
        <v>1.0314000000000001</v>
      </c>
      <c r="K71" s="8">
        <f t="shared" si="0"/>
        <v>0</v>
      </c>
      <c r="L71" s="8">
        <f t="shared" si="1"/>
        <v>1.8832047915982935</v>
      </c>
      <c r="M71" s="8">
        <f t="shared" si="2"/>
        <v>1.1335078534031413</v>
      </c>
      <c r="N71" s="11">
        <f t="shared" si="3"/>
        <v>1.0055708816671449</v>
      </c>
    </row>
    <row r="72" spans="1:14" s="7" customFormat="1" ht="15.75" x14ac:dyDescent="0.25">
      <c r="A72" s="7" t="s">
        <v>2098</v>
      </c>
      <c r="B72" s="7" t="s">
        <v>2099</v>
      </c>
      <c r="C72" s="7" t="s">
        <v>497</v>
      </c>
      <c r="D72" s="7" t="s">
        <v>118</v>
      </c>
      <c r="E72" s="8">
        <v>1.9534</v>
      </c>
      <c r="F72" s="8">
        <v>1.8362000000000001</v>
      </c>
      <c r="G72" s="8">
        <v>0</v>
      </c>
      <c r="H72" s="8">
        <v>0.96487999999999996</v>
      </c>
      <c r="I72" s="8">
        <v>2.9251</v>
      </c>
      <c r="J72" s="8">
        <v>0</v>
      </c>
      <c r="K72" s="8">
        <f t="shared" ref="K72:K135" si="4">E72/H72</f>
        <v>2.024500456015256</v>
      </c>
      <c r="L72" s="8">
        <f t="shared" ref="L72:L135" si="5">F72/I72</f>
        <v>0.62773922259068071</v>
      </c>
      <c r="M72" s="8" t="e">
        <f t="shared" ref="M72:M135" si="6">G72/J72</f>
        <v>#DIV/0!</v>
      </c>
      <c r="N72" s="11" t="e">
        <f t="shared" ref="N72:N135" si="7">AVERAGE(K72, L72, M72)</f>
        <v>#DIV/0!</v>
      </c>
    </row>
    <row r="73" spans="1:14" s="7" customFormat="1" ht="15.75" x14ac:dyDescent="0.25">
      <c r="A73" s="7" t="s">
        <v>2137</v>
      </c>
      <c r="B73" s="7" t="s">
        <v>2138</v>
      </c>
      <c r="C73" s="7" t="s">
        <v>642</v>
      </c>
      <c r="D73" s="7" t="s">
        <v>118</v>
      </c>
      <c r="E73" s="8">
        <v>0.97667999999999999</v>
      </c>
      <c r="F73" s="8">
        <v>1.8362000000000001</v>
      </c>
      <c r="G73" s="8">
        <v>1.1691</v>
      </c>
      <c r="H73" s="8">
        <v>0.96487999999999996</v>
      </c>
      <c r="I73" s="8">
        <v>1.9500999999999999</v>
      </c>
      <c r="J73" s="8">
        <v>1.0314000000000001</v>
      </c>
      <c r="K73" s="8">
        <f t="shared" si="4"/>
        <v>1.0122295000414561</v>
      </c>
      <c r="L73" s="8">
        <f t="shared" si="5"/>
        <v>0.94159273883390604</v>
      </c>
      <c r="M73" s="8">
        <f t="shared" si="6"/>
        <v>1.1335078534031413</v>
      </c>
      <c r="N73" s="11">
        <f t="shared" si="7"/>
        <v>1.0291100307595011</v>
      </c>
    </row>
    <row r="74" spans="1:14" s="7" customFormat="1" ht="15.75" x14ac:dyDescent="0.25">
      <c r="A74" s="7" t="s">
        <v>2139</v>
      </c>
      <c r="B74" s="7" t="s">
        <v>2140</v>
      </c>
      <c r="C74" s="7" t="s">
        <v>215</v>
      </c>
      <c r="D74" s="7" t="s">
        <v>118</v>
      </c>
      <c r="E74" s="8">
        <v>0.97667999999999999</v>
      </c>
      <c r="F74" s="8">
        <v>1.8362000000000001</v>
      </c>
      <c r="G74" s="8">
        <v>1.1691</v>
      </c>
      <c r="H74" s="8">
        <v>0.96487999999999996</v>
      </c>
      <c r="I74" s="8">
        <v>1.9500999999999999</v>
      </c>
      <c r="J74" s="8">
        <v>1.0314000000000001</v>
      </c>
      <c r="K74" s="8">
        <f t="shared" si="4"/>
        <v>1.0122295000414561</v>
      </c>
      <c r="L74" s="8">
        <f t="shared" si="5"/>
        <v>0.94159273883390604</v>
      </c>
      <c r="M74" s="8">
        <f t="shared" si="6"/>
        <v>1.1335078534031413</v>
      </c>
      <c r="N74" s="11">
        <f t="shared" si="7"/>
        <v>1.0291100307595011</v>
      </c>
    </row>
    <row r="75" spans="1:14" s="7" customFormat="1" ht="15.75" x14ac:dyDescent="0.25">
      <c r="A75" s="7" t="s">
        <v>298</v>
      </c>
      <c r="B75" s="7" t="s">
        <v>299</v>
      </c>
      <c r="C75" s="7" t="s">
        <v>300</v>
      </c>
      <c r="D75" s="7" t="s">
        <v>301</v>
      </c>
      <c r="E75" s="8">
        <v>16.603999999999999</v>
      </c>
      <c r="F75" s="8">
        <v>13.772</v>
      </c>
      <c r="G75" s="8">
        <v>18.704999999999998</v>
      </c>
      <c r="H75" s="8">
        <v>20.263000000000002</v>
      </c>
      <c r="I75" s="8">
        <v>13.651</v>
      </c>
      <c r="J75" s="8">
        <v>15.471</v>
      </c>
      <c r="K75" s="8">
        <f t="shared" si="4"/>
        <v>0.81942456694467736</v>
      </c>
      <c r="L75" s="8">
        <f t="shared" si="5"/>
        <v>1.0088638195004029</v>
      </c>
      <c r="M75" s="8">
        <f t="shared" si="6"/>
        <v>1.2090362613922823</v>
      </c>
      <c r="N75" s="11">
        <f t="shared" si="7"/>
        <v>1.0124415492791208</v>
      </c>
    </row>
    <row r="76" spans="1:14" s="7" customFormat="1" ht="15.75" x14ac:dyDescent="0.25">
      <c r="A76" s="7" t="s">
        <v>720</v>
      </c>
      <c r="B76" s="7" t="s">
        <v>721</v>
      </c>
      <c r="C76" s="7" t="s">
        <v>722</v>
      </c>
      <c r="D76" s="7" t="s">
        <v>301</v>
      </c>
      <c r="E76" s="8">
        <v>4.8834</v>
      </c>
      <c r="F76" s="8">
        <v>3.6724999999999999</v>
      </c>
      <c r="G76" s="8">
        <v>4.6763000000000003</v>
      </c>
      <c r="H76" s="8">
        <v>2.8946000000000001</v>
      </c>
      <c r="I76" s="8">
        <v>2.9251</v>
      </c>
      <c r="J76" s="8">
        <v>7.2195999999999998</v>
      </c>
      <c r="K76" s="8">
        <f t="shared" si="4"/>
        <v>1.6870724797899537</v>
      </c>
      <c r="L76" s="8">
        <f t="shared" si="5"/>
        <v>1.2555126320467676</v>
      </c>
      <c r="M76" s="8">
        <f t="shared" si="6"/>
        <v>0.64772286553271652</v>
      </c>
      <c r="N76" s="11">
        <f t="shared" si="7"/>
        <v>1.1967693257898127</v>
      </c>
    </row>
    <row r="77" spans="1:14" s="7" customFormat="1" ht="15.75" x14ac:dyDescent="0.25">
      <c r="A77" s="7" t="s">
        <v>1430</v>
      </c>
      <c r="B77" s="7" t="s">
        <v>1431</v>
      </c>
      <c r="C77" s="7" t="s">
        <v>683</v>
      </c>
      <c r="D77" s="7" t="s">
        <v>301</v>
      </c>
      <c r="E77" s="8">
        <v>2.93</v>
      </c>
      <c r="F77" s="8">
        <v>2.7544</v>
      </c>
      <c r="G77" s="8">
        <v>3.5072999999999999</v>
      </c>
      <c r="H77" s="8">
        <v>0.96487999999999996</v>
      </c>
      <c r="I77" s="8">
        <v>2.9251</v>
      </c>
      <c r="J77" s="8">
        <v>5.1569000000000003</v>
      </c>
      <c r="K77" s="8">
        <f t="shared" si="4"/>
        <v>3.0366470441920241</v>
      </c>
      <c r="L77" s="8">
        <f t="shared" si="5"/>
        <v>0.94164302075142725</v>
      </c>
      <c r="M77" s="8">
        <f t="shared" si="6"/>
        <v>0.68011790028893326</v>
      </c>
      <c r="N77" s="11">
        <f t="shared" si="7"/>
        <v>1.5528026550774616</v>
      </c>
    </row>
    <row r="78" spans="1:14" s="7" customFormat="1" ht="15.75" x14ac:dyDescent="0.25">
      <c r="A78" s="7" t="s">
        <v>1578</v>
      </c>
      <c r="B78" s="7" t="s">
        <v>1579</v>
      </c>
      <c r="C78" s="7" t="s">
        <v>335</v>
      </c>
      <c r="D78" s="7" t="s">
        <v>301</v>
      </c>
      <c r="E78" s="8">
        <v>1.9534</v>
      </c>
      <c r="F78" s="8">
        <v>4.5906000000000002</v>
      </c>
      <c r="G78" s="8">
        <v>1.1691</v>
      </c>
      <c r="H78" s="8">
        <v>0.96487999999999996</v>
      </c>
      <c r="I78" s="8">
        <v>4.8752000000000004</v>
      </c>
      <c r="J78" s="8">
        <v>2.0628000000000002</v>
      </c>
      <c r="K78" s="8">
        <f t="shared" si="4"/>
        <v>2.024500456015256</v>
      </c>
      <c r="L78" s="8">
        <f t="shared" si="5"/>
        <v>0.94162290777814239</v>
      </c>
      <c r="M78" s="8">
        <f t="shared" si="6"/>
        <v>0.56675392670157065</v>
      </c>
      <c r="N78" s="11">
        <f t="shared" si="7"/>
        <v>1.1776257634983232</v>
      </c>
    </row>
    <row r="79" spans="1:14" s="7" customFormat="1" ht="15.75" x14ac:dyDescent="0.25">
      <c r="A79" s="7" t="s">
        <v>1735</v>
      </c>
      <c r="B79" s="7" t="s">
        <v>1736</v>
      </c>
      <c r="C79" s="7" t="s">
        <v>51</v>
      </c>
      <c r="D79" s="7" t="s">
        <v>301</v>
      </c>
      <c r="E79" s="8">
        <v>1.9534</v>
      </c>
      <c r="F79" s="8">
        <v>0.91812000000000005</v>
      </c>
      <c r="G79" s="8">
        <v>0</v>
      </c>
      <c r="H79" s="8">
        <v>0</v>
      </c>
      <c r="I79" s="8">
        <v>1.9500999999999999</v>
      </c>
      <c r="J79" s="8">
        <v>1.0314000000000001</v>
      </c>
      <c r="K79" s="8" t="e">
        <f t="shared" si="4"/>
        <v>#DIV/0!</v>
      </c>
      <c r="L79" s="8">
        <f t="shared" si="5"/>
        <v>0.47080662530126666</v>
      </c>
      <c r="M79" s="8">
        <f t="shared" si="6"/>
        <v>0</v>
      </c>
      <c r="N79" s="11" t="e">
        <f t="shared" si="7"/>
        <v>#DIV/0!</v>
      </c>
    </row>
    <row r="80" spans="1:14" s="7" customFormat="1" ht="15.75" x14ac:dyDescent="0.25">
      <c r="A80" s="7" t="s">
        <v>1776</v>
      </c>
      <c r="B80" s="7" t="s">
        <v>1777</v>
      </c>
      <c r="C80" s="7" t="s">
        <v>148</v>
      </c>
      <c r="D80" s="7" t="s">
        <v>301</v>
      </c>
      <c r="E80" s="8">
        <v>0.97667999999999999</v>
      </c>
      <c r="F80" s="8">
        <v>1.8362000000000001</v>
      </c>
      <c r="G80" s="8">
        <v>1.1691</v>
      </c>
      <c r="H80" s="8">
        <v>1.9298</v>
      </c>
      <c r="I80" s="8">
        <v>0.97504000000000002</v>
      </c>
      <c r="J80" s="8">
        <v>1.0314000000000001</v>
      </c>
      <c r="K80" s="8">
        <f t="shared" si="4"/>
        <v>0.50610425950875737</v>
      </c>
      <c r="L80" s="8">
        <f t="shared" si="5"/>
        <v>1.8832047915982935</v>
      </c>
      <c r="M80" s="8">
        <f t="shared" si="6"/>
        <v>1.1335078534031413</v>
      </c>
      <c r="N80" s="11">
        <f t="shared" si="7"/>
        <v>1.1742723015033973</v>
      </c>
    </row>
    <row r="81" spans="1:14" s="7" customFormat="1" ht="15.75" x14ac:dyDescent="0.25">
      <c r="A81" s="7" t="s">
        <v>1804</v>
      </c>
      <c r="B81" s="7" t="s">
        <v>1805</v>
      </c>
      <c r="C81" s="7" t="s">
        <v>163</v>
      </c>
      <c r="D81" s="7" t="s">
        <v>301</v>
      </c>
      <c r="E81" s="8">
        <v>0.97667999999999999</v>
      </c>
      <c r="F81" s="8">
        <v>2.7544</v>
      </c>
      <c r="G81" s="8">
        <v>0</v>
      </c>
      <c r="H81" s="8">
        <v>0</v>
      </c>
      <c r="I81" s="8">
        <v>3.9001999999999999</v>
      </c>
      <c r="J81" s="8">
        <v>0</v>
      </c>
      <c r="K81" s="8" t="e">
        <f t="shared" si="4"/>
        <v>#DIV/0!</v>
      </c>
      <c r="L81" s="8">
        <f t="shared" si="5"/>
        <v>0.70622019383621348</v>
      </c>
      <c r="M81" s="8" t="e">
        <f t="shared" si="6"/>
        <v>#DIV/0!</v>
      </c>
      <c r="N81" s="11" t="e">
        <f t="shared" si="7"/>
        <v>#DIV/0!</v>
      </c>
    </row>
    <row r="82" spans="1:14" s="7" customFormat="1" ht="15.75" x14ac:dyDescent="0.25">
      <c r="A82" s="7" t="s">
        <v>1865</v>
      </c>
      <c r="B82" s="7" t="s">
        <v>1866</v>
      </c>
      <c r="C82" s="7" t="s">
        <v>152</v>
      </c>
      <c r="D82" s="7" t="s">
        <v>301</v>
      </c>
      <c r="E82" s="8">
        <v>0.97667999999999999</v>
      </c>
      <c r="F82" s="8">
        <v>1.8362000000000001</v>
      </c>
      <c r="G82" s="8">
        <v>2.3382000000000001</v>
      </c>
      <c r="H82" s="8">
        <v>1.9298</v>
      </c>
      <c r="I82" s="8">
        <v>0</v>
      </c>
      <c r="J82" s="8">
        <v>3.0941000000000001</v>
      </c>
      <c r="K82" s="8">
        <f t="shared" si="4"/>
        <v>0.50610425950875737</v>
      </c>
      <c r="L82" s="8" t="e">
        <f t="shared" si="5"/>
        <v>#DIV/0!</v>
      </c>
      <c r="M82" s="8">
        <f t="shared" si="6"/>
        <v>0.75569632526421249</v>
      </c>
      <c r="N82" s="11" t="e">
        <f t="shared" si="7"/>
        <v>#DIV/0!</v>
      </c>
    </row>
    <row r="83" spans="1:14" s="7" customFormat="1" ht="15.75" x14ac:dyDescent="0.25">
      <c r="A83" s="7" t="s">
        <v>1921</v>
      </c>
      <c r="B83" s="7" t="s">
        <v>1922</v>
      </c>
      <c r="C83" s="7" t="s">
        <v>531</v>
      </c>
      <c r="D83" s="7" t="s">
        <v>301</v>
      </c>
      <c r="E83" s="8">
        <v>1.9534</v>
      </c>
      <c r="F83" s="8">
        <v>1.8362000000000001</v>
      </c>
      <c r="G83" s="8">
        <v>1.1691</v>
      </c>
      <c r="H83" s="8">
        <v>1.9298</v>
      </c>
      <c r="I83" s="8">
        <v>1.9500999999999999</v>
      </c>
      <c r="J83" s="8">
        <v>1.0314000000000001</v>
      </c>
      <c r="K83" s="8">
        <f t="shared" si="4"/>
        <v>1.012229246554047</v>
      </c>
      <c r="L83" s="8">
        <f t="shared" si="5"/>
        <v>0.94159273883390604</v>
      </c>
      <c r="M83" s="8">
        <f t="shared" si="6"/>
        <v>1.1335078534031413</v>
      </c>
      <c r="N83" s="11">
        <f t="shared" si="7"/>
        <v>1.0291099462636981</v>
      </c>
    </row>
    <row r="84" spans="1:14" s="7" customFormat="1" ht="15.75" x14ac:dyDescent="0.25">
      <c r="A84" s="7" t="s">
        <v>1923</v>
      </c>
      <c r="B84" s="7" t="s">
        <v>1924</v>
      </c>
      <c r="C84" s="7" t="s">
        <v>211</v>
      </c>
      <c r="D84" s="7" t="s">
        <v>301</v>
      </c>
      <c r="E84" s="8">
        <v>0.97667999999999999</v>
      </c>
      <c r="F84" s="8">
        <v>2.7544</v>
      </c>
      <c r="G84" s="8">
        <v>1.1691</v>
      </c>
      <c r="H84" s="8">
        <v>1.9298</v>
      </c>
      <c r="I84" s="8">
        <v>0.97504000000000002</v>
      </c>
      <c r="J84" s="8">
        <v>2.0628000000000002</v>
      </c>
      <c r="K84" s="8">
        <f t="shared" si="4"/>
        <v>0.50610425950875737</v>
      </c>
      <c r="L84" s="8">
        <f t="shared" si="5"/>
        <v>2.8249097472924185</v>
      </c>
      <c r="M84" s="8">
        <f t="shared" si="6"/>
        <v>0.56675392670157065</v>
      </c>
      <c r="N84" s="11">
        <f t="shared" si="7"/>
        <v>1.2992559778342487</v>
      </c>
    </row>
    <row r="85" spans="1:14" s="7" customFormat="1" ht="15.75" x14ac:dyDescent="0.25">
      <c r="A85" s="7" t="s">
        <v>1966</v>
      </c>
      <c r="B85" s="7" t="s">
        <v>1967</v>
      </c>
      <c r="C85" s="7" t="s">
        <v>261</v>
      </c>
      <c r="D85" s="7" t="s">
        <v>301</v>
      </c>
      <c r="E85" s="8">
        <v>0.97667999999999999</v>
      </c>
      <c r="F85" s="8">
        <v>1.8362000000000001</v>
      </c>
      <c r="G85" s="8">
        <v>1.1691</v>
      </c>
      <c r="H85" s="8">
        <v>1.9298</v>
      </c>
      <c r="I85" s="8">
        <v>0.97504000000000002</v>
      </c>
      <c r="J85" s="8">
        <v>1.0314000000000001</v>
      </c>
      <c r="K85" s="8">
        <f t="shared" si="4"/>
        <v>0.50610425950875737</v>
      </c>
      <c r="L85" s="8">
        <f t="shared" si="5"/>
        <v>1.8832047915982935</v>
      </c>
      <c r="M85" s="8">
        <f t="shared" si="6"/>
        <v>1.1335078534031413</v>
      </c>
      <c r="N85" s="11">
        <f t="shared" si="7"/>
        <v>1.1742723015033973</v>
      </c>
    </row>
    <row r="86" spans="1:14" s="7" customFormat="1" ht="15.75" x14ac:dyDescent="0.25">
      <c r="A86" s="7" t="s">
        <v>2053</v>
      </c>
      <c r="B86" s="7" t="s">
        <v>2054</v>
      </c>
      <c r="C86" s="7" t="s">
        <v>474</v>
      </c>
      <c r="D86" s="7" t="s">
        <v>301</v>
      </c>
      <c r="E86" s="8">
        <v>0</v>
      </c>
      <c r="F86" s="8">
        <v>1.8362000000000001</v>
      </c>
      <c r="G86" s="8">
        <v>0</v>
      </c>
      <c r="H86" s="8">
        <v>0</v>
      </c>
      <c r="I86" s="8">
        <v>1.9500999999999999</v>
      </c>
      <c r="J86" s="8">
        <v>0</v>
      </c>
      <c r="K86" s="8" t="e">
        <f t="shared" si="4"/>
        <v>#DIV/0!</v>
      </c>
      <c r="L86" s="8">
        <f t="shared" si="5"/>
        <v>0.94159273883390604</v>
      </c>
      <c r="M86" s="8" t="e">
        <f t="shared" si="6"/>
        <v>#DIV/0!</v>
      </c>
      <c r="N86" s="11" t="e">
        <f t="shared" si="7"/>
        <v>#DIV/0!</v>
      </c>
    </row>
    <row r="87" spans="1:14" s="7" customFormat="1" ht="15.75" x14ac:dyDescent="0.25">
      <c r="A87" s="7" t="s">
        <v>2075</v>
      </c>
      <c r="B87" s="7" t="s">
        <v>2076</v>
      </c>
      <c r="C87" s="7" t="s">
        <v>1398</v>
      </c>
      <c r="D87" s="7" t="s">
        <v>301</v>
      </c>
      <c r="E87" s="8">
        <v>0.97667999999999999</v>
      </c>
      <c r="F87" s="8">
        <v>1.8362000000000001</v>
      </c>
      <c r="G87" s="8">
        <v>0</v>
      </c>
      <c r="H87" s="8">
        <v>0.96487999999999996</v>
      </c>
      <c r="I87" s="8">
        <v>1.9500999999999999</v>
      </c>
      <c r="J87" s="8">
        <v>0</v>
      </c>
      <c r="K87" s="8">
        <f t="shared" si="4"/>
        <v>1.0122295000414561</v>
      </c>
      <c r="L87" s="8">
        <f t="shared" si="5"/>
        <v>0.94159273883390604</v>
      </c>
      <c r="M87" s="8" t="e">
        <f t="shared" si="6"/>
        <v>#DIV/0!</v>
      </c>
      <c r="N87" s="11" t="e">
        <f t="shared" si="7"/>
        <v>#DIV/0!</v>
      </c>
    </row>
    <row r="88" spans="1:14" s="7" customFormat="1" ht="15.75" x14ac:dyDescent="0.25">
      <c r="A88" s="7" t="s">
        <v>2100</v>
      </c>
      <c r="B88" s="7" t="s">
        <v>2101</v>
      </c>
      <c r="C88" s="7" t="s">
        <v>341</v>
      </c>
      <c r="D88" s="7" t="s">
        <v>301</v>
      </c>
      <c r="E88" s="8">
        <v>0.97667999999999999</v>
      </c>
      <c r="F88" s="8">
        <v>1.8362000000000001</v>
      </c>
      <c r="G88" s="8">
        <v>0</v>
      </c>
      <c r="H88" s="8">
        <v>1.9298</v>
      </c>
      <c r="I88" s="8">
        <v>0.97504000000000002</v>
      </c>
      <c r="J88" s="8">
        <v>0</v>
      </c>
      <c r="K88" s="8">
        <f t="shared" si="4"/>
        <v>0.50610425950875737</v>
      </c>
      <c r="L88" s="8">
        <f t="shared" si="5"/>
        <v>1.8832047915982935</v>
      </c>
      <c r="M88" s="8" t="e">
        <f t="shared" si="6"/>
        <v>#DIV/0!</v>
      </c>
      <c r="N88" s="11" t="e">
        <f t="shared" si="7"/>
        <v>#DIV/0!</v>
      </c>
    </row>
    <row r="89" spans="1:14" s="7" customFormat="1" ht="15.75" x14ac:dyDescent="0.25">
      <c r="A89" s="7" t="s">
        <v>2102</v>
      </c>
      <c r="B89" s="7" t="s">
        <v>2103</v>
      </c>
      <c r="C89" s="7" t="s">
        <v>307</v>
      </c>
      <c r="D89" s="7" t="s">
        <v>301</v>
      </c>
      <c r="E89" s="8">
        <v>0.97667999999999999</v>
      </c>
      <c r="F89" s="8">
        <v>1.8362000000000001</v>
      </c>
      <c r="G89" s="8">
        <v>0</v>
      </c>
      <c r="H89" s="8">
        <v>0.96487999999999996</v>
      </c>
      <c r="I89" s="8">
        <v>1.9500999999999999</v>
      </c>
      <c r="J89" s="8">
        <v>0</v>
      </c>
      <c r="K89" s="8">
        <f t="shared" si="4"/>
        <v>1.0122295000414561</v>
      </c>
      <c r="L89" s="8">
        <f t="shared" si="5"/>
        <v>0.94159273883390604</v>
      </c>
      <c r="M89" s="8" t="e">
        <f t="shared" si="6"/>
        <v>#DIV/0!</v>
      </c>
      <c r="N89" s="11" t="e">
        <f t="shared" si="7"/>
        <v>#DIV/0!</v>
      </c>
    </row>
    <row r="90" spans="1:14" s="7" customFormat="1" ht="15.75" x14ac:dyDescent="0.25">
      <c r="A90" s="7" t="s">
        <v>2104</v>
      </c>
      <c r="B90" s="7" t="s">
        <v>2105</v>
      </c>
      <c r="C90" s="7" t="s">
        <v>502</v>
      </c>
      <c r="D90" s="7" t="s">
        <v>301</v>
      </c>
      <c r="E90" s="8">
        <v>0.97667999999999999</v>
      </c>
      <c r="F90" s="8">
        <v>1.8362000000000001</v>
      </c>
      <c r="G90" s="8">
        <v>0</v>
      </c>
      <c r="H90" s="8">
        <v>1.9298</v>
      </c>
      <c r="I90" s="8">
        <v>0.97504000000000002</v>
      </c>
      <c r="J90" s="8">
        <v>0</v>
      </c>
      <c r="K90" s="8">
        <f t="shared" si="4"/>
        <v>0.50610425950875737</v>
      </c>
      <c r="L90" s="8">
        <f t="shared" si="5"/>
        <v>1.8832047915982935</v>
      </c>
      <c r="M90" s="8" t="e">
        <f t="shared" si="6"/>
        <v>#DIV/0!</v>
      </c>
      <c r="N90" s="11" t="e">
        <f t="shared" si="7"/>
        <v>#DIV/0!</v>
      </c>
    </row>
    <row r="91" spans="1:14" s="7" customFormat="1" ht="15.75" x14ac:dyDescent="0.25">
      <c r="A91" s="7" t="s">
        <v>2254</v>
      </c>
      <c r="B91" s="7" t="s">
        <v>2255</v>
      </c>
      <c r="C91" s="7" t="s">
        <v>258</v>
      </c>
      <c r="D91" s="7" t="s">
        <v>301</v>
      </c>
      <c r="E91" s="8">
        <v>0.97667999999999999</v>
      </c>
      <c r="F91" s="8">
        <v>1.8362000000000001</v>
      </c>
      <c r="G91" s="8">
        <v>0</v>
      </c>
      <c r="H91" s="8">
        <v>0.96487999999999996</v>
      </c>
      <c r="I91" s="8">
        <v>1.9500999999999999</v>
      </c>
      <c r="J91" s="8">
        <v>0</v>
      </c>
      <c r="K91" s="8">
        <f t="shared" si="4"/>
        <v>1.0122295000414561</v>
      </c>
      <c r="L91" s="8">
        <f t="shared" si="5"/>
        <v>0.94159273883390604</v>
      </c>
      <c r="M91" s="8" t="e">
        <f t="shared" si="6"/>
        <v>#DIV/0!</v>
      </c>
      <c r="N91" s="11" t="e">
        <f t="shared" si="7"/>
        <v>#DIV/0!</v>
      </c>
    </row>
    <row r="92" spans="1:14" s="7" customFormat="1" ht="15.75" x14ac:dyDescent="0.25">
      <c r="A92" s="7" t="s">
        <v>2256</v>
      </c>
      <c r="B92" s="7" t="s">
        <v>2257</v>
      </c>
      <c r="C92" s="7" t="s">
        <v>408</v>
      </c>
      <c r="D92" s="7" t="s">
        <v>301</v>
      </c>
      <c r="E92" s="8">
        <v>0</v>
      </c>
      <c r="F92" s="8">
        <v>1.8362000000000001</v>
      </c>
      <c r="G92" s="8">
        <v>0</v>
      </c>
      <c r="H92" s="8">
        <v>0</v>
      </c>
      <c r="I92" s="8">
        <v>1.9500999999999999</v>
      </c>
      <c r="J92" s="8">
        <v>0</v>
      </c>
      <c r="K92" s="8" t="e">
        <f t="shared" si="4"/>
        <v>#DIV/0!</v>
      </c>
      <c r="L92" s="8">
        <f t="shared" si="5"/>
        <v>0.94159273883390604</v>
      </c>
      <c r="M92" s="8" t="e">
        <f t="shared" si="6"/>
        <v>#DIV/0!</v>
      </c>
      <c r="N92" s="11" t="e">
        <f t="shared" si="7"/>
        <v>#DIV/0!</v>
      </c>
    </row>
    <row r="93" spans="1:14" s="7" customFormat="1" ht="15.75" x14ac:dyDescent="0.25">
      <c r="A93" s="7" t="s">
        <v>2288</v>
      </c>
      <c r="B93" s="7" t="s">
        <v>2289</v>
      </c>
      <c r="C93" s="7" t="s">
        <v>227</v>
      </c>
      <c r="D93" s="7" t="s">
        <v>301</v>
      </c>
      <c r="E93" s="8">
        <v>0.97667999999999999</v>
      </c>
      <c r="F93" s="8">
        <v>0</v>
      </c>
      <c r="G93" s="8">
        <v>1.1691</v>
      </c>
      <c r="H93" s="8">
        <v>0</v>
      </c>
      <c r="I93" s="8">
        <v>0</v>
      </c>
      <c r="J93" s="8">
        <v>2.0628000000000002</v>
      </c>
      <c r="K93" s="8" t="e">
        <f t="shared" si="4"/>
        <v>#DIV/0!</v>
      </c>
      <c r="L93" s="8" t="e">
        <f t="shared" si="5"/>
        <v>#DIV/0!</v>
      </c>
      <c r="M93" s="8">
        <f t="shared" si="6"/>
        <v>0.56675392670157065</v>
      </c>
      <c r="N93" s="11" t="e">
        <f t="shared" si="7"/>
        <v>#DIV/0!</v>
      </c>
    </row>
    <row r="94" spans="1:14" s="7" customFormat="1" ht="15.75" x14ac:dyDescent="0.25">
      <c r="A94" s="7" t="s">
        <v>2296</v>
      </c>
      <c r="B94" s="7" t="s">
        <v>2297</v>
      </c>
      <c r="C94" s="7" t="s">
        <v>1126</v>
      </c>
      <c r="D94" s="7" t="s">
        <v>301</v>
      </c>
      <c r="E94" s="8">
        <v>0</v>
      </c>
      <c r="F94" s="8">
        <v>1.8362000000000001</v>
      </c>
      <c r="G94" s="8">
        <v>0</v>
      </c>
      <c r="H94" s="8">
        <v>0</v>
      </c>
      <c r="I94" s="8">
        <v>1.9500999999999999</v>
      </c>
      <c r="J94" s="8">
        <v>0</v>
      </c>
      <c r="K94" s="8" t="e">
        <f t="shared" si="4"/>
        <v>#DIV/0!</v>
      </c>
      <c r="L94" s="8">
        <f t="shared" si="5"/>
        <v>0.94159273883390604</v>
      </c>
      <c r="M94" s="8" t="e">
        <f t="shared" si="6"/>
        <v>#DIV/0!</v>
      </c>
      <c r="N94" s="11" t="e">
        <f t="shared" si="7"/>
        <v>#DIV/0!</v>
      </c>
    </row>
    <row r="95" spans="1:14" s="7" customFormat="1" ht="15.75" x14ac:dyDescent="0.25">
      <c r="A95" s="7" t="s">
        <v>2344</v>
      </c>
      <c r="B95" s="7" t="s">
        <v>2345</v>
      </c>
      <c r="C95" s="7" t="s">
        <v>422</v>
      </c>
      <c r="D95" s="7" t="s">
        <v>301</v>
      </c>
      <c r="E95" s="8">
        <v>0.97667999999999999</v>
      </c>
      <c r="F95" s="8">
        <v>0</v>
      </c>
      <c r="G95" s="8">
        <v>1.1691</v>
      </c>
      <c r="H95" s="8">
        <v>0</v>
      </c>
      <c r="I95" s="8">
        <v>0</v>
      </c>
      <c r="J95" s="8">
        <v>2.0628000000000002</v>
      </c>
      <c r="K95" s="8" t="e">
        <f t="shared" si="4"/>
        <v>#DIV/0!</v>
      </c>
      <c r="L95" s="8" t="e">
        <f t="shared" si="5"/>
        <v>#DIV/0!</v>
      </c>
      <c r="M95" s="8">
        <f t="shared" si="6"/>
        <v>0.56675392670157065</v>
      </c>
      <c r="N95" s="11" t="e">
        <f t="shared" si="7"/>
        <v>#DIV/0!</v>
      </c>
    </row>
    <row r="96" spans="1:14" s="7" customFormat="1" ht="15.75" x14ac:dyDescent="0.25">
      <c r="A96" s="7" t="s">
        <v>2378</v>
      </c>
      <c r="B96" s="7" t="s">
        <v>2379</v>
      </c>
      <c r="C96" s="7" t="s">
        <v>526</v>
      </c>
      <c r="D96" s="7" t="s">
        <v>301</v>
      </c>
      <c r="E96" s="8">
        <v>0</v>
      </c>
      <c r="F96" s="8">
        <v>1.8362000000000001</v>
      </c>
      <c r="G96" s="8">
        <v>0</v>
      </c>
      <c r="H96" s="8">
        <v>0</v>
      </c>
      <c r="I96" s="8">
        <v>1.9500999999999999</v>
      </c>
      <c r="J96" s="8">
        <v>0</v>
      </c>
      <c r="K96" s="8" t="e">
        <f t="shared" si="4"/>
        <v>#DIV/0!</v>
      </c>
      <c r="L96" s="8">
        <f t="shared" si="5"/>
        <v>0.94159273883390604</v>
      </c>
      <c r="M96" s="8" t="e">
        <f t="shared" si="6"/>
        <v>#DIV/0!</v>
      </c>
      <c r="N96" s="11" t="e">
        <f t="shared" si="7"/>
        <v>#DIV/0!</v>
      </c>
    </row>
    <row r="97" spans="1:14" s="7" customFormat="1" ht="15.75" x14ac:dyDescent="0.25">
      <c r="A97" s="7" t="s">
        <v>2384</v>
      </c>
      <c r="B97" s="7" t="s">
        <v>2385</v>
      </c>
      <c r="C97" s="7" t="s">
        <v>422</v>
      </c>
      <c r="D97" s="7" t="s">
        <v>301</v>
      </c>
      <c r="E97" s="8">
        <v>0.97667999999999999</v>
      </c>
      <c r="F97" s="8">
        <v>0</v>
      </c>
      <c r="G97" s="8">
        <v>1.1691</v>
      </c>
      <c r="H97" s="8">
        <v>0</v>
      </c>
      <c r="I97" s="8">
        <v>0</v>
      </c>
      <c r="J97" s="8">
        <v>2.0628000000000002</v>
      </c>
      <c r="K97" s="8" t="e">
        <f t="shared" si="4"/>
        <v>#DIV/0!</v>
      </c>
      <c r="L97" s="8" t="e">
        <f t="shared" si="5"/>
        <v>#DIV/0!</v>
      </c>
      <c r="M97" s="8">
        <f t="shared" si="6"/>
        <v>0.56675392670157065</v>
      </c>
      <c r="N97" s="11" t="e">
        <f t="shared" si="7"/>
        <v>#DIV/0!</v>
      </c>
    </row>
    <row r="98" spans="1:14" s="7" customFormat="1" ht="15.75" x14ac:dyDescent="0.25">
      <c r="A98" s="7" t="s">
        <v>2424</v>
      </c>
      <c r="B98" s="7" t="s">
        <v>2425</v>
      </c>
      <c r="C98" s="7" t="s">
        <v>277</v>
      </c>
      <c r="D98" s="7" t="s">
        <v>301</v>
      </c>
      <c r="E98" s="8">
        <v>0</v>
      </c>
      <c r="F98" s="8">
        <v>1.8362000000000001</v>
      </c>
      <c r="G98" s="8">
        <v>0</v>
      </c>
      <c r="H98" s="8">
        <v>0</v>
      </c>
      <c r="I98" s="8">
        <v>1.9500999999999999</v>
      </c>
      <c r="J98" s="8">
        <v>0</v>
      </c>
      <c r="K98" s="8" t="e">
        <f t="shared" si="4"/>
        <v>#DIV/0!</v>
      </c>
      <c r="L98" s="8">
        <f t="shared" si="5"/>
        <v>0.94159273883390604</v>
      </c>
      <c r="M98" s="8" t="e">
        <f t="shared" si="6"/>
        <v>#DIV/0!</v>
      </c>
      <c r="N98" s="11" t="e">
        <f t="shared" si="7"/>
        <v>#DIV/0!</v>
      </c>
    </row>
    <row r="99" spans="1:14" s="7" customFormat="1" ht="15.75" x14ac:dyDescent="0.25">
      <c r="A99" s="7" t="s">
        <v>2426</v>
      </c>
      <c r="B99" s="7" t="s">
        <v>2427</v>
      </c>
      <c r="C99" s="7" t="s">
        <v>25</v>
      </c>
      <c r="D99" s="7" t="s">
        <v>301</v>
      </c>
      <c r="E99" s="8">
        <v>0</v>
      </c>
      <c r="F99" s="8">
        <v>1.8362000000000001</v>
      </c>
      <c r="G99" s="8">
        <v>0</v>
      </c>
      <c r="H99" s="8">
        <v>0</v>
      </c>
      <c r="I99" s="8">
        <v>1.9500999999999999</v>
      </c>
      <c r="J99" s="8">
        <v>0</v>
      </c>
      <c r="K99" s="8" t="e">
        <f t="shared" si="4"/>
        <v>#DIV/0!</v>
      </c>
      <c r="L99" s="8">
        <f t="shared" si="5"/>
        <v>0.94159273883390604</v>
      </c>
      <c r="M99" s="8" t="e">
        <f t="shared" si="6"/>
        <v>#DIV/0!</v>
      </c>
      <c r="N99" s="11" t="e">
        <f t="shared" si="7"/>
        <v>#DIV/0!</v>
      </c>
    </row>
    <row r="100" spans="1:14" s="7" customFormat="1" ht="15.75" x14ac:dyDescent="0.25">
      <c r="A100" s="7" t="s">
        <v>161</v>
      </c>
      <c r="B100" s="7" t="s">
        <v>162</v>
      </c>
      <c r="C100" s="7" t="s">
        <v>163</v>
      </c>
      <c r="D100" s="7" t="s">
        <v>164</v>
      </c>
      <c r="E100" s="8">
        <v>25.393999999999998</v>
      </c>
      <c r="F100" s="8">
        <v>29.38</v>
      </c>
      <c r="G100" s="8">
        <v>28.058</v>
      </c>
      <c r="H100" s="8">
        <v>21.227</v>
      </c>
      <c r="I100" s="8">
        <v>36.076000000000001</v>
      </c>
      <c r="J100" s="8">
        <v>24.753</v>
      </c>
      <c r="K100" s="8">
        <f t="shared" si="4"/>
        <v>1.196306590662835</v>
      </c>
      <c r="L100" s="8">
        <f t="shared" si="5"/>
        <v>0.81439183945004989</v>
      </c>
      <c r="M100" s="8">
        <f t="shared" si="6"/>
        <v>1.1335191693936089</v>
      </c>
      <c r="N100" s="11">
        <f t="shared" si="7"/>
        <v>1.0480725331688312</v>
      </c>
    </row>
    <row r="101" spans="1:14" s="7" customFormat="1" ht="15.75" x14ac:dyDescent="0.25">
      <c r="A101" s="7" t="s">
        <v>849</v>
      </c>
      <c r="B101" s="7" t="s">
        <v>850</v>
      </c>
      <c r="C101" s="7" t="s">
        <v>148</v>
      </c>
      <c r="D101" s="7" t="s">
        <v>164</v>
      </c>
      <c r="E101" s="8">
        <v>5.8601000000000001</v>
      </c>
      <c r="F101" s="8">
        <v>5.5087000000000002</v>
      </c>
      <c r="G101" s="8">
        <v>1.1691</v>
      </c>
      <c r="H101" s="8">
        <v>5.7892999999999999</v>
      </c>
      <c r="I101" s="8">
        <v>3.9001999999999999</v>
      </c>
      <c r="J101" s="8">
        <v>3.0941000000000001</v>
      </c>
      <c r="K101" s="8">
        <f t="shared" si="4"/>
        <v>1.0122294577928248</v>
      </c>
      <c r="L101" s="8">
        <f t="shared" si="5"/>
        <v>1.4124147479616431</v>
      </c>
      <c r="M101" s="8">
        <f t="shared" si="6"/>
        <v>0.37784816263210624</v>
      </c>
      <c r="N101" s="11">
        <f t="shared" si="7"/>
        <v>0.93416412279552474</v>
      </c>
    </row>
    <row r="102" spans="1:14" s="7" customFormat="1" ht="15.75" x14ac:dyDescent="0.25">
      <c r="A102" s="7" t="s">
        <v>981</v>
      </c>
      <c r="B102" s="7" t="s">
        <v>982</v>
      </c>
      <c r="C102" s="7" t="s">
        <v>983</v>
      </c>
      <c r="D102" s="7" t="s">
        <v>164</v>
      </c>
      <c r="E102" s="8">
        <v>3.9066999999999998</v>
      </c>
      <c r="F102" s="8">
        <v>8.2630999999999997</v>
      </c>
      <c r="G102" s="8">
        <v>1.1691</v>
      </c>
      <c r="H102" s="8">
        <v>4.8243999999999998</v>
      </c>
      <c r="I102" s="8">
        <v>6.8253000000000004</v>
      </c>
      <c r="J102" s="8">
        <v>2.0628000000000002</v>
      </c>
      <c r="K102" s="8">
        <f t="shared" si="4"/>
        <v>0.80977945443993038</v>
      </c>
      <c r="L102" s="8">
        <f t="shared" si="5"/>
        <v>1.2106574070004248</v>
      </c>
      <c r="M102" s="8">
        <f t="shared" si="6"/>
        <v>0.56675392670157065</v>
      </c>
      <c r="N102" s="11">
        <f t="shared" si="7"/>
        <v>0.86239692938064183</v>
      </c>
    </row>
    <row r="103" spans="1:14" s="7" customFormat="1" ht="15.75" x14ac:dyDescent="0.25">
      <c r="A103" s="7" t="s">
        <v>1156</v>
      </c>
      <c r="B103" s="7" t="s">
        <v>1157</v>
      </c>
      <c r="C103" s="7" t="s">
        <v>313</v>
      </c>
      <c r="D103" s="7" t="s">
        <v>164</v>
      </c>
      <c r="E103" s="8">
        <v>0</v>
      </c>
      <c r="F103" s="8">
        <v>3.6724999999999999</v>
      </c>
      <c r="G103" s="8">
        <v>3.5072999999999999</v>
      </c>
      <c r="H103" s="8">
        <v>0.96487999999999996</v>
      </c>
      <c r="I103" s="8">
        <v>2.9251</v>
      </c>
      <c r="J103" s="8">
        <v>3.0941000000000001</v>
      </c>
      <c r="K103" s="8">
        <f t="shared" si="4"/>
        <v>0</v>
      </c>
      <c r="L103" s="8">
        <f t="shared" si="5"/>
        <v>1.2555126320467676</v>
      </c>
      <c r="M103" s="8">
        <f t="shared" si="6"/>
        <v>1.1335444878963188</v>
      </c>
      <c r="N103" s="11">
        <f t="shared" si="7"/>
        <v>0.79635237331436215</v>
      </c>
    </row>
    <row r="104" spans="1:14" s="7" customFormat="1" ht="15.75" x14ac:dyDescent="0.25">
      <c r="A104" s="7" t="s">
        <v>1390</v>
      </c>
      <c r="B104" s="7" t="s">
        <v>1391</v>
      </c>
      <c r="C104" s="7" t="s">
        <v>186</v>
      </c>
      <c r="D104" s="7" t="s">
        <v>164</v>
      </c>
      <c r="E104" s="8">
        <v>3.9066999999999998</v>
      </c>
      <c r="F104" s="8">
        <v>2.7544</v>
      </c>
      <c r="G104" s="8">
        <v>0</v>
      </c>
      <c r="H104" s="8">
        <v>3.8595000000000002</v>
      </c>
      <c r="I104" s="8">
        <v>0.97504000000000002</v>
      </c>
      <c r="J104" s="8">
        <v>2.0628000000000002</v>
      </c>
      <c r="K104" s="8">
        <f t="shared" si="4"/>
        <v>1.0122295634149501</v>
      </c>
      <c r="L104" s="8">
        <f t="shared" si="5"/>
        <v>2.8249097472924185</v>
      </c>
      <c r="M104" s="8">
        <f t="shared" si="6"/>
        <v>0</v>
      </c>
      <c r="N104" s="11">
        <f t="shared" si="7"/>
        <v>1.2790464369024563</v>
      </c>
    </row>
    <row r="105" spans="1:14" s="7" customFormat="1" ht="15.75" x14ac:dyDescent="0.25">
      <c r="A105" s="7" t="s">
        <v>1572</v>
      </c>
      <c r="B105" s="7" t="s">
        <v>1573</v>
      </c>
      <c r="C105" s="7" t="s">
        <v>180</v>
      </c>
      <c r="D105" s="7" t="s">
        <v>164</v>
      </c>
      <c r="E105" s="8">
        <v>12.696999999999999</v>
      </c>
      <c r="F105" s="8">
        <v>10.099</v>
      </c>
      <c r="G105" s="8">
        <v>9.3527000000000005</v>
      </c>
      <c r="H105" s="8">
        <v>14.473000000000001</v>
      </c>
      <c r="I105" s="8">
        <v>9.7504000000000008</v>
      </c>
      <c r="J105" s="8">
        <v>8.2509999999999994</v>
      </c>
      <c r="K105" s="8">
        <f t="shared" si="4"/>
        <v>0.87728874455883354</v>
      </c>
      <c r="L105" s="8">
        <f t="shared" si="5"/>
        <v>1.0357523793895633</v>
      </c>
      <c r="M105" s="8">
        <f t="shared" si="6"/>
        <v>1.1335232093079628</v>
      </c>
      <c r="N105" s="11">
        <f t="shared" si="7"/>
        <v>1.0155214444187866</v>
      </c>
    </row>
    <row r="106" spans="1:14" s="7" customFormat="1" ht="15.75" x14ac:dyDescent="0.25">
      <c r="A106" s="7" t="s">
        <v>1664</v>
      </c>
      <c r="B106" s="7" t="s">
        <v>1665</v>
      </c>
      <c r="C106" s="7" t="s">
        <v>426</v>
      </c>
      <c r="D106" s="7" t="s">
        <v>164</v>
      </c>
      <c r="E106" s="8">
        <v>2.93</v>
      </c>
      <c r="F106" s="8">
        <v>1.8362000000000001</v>
      </c>
      <c r="G106" s="8">
        <v>0</v>
      </c>
      <c r="H106" s="8">
        <v>1.9298</v>
      </c>
      <c r="I106" s="8">
        <v>1.9500999999999999</v>
      </c>
      <c r="J106" s="8">
        <v>1.0314000000000001</v>
      </c>
      <c r="K106" s="8">
        <f t="shared" si="4"/>
        <v>1.51829205098974</v>
      </c>
      <c r="L106" s="8">
        <f t="shared" si="5"/>
        <v>0.94159273883390604</v>
      </c>
      <c r="M106" s="8">
        <f t="shared" si="6"/>
        <v>0</v>
      </c>
      <c r="N106" s="11">
        <f t="shared" si="7"/>
        <v>0.81996159660788204</v>
      </c>
    </row>
    <row r="107" spans="1:14" s="7" customFormat="1" ht="15.75" x14ac:dyDescent="0.25">
      <c r="A107" s="7" t="s">
        <v>1729</v>
      </c>
      <c r="B107" s="7" t="s">
        <v>1730</v>
      </c>
      <c r="C107" s="7" t="s">
        <v>234</v>
      </c>
      <c r="D107" s="7" t="s">
        <v>164</v>
      </c>
      <c r="E107" s="8">
        <v>0.97667999999999999</v>
      </c>
      <c r="F107" s="8">
        <v>2.7544</v>
      </c>
      <c r="G107" s="8">
        <v>0</v>
      </c>
      <c r="H107" s="8">
        <v>1.9298</v>
      </c>
      <c r="I107" s="8">
        <v>1.9500999999999999</v>
      </c>
      <c r="J107" s="8">
        <v>0</v>
      </c>
      <c r="K107" s="8">
        <f t="shared" si="4"/>
        <v>0.50610425950875737</v>
      </c>
      <c r="L107" s="8">
        <f t="shared" si="5"/>
        <v>1.412440387672427</v>
      </c>
      <c r="M107" s="8" t="e">
        <f t="shared" si="6"/>
        <v>#DIV/0!</v>
      </c>
      <c r="N107" s="11" t="e">
        <f t="shared" si="7"/>
        <v>#DIV/0!</v>
      </c>
    </row>
    <row r="108" spans="1:14" s="7" customFormat="1" ht="15.75" x14ac:dyDescent="0.25">
      <c r="A108" s="7" t="s">
        <v>1903</v>
      </c>
      <c r="B108" s="7" t="s">
        <v>1904</v>
      </c>
      <c r="C108" s="7" t="s">
        <v>272</v>
      </c>
      <c r="D108" s="7" t="s">
        <v>164</v>
      </c>
      <c r="E108" s="8">
        <v>0.97667999999999999</v>
      </c>
      <c r="F108" s="8">
        <v>1.8362000000000001</v>
      </c>
      <c r="G108" s="8">
        <v>1.1691</v>
      </c>
      <c r="H108" s="8">
        <v>1.9298</v>
      </c>
      <c r="I108" s="8">
        <v>1.9500999999999999</v>
      </c>
      <c r="J108" s="8">
        <v>0</v>
      </c>
      <c r="K108" s="8">
        <f t="shared" si="4"/>
        <v>0.50610425950875737</v>
      </c>
      <c r="L108" s="8">
        <f t="shared" si="5"/>
        <v>0.94159273883390604</v>
      </c>
      <c r="M108" s="8" t="e">
        <f t="shared" si="6"/>
        <v>#DIV/0!</v>
      </c>
      <c r="N108" s="11" t="e">
        <f t="shared" si="7"/>
        <v>#DIV/0!</v>
      </c>
    </row>
    <row r="109" spans="1:14" s="7" customFormat="1" ht="15.75" x14ac:dyDescent="0.25">
      <c r="A109" s="7" t="s">
        <v>1998</v>
      </c>
      <c r="B109" s="7" t="s">
        <v>1999</v>
      </c>
      <c r="C109" s="7" t="s">
        <v>2000</v>
      </c>
      <c r="D109" s="7" t="s">
        <v>164</v>
      </c>
      <c r="E109" s="8">
        <v>0.97667999999999999</v>
      </c>
      <c r="F109" s="8">
        <v>2.7544</v>
      </c>
      <c r="G109" s="8">
        <v>0</v>
      </c>
      <c r="H109" s="8">
        <v>1.9298</v>
      </c>
      <c r="I109" s="8">
        <v>1.9500999999999999</v>
      </c>
      <c r="J109" s="8">
        <v>0</v>
      </c>
      <c r="K109" s="8">
        <f t="shared" si="4"/>
        <v>0.50610425950875737</v>
      </c>
      <c r="L109" s="8">
        <f t="shared" si="5"/>
        <v>1.412440387672427</v>
      </c>
      <c r="M109" s="8" t="e">
        <f t="shared" si="6"/>
        <v>#DIV/0!</v>
      </c>
      <c r="N109" s="11" t="e">
        <f t="shared" si="7"/>
        <v>#DIV/0!</v>
      </c>
    </row>
    <row r="110" spans="1:14" s="7" customFormat="1" ht="15.75" x14ac:dyDescent="0.25">
      <c r="A110" s="7" t="s">
        <v>2041</v>
      </c>
      <c r="B110" s="7" t="s">
        <v>2042</v>
      </c>
      <c r="C110" s="7" t="s">
        <v>928</v>
      </c>
      <c r="D110" s="7" t="s">
        <v>164</v>
      </c>
      <c r="E110" s="8">
        <v>1.9534</v>
      </c>
      <c r="F110" s="8">
        <v>0.91812000000000005</v>
      </c>
      <c r="G110" s="8">
        <v>0</v>
      </c>
      <c r="H110" s="8">
        <v>0.96487999999999996</v>
      </c>
      <c r="I110" s="8">
        <v>0.97504000000000002</v>
      </c>
      <c r="J110" s="8">
        <v>1.0314000000000001</v>
      </c>
      <c r="K110" s="8">
        <f t="shared" si="4"/>
        <v>2.024500456015256</v>
      </c>
      <c r="L110" s="8">
        <f t="shared" si="5"/>
        <v>0.9416229077781425</v>
      </c>
      <c r="M110" s="8">
        <f t="shared" si="6"/>
        <v>0</v>
      </c>
      <c r="N110" s="11">
        <f t="shared" si="7"/>
        <v>0.9887077879311329</v>
      </c>
    </row>
    <row r="111" spans="1:14" s="7" customFormat="1" ht="15.75" x14ac:dyDescent="0.25">
      <c r="A111" s="7" t="s">
        <v>2071</v>
      </c>
      <c r="B111" s="7" t="s">
        <v>2072</v>
      </c>
      <c r="C111" s="7" t="s">
        <v>211</v>
      </c>
      <c r="D111" s="7" t="s">
        <v>164</v>
      </c>
      <c r="E111" s="8">
        <v>0.97667999999999999</v>
      </c>
      <c r="F111" s="8">
        <v>0.91812000000000005</v>
      </c>
      <c r="G111" s="8">
        <v>2.3382000000000001</v>
      </c>
      <c r="H111" s="8">
        <v>0</v>
      </c>
      <c r="I111" s="8">
        <v>0.97504000000000002</v>
      </c>
      <c r="J111" s="8">
        <v>3.0941000000000001</v>
      </c>
      <c r="K111" s="8" t="e">
        <f t="shared" si="4"/>
        <v>#DIV/0!</v>
      </c>
      <c r="L111" s="8">
        <f t="shared" si="5"/>
        <v>0.9416229077781425</v>
      </c>
      <c r="M111" s="8">
        <f t="shared" si="6"/>
        <v>0.75569632526421249</v>
      </c>
      <c r="N111" s="11" t="e">
        <f t="shared" si="7"/>
        <v>#DIV/0!</v>
      </c>
    </row>
    <row r="112" spans="1:14" s="7" customFormat="1" ht="15.75" x14ac:dyDescent="0.25">
      <c r="A112" s="7" t="s">
        <v>2410</v>
      </c>
      <c r="B112" s="7" t="s">
        <v>2411</v>
      </c>
      <c r="C112" s="7" t="s">
        <v>13</v>
      </c>
      <c r="D112" s="7" t="s">
        <v>164</v>
      </c>
      <c r="E112" s="8">
        <v>0</v>
      </c>
      <c r="F112" s="8">
        <v>1.8362000000000001</v>
      </c>
      <c r="G112" s="8">
        <v>0</v>
      </c>
      <c r="H112" s="8">
        <v>0.96487999999999996</v>
      </c>
      <c r="I112" s="8">
        <v>0.97504000000000002</v>
      </c>
      <c r="J112" s="8">
        <v>0</v>
      </c>
      <c r="K112" s="8">
        <f t="shared" si="4"/>
        <v>0</v>
      </c>
      <c r="L112" s="8">
        <f t="shared" si="5"/>
        <v>1.8832047915982935</v>
      </c>
      <c r="M112" s="8" t="e">
        <f t="shared" si="6"/>
        <v>#DIV/0!</v>
      </c>
      <c r="N112" s="11" t="e">
        <f t="shared" si="7"/>
        <v>#DIV/0!</v>
      </c>
    </row>
    <row r="113" spans="1:14" s="7" customFormat="1" ht="15.75" x14ac:dyDescent="0.25">
      <c r="A113" s="7" t="s">
        <v>2414</v>
      </c>
      <c r="B113" s="7" t="s">
        <v>2415</v>
      </c>
      <c r="C113" s="7" t="s">
        <v>1210</v>
      </c>
      <c r="D113" s="7" t="s">
        <v>164</v>
      </c>
      <c r="E113" s="8">
        <v>0</v>
      </c>
      <c r="F113" s="8">
        <v>1.8362000000000001</v>
      </c>
      <c r="G113" s="8">
        <v>0</v>
      </c>
      <c r="H113" s="8">
        <v>0.96487999999999996</v>
      </c>
      <c r="I113" s="8">
        <v>0.97504000000000002</v>
      </c>
      <c r="J113" s="8">
        <v>0</v>
      </c>
      <c r="K113" s="8">
        <f t="shared" si="4"/>
        <v>0</v>
      </c>
      <c r="L113" s="8">
        <f t="shared" si="5"/>
        <v>1.8832047915982935</v>
      </c>
      <c r="M113" s="8" t="e">
        <f t="shared" si="6"/>
        <v>#DIV/0!</v>
      </c>
      <c r="N113" s="11" t="e">
        <f t="shared" si="7"/>
        <v>#DIV/0!</v>
      </c>
    </row>
    <row r="114" spans="1:14" s="7" customFormat="1" ht="15.75" x14ac:dyDescent="0.25">
      <c r="A114" s="7" t="s">
        <v>588</v>
      </c>
      <c r="B114" s="7" t="s">
        <v>589</v>
      </c>
      <c r="C114" s="7" t="s">
        <v>177</v>
      </c>
      <c r="D114" s="7" t="s">
        <v>590</v>
      </c>
      <c r="E114" s="8">
        <v>6.8368000000000002</v>
      </c>
      <c r="F114" s="8">
        <v>5.5087000000000002</v>
      </c>
      <c r="G114" s="8">
        <v>4.6763000000000003</v>
      </c>
      <c r="H114" s="8">
        <v>4.8243999999999998</v>
      </c>
      <c r="I114" s="8">
        <v>7.8003</v>
      </c>
      <c r="J114" s="8">
        <v>4.1254999999999997</v>
      </c>
      <c r="K114" s="8">
        <f t="shared" si="4"/>
        <v>1.4171295912445072</v>
      </c>
      <c r="L114" s="8">
        <f t="shared" si="5"/>
        <v>0.7062164275732985</v>
      </c>
      <c r="M114" s="8">
        <f t="shared" si="6"/>
        <v>1.1335110895649014</v>
      </c>
      <c r="N114" s="11">
        <f t="shared" si="7"/>
        <v>1.085619036127569</v>
      </c>
    </row>
    <row r="115" spans="1:14" s="7" customFormat="1" ht="15.75" x14ac:dyDescent="0.25">
      <c r="A115" s="7" t="s">
        <v>648</v>
      </c>
      <c r="B115" s="7" t="s">
        <v>649</v>
      </c>
      <c r="C115" s="7" t="s">
        <v>258</v>
      </c>
      <c r="D115" s="7" t="s">
        <v>590</v>
      </c>
      <c r="E115" s="8">
        <v>7.8135000000000003</v>
      </c>
      <c r="F115" s="8">
        <v>10.099</v>
      </c>
      <c r="G115" s="8">
        <v>0</v>
      </c>
      <c r="H115" s="8">
        <v>9.6487999999999996</v>
      </c>
      <c r="I115" s="8">
        <v>5.8502000000000001</v>
      </c>
      <c r="J115" s="8">
        <v>3.0941000000000001</v>
      </c>
      <c r="K115" s="8">
        <f t="shared" si="4"/>
        <v>0.80978981842301645</v>
      </c>
      <c r="L115" s="8">
        <f t="shared" si="5"/>
        <v>1.7262657686916687</v>
      </c>
      <c r="M115" s="8">
        <f t="shared" si="6"/>
        <v>0</v>
      </c>
      <c r="N115" s="11">
        <f t="shared" si="7"/>
        <v>0.84535186237156168</v>
      </c>
    </row>
    <row r="116" spans="1:14" s="7" customFormat="1" ht="15.75" x14ac:dyDescent="0.25">
      <c r="A116" s="7" t="s">
        <v>1129</v>
      </c>
      <c r="B116" s="7" t="s">
        <v>1130</v>
      </c>
      <c r="C116" s="7" t="s">
        <v>163</v>
      </c>
      <c r="D116" s="7" t="s">
        <v>590</v>
      </c>
      <c r="E116" s="8">
        <v>2.93</v>
      </c>
      <c r="F116" s="8">
        <v>5.5087000000000002</v>
      </c>
      <c r="G116" s="8">
        <v>0</v>
      </c>
      <c r="H116" s="8">
        <v>0.96487999999999996</v>
      </c>
      <c r="I116" s="8">
        <v>5.8502000000000001</v>
      </c>
      <c r="J116" s="8">
        <v>2.0628000000000002</v>
      </c>
      <c r="K116" s="8">
        <f t="shared" si="4"/>
        <v>3.0366470441920241</v>
      </c>
      <c r="L116" s="8">
        <f t="shared" si="5"/>
        <v>0.94162592731872419</v>
      </c>
      <c r="M116" s="8">
        <f t="shared" si="6"/>
        <v>0</v>
      </c>
      <c r="N116" s="11">
        <f t="shared" si="7"/>
        <v>1.3260909905035827</v>
      </c>
    </row>
    <row r="117" spans="1:14" s="7" customFormat="1" ht="15.75" x14ac:dyDescent="0.25">
      <c r="A117" s="7" t="s">
        <v>1184</v>
      </c>
      <c r="B117" s="7" t="s">
        <v>1185</v>
      </c>
      <c r="C117" s="7" t="s">
        <v>576</v>
      </c>
      <c r="D117" s="7" t="s">
        <v>590</v>
      </c>
      <c r="E117" s="8">
        <v>4.8834</v>
      </c>
      <c r="F117" s="8">
        <v>2.7544</v>
      </c>
      <c r="G117" s="8">
        <v>4.6763000000000003</v>
      </c>
      <c r="H117" s="8">
        <v>1.9298</v>
      </c>
      <c r="I117" s="8">
        <v>3.9001999999999999</v>
      </c>
      <c r="J117" s="8">
        <v>6.1882999999999999</v>
      </c>
      <c r="K117" s="8">
        <f t="shared" si="4"/>
        <v>2.5305212975437867</v>
      </c>
      <c r="L117" s="8">
        <f t="shared" si="5"/>
        <v>0.70622019383621348</v>
      </c>
      <c r="M117" s="8">
        <f t="shared" si="6"/>
        <v>0.75566795404230569</v>
      </c>
      <c r="N117" s="11">
        <f t="shared" si="7"/>
        <v>1.3308031484741019</v>
      </c>
    </row>
    <row r="118" spans="1:14" s="7" customFormat="1" ht="15.75" x14ac:dyDescent="0.25">
      <c r="A118" s="7" t="s">
        <v>1372</v>
      </c>
      <c r="B118" s="7" t="s">
        <v>1373</v>
      </c>
      <c r="C118" s="7" t="s">
        <v>261</v>
      </c>
      <c r="D118" s="7" t="s">
        <v>590</v>
      </c>
      <c r="E118" s="8">
        <v>2.93</v>
      </c>
      <c r="F118" s="8">
        <v>0</v>
      </c>
      <c r="G118" s="8">
        <v>4.6763000000000003</v>
      </c>
      <c r="H118" s="8">
        <v>3.8595000000000002</v>
      </c>
      <c r="I118" s="8">
        <v>0</v>
      </c>
      <c r="J118" s="8">
        <v>4.1254999999999997</v>
      </c>
      <c r="K118" s="8">
        <f t="shared" si="4"/>
        <v>0.7591656950382174</v>
      </c>
      <c r="L118" s="8" t="e">
        <f t="shared" si="5"/>
        <v>#DIV/0!</v>
      </c>
      <c r="M118" s="8">
        <f t="shared" si="6"/>
        <v>1.1335110895649014</v>
      </c>
      <c r="N118" s="11" t="e">
        <f t="shared" si="7"/>
        <v>#DIV/0!</v>
      </c>
    </row>
    <row r="119" spans="1:14" s="7" customFormat="1" ht="15.75" x14ac:dyDescent="0.25">
      <c r="A119" s="7" t="s">
        <v>1484</v>
      </c>
      <c r="B119" s="7" t="s">
        <v>1485</v>
      </c>
      <c r="C119" s="7" t="s">
        <v>140</v>
      </c>
      <c r="D119" s="7" t="s">
        <v>590</v>
      </c>
      <c r="E119" s="8">
        <v>2.93</v>
      </c>
      <c r="F119" s="8">
        <v>3.6724999999999999</v>
      </c>
      <c r="G119" s="8">
        <v>0</v>
      </c>
      <c r="H119" s="8">
        <v>1.9298</v>
      </c>
      <c r="I119" s="8">
        <v>3.9001999999999999</v>
      </c>
      <c r="J119" s="8">
        <v>1.0314000000000001</v>
      </c>
      <c r="K119" s="8">
        <f t="shared" si="4"/>
        <v>1.51829205098974</v>
      </c>
      <c r="L119" s="8">
        <f t="shared" si="5"/>
        <v>0.94161837854468999</v>
      </c>
      <c r="M119" s="8">
        <f t="shared" si="6"/>
        <v>0</v>
      </c>
      <c r="N119" s="11">
        <f t="shared" si="7"/>
        <v>0.81997014317814332</v>
      </c>
    </row>
    <row r="120" spans="1:14" s="7" customFormat="1" ht="15.75" x14ac:dyDescent="0.25">
      <c r="A120" s="7" t="s">
        <v>1488</v>
      </c>
      <c r="B120" s="7" t="s">
        <v>1489</v>
      </c>
      <c r="C120" s="7" t="s">
        <v>300</v>
      </c>
      <c r="D120" s="7" t="s">
        <v>590</v>
      </c>
      <c r="E120" s="8">
        <v>0.97667999999999999</v>
      </c>
      <c r="F120" s="8">
        <v>4.5906000000000002</v>
      </c>
      <c r="G120" s="8">
        <v>0</v>
      </c>
      <c r="H120" s="8">
        <v>2.8946000000000001</v>
      </c>
      <c r="I120" s="8">
        <v>1.9500999999999999</v>
      </c>
      <c r="J120" s="8">
        <v>1.0314000000000001</v>
      </c>
      <c r="K120" s="8">
        <f t="shared" si="4"/>
        <v>0.33741449595799072</v>
      </c>
      <c r="L120" s="8">
        <f t="shared" si="5"/>
        <v>2.3540331265063332</v>
      </c>
      <c r="M120" s="8">
        <f t="shared" si="6"/>
        <v>0</v>
      </c>
      <c r="N120" s="11">
        <f t="shared" si="7"/>
        <v>0.89714920748810789</v>
      </c>
    </row>
    <row r="121" spans="1:14" s="7" customFormat="1" ht="15.75" x14ac:dyDescent="0.25">
      <c r="A121" s="7" t="s">
        <v>1604</v>
      </c>
      <c r="B121" s="7" t="s">
        <v>1605</v>
      </c>
      <c r="C121" s="7" t="s">
        <v>252</v>
      </c>
      <c r="D121" s="7" t="s">
        <v>590</v>
      </c>
      <c r="E121" s="8">
        <v>12.696999999999999</v>
      </c>
      <c r="F121" s="8">
        <v>20.199000000000002</v>
      </c>
      <c r="G121" s="8">
        <v>14.029</v>
      </c>
      <c r="H121" s="8">
        <v>13.507999999999999</v>
      </c>
      <c r="I121" s="8">
        <v>18.526</v>
      </c>
      <c r="J121" s="8">
        <v>15.471</v>
      </c>
      <c r="K121" s="8">
        <f t="shared" si="4"/>
        <v>0.9399615042937518</v>
      </c>
      <c r="L121" s="8">
        <f t="shared" si="5"/>
        <v>1.0903055165713054</v>
      </c>
      <c r="M121" s="8">
        <f t="shared" si="6"/>
        <v>0.90679335530993466</v>
      </c>
      <c r="N121" s="11">
        <f t="shared" si="7"/>
        <v>0.97902012539166394</v>
      </c>
    </row>
    <row r="122" spans="1:14" s="7" customFormat="1" ht="15.75" x14ac:dyDescent="0.25">
      <c r="A122" s="7" t="s">
        <v>1681</v>
      </c>
      <c r="B122" s="7" t="s">
        <v>1682</v>
      </c>
      <c r="C122" s="7" t="s">
        <v>51</v>
      </c>
      <c r="D122" s="7" t="s">
        <v>590</v>
      </c>
      <c r="E122" s="8">
        <v>1.9534</v>
      </c>
      <c r="F122" s="8">
        <v>0.91812000000000005</v>
      </c>
      <c r="G122" s="8">
        <v>1.1691</v>
      </c>
      <c r="H122" s="8">
        <v>0.96487999999999996</v>
      </c>
      <c r="I122" s="8">
        <v>1.9500999999999999</v>
      </c>
      <c r="J122" s="8">
        <v>1.0314000000000001</v>
      </c>
      <c r="K122" s="8">
        <f t="shared" si="4"/>
        <v>2.024500456015256</v>
      </c>
      <c r="L122" s="8">
        <f t="shared" si="5"/>
        <v>0.47080662530126666</v>
      </c>
      <c r="M122" s="8">
        <f t="shared" si="6"/>
        <v>1.1335078534031413</v>
      </c>
      <c r="N122" s="11">
        <f t="shared" si="7"/>
        <v>1.2096049782398881</v>
      </c>
    </row>
    <row r="123" spans="1:14" s="7" customFormat="1" ht="15.75" x14ac:dyDescent="0.25">
      <c r="A123" s="7" t="s">
        <v>1925</v>
      </c>
      <c r="B123" s="7" t="s">
        <v>1926</v>
      </c>
      <c r="C123" s="7" t="s">
        <v>215</v>
      </c>
      <c r="D123" s="7" t="s">
        <v>590</v>
      </c>
      <c r="E123" s="8">
        <v>1.9534</v>
      </c>
      <c r="F123" s="8">
        <v>0.91812000000000005</v>
      </c>
      <c r="G123" s="8">
        <v>1.1691</v>
      </c>
      <c r="H123" s="8">
        <v>0.96487999999999996</v>
      </c>
      <c r="I123" s="8">
        <v>1.9500999999999999</v>
      </c>
      <c r="J123" s="8">
        <v>1.0314000000000001</v>
      </c>
      <c r="K123" s="8">
        <f t="shared" si="4"/>
        <v>2.024500456015256</v>
      </c>
      <c r="L123" s="8">
        <f t="shared" si="5"/>
        <v>0.47080662530126666</v>
      </c>
      <c r="M123" s="8">
        <f t="shared" si="6"/>
        <v>1.1335078534031413</v>
      </c>
      <c r="N123" s="11">
        <f t="shared" si="7"/>
        <v>1.2096049782398881</v>
      </c>
    </row>
    <row r="124" spans="1:14" s="7" customFormat="1" ht="15.75" x14ac:dyDescent="0.25">
      <c r="A124" s="7" t="s">
        <v>505</v>
      </c>
      <c r="B124" s="7" t="s">
        <v>506</v>
      </c>
      <c r="C124" s="7" t="s">
        <v>507</v>
      </c>
      <c r="D124" s="7" t="s">
        <v>508</v>
      </c>
      <c r="E124" s="8">
        <v>5.8601000000000001</v>
      </c>
      <c r="F124" s="8">
        <v>10.099</v>
      </c>
      <c r="G124" s="8">
        <v>7.0145</v>
      </c>
      <c r="H124" s="8">
        <v>5.7892999999999999</v>
      </c>
      <c r="I124" s="8">
        <v>12.675000000000001</v>
      </c>
      <c r="J124" s="8">
        <v>5.1569000000000003</v>
      </c>
      <c r="K124" s="8">
        <f t="shared" si="4"/>
        <v>1.0122294577928248</v>
      </c>
      <c r="L124" s="8">
        <f t="shared" si="5"/>
        <v>0.79676528599605523</v>
      </c>
      <c r="M124" s="8">
        <f t="shared" si="6"/>
        <v>1.360216409082976</v>
      </c>
      <c r="N124" s="11">
        <f t="shared" si="7"/>
        <v>1.056403717623952</v>
      </c>
    </row>
    <row r="125" spans="1:14" s="7" customFormat="1" ht="15.75" x14ac:dyDescent="0.25">
      <c r="A125" s="7" t="s">
        <v>1027</v>
      </c>
      <c r="B125" s="7" t="s">
        <v>1028</v>
      </c>
      <c r="C125" s="7" t="s">
        <v>258</v>
      </c>
      <c r="D125" s="7" t="s">
        <v>508</v>
      </c>
      <c r="E125" s="8">
        <v>4.8834</v>
      </c>
      <c r="F125" s="8">
        <v>4.5906000000000002</v>
      </c>
      <c r="G125" s="8">
        <v>1.1691</v>
      </c>
      <c r="H125" s="8">
        <v>2.8946000000000001</v>
      </c>
      <c r="I125" s="8">
        <v>3.9001999999999999</v>
      </c>
      <c r="J125" s="8">
        <v>4.1254999999999997</v>
      </c>
      <c r="K125" s="8">
        <f t="shared" si="4"/>
        <v>1.6870724797899537</v>
      </c>
      <c r="L125" s="8">
        <f t="shared" si="5"/>
        <v>1.1770165632531666</v>
      </c>
      <c r="M125" s="8">
        <f t="shared" si="6"/>
        <v>0.28338383226275604</v>
      </c>
      <c r="N125" s="11">
        <f t="shared" si="7"/>
        <v>1.0491576251019588</v>
      </c>
    </row>
    <row r="126" spans="1:14" s="7" customFormat="1" ht="15.75" x14ac:dyDescent="0.25">
      <c r="A126" s="7" t="s">
        <v>1059</v>
      </c>
      <c r="B126" s="7" t="s">
        <v>1060</v>
      </c>
      <c r="C126" s="7" t="s">
        <v>335</v>
      </c>
      <c r="D126" s="7" t="s">
        <v>508</v>
      </c>
      <c r="E126" s="8">
        <v>6.8368000000000002</v>
      </c>
      <c r="F126" s="8">
        <v>6.4268000000000001</v>
      </c>
      <c r="G126" s="8">
        <v>7.0145</v>
      </c>
      <c r="H126" s="8">
        <v>8.6838999999999995</v>
      </c>
      <c r="I126" s="8">
        <v>7.8003</v>
      </c>
      <c r="J126" s="8">
        <v>4.1254999999999997</v>
      </c>
      <c r="K126" s="8">
        <f t="shared" si="4"/>
        <v>0.78729603058533615</v>
      </c>
      <c r="L126" s="8">
        <f t="shared" si="5"/>
        <v>0.8239170288322244</v>
      </c>
      <c r="M126" s="8">
        <f t="shared" si="6"/>
        <v>1.7002787540904134</v>
      </c>
      <c r="N126" s="11">
        <f t="shared" si="7"/>
        <v>1.103830604502658</v>
      </c>
    </row>
    <row r="127" spans="1:14" s="7" customFormat="1" ht="15.75" x14ac:dyDescent="0.25">
      <c r="A127" s="7" t="s">
        <v>1172</v>
      </c>
      <c r="B127" s="7" t="s">
        <v>1173</v>
      </c>
      <c r="C127" s="7" t="s">
        <v>1174</v>
      </c>
      <c r="D127" s="7" t="s">
        <v>508</v>
      </c>
      <c r="E127" s="8">
        <v>2.93</v>
      </c>
      <c r="F127" s="8">
        <v>6.4268000000000001</v>
      </c>
      <c r="G127" s="8">
        <v>0</v>
      </c>
      <c r="H127" s="8">
        <v>3.8595000000000002</v>
      </c>
      <c r="I127" s="8">
        <v>3.9001999999999999</v>
      </c>
      <c r="J127" s="8">
        <v>2.0628000000000002</v>
      </c>
      <c r="K127" s="8">
        <f t="shared" si="4"/>
        <v>0.7591656950382174</v>
      </c>
      <c r="L127" s="8">
        <f t="shared" si="5"/>
        <v>1.6478129326701196</v>
      </c>
      <c r="M127" s="8">
        <f t="shared" si="6"/>
        <v>0</v>
      </c>
      <c r="N127" s="11">
        <f t="shared" si="7"/>
        <v>0.80232620923611231</v>
      </c>
    </row>
    <row r="128" spans="1:14" s="7" customFormat="1" ht="15.75" x14ac:dyDescent="0.25">
      <c r="A128" s="7" t="s">
        <v>1263</v>
      </c>
      <c r="B128" s="7" t="s">
        <v>1264</v>
      </c>
      <c r="C128" s="7" t="s">
        <v>1171</v>
      </c>
      <c r="D128" s="7" t="s">
        <v>508</v>
      </c>
      <c r="E128" s="8">
        <v>1.9534</v>
      </c>
      <c r="F128" s="8">
        <v>2.7544</v>
      </c>
      <c r="G128" s="8">
        <v>3.5072999999999999</v>
      </c>
      <c r="H128" s="8">
        <v>1.9298</v>
      </c>
      <c r="I128" s="8">
        <v>1.9500999999999999</v>
      </c>
      <c r="J128" s="8">
        <v>4.1254999999999997</v>
      </c>
      <c r="K128" s="8">
        <f t="shared" si="4"/>
        <v>1.012229246554047</v>
      </c>
      <c r="L128" s="8">
        <f t="shared" si="5"/>
        <v>1.412440387672427</v>
      </c>
      <c r="M128" s="8">
        <f t="shared" si="6"/>
        <v>0.85015149678826807</v>
      </c>
      <c r="N128" s="11">
        <f t="shared" si="7"/>
        <v>1.0916070436715806</v>
      </c>
    </row>
    <row r="129" spans="1:14" s="7" customFormat="1" ht="15.75" x14ac:dyDescent="0.25">
      <c r="A129" s="7" t="s">
        <v>1406</v>
      </c>
      <c r="B129" s="7" t="s">
        <v>1407</v>
      </c>
      <c r="C129" s="7" t="s">
        <v>978</v>
      </c>
      <c r="D129" s="7" t="s">
        <v>508</v>
      </c>
      <c r="E129" s="8">
        <v>0</v>
      </c>
      <c r="F129" s="8">
        <v>6.4268000000000001</v>
      </c>
      <c r="G129" s="8">
        <v>1.1691</v>
      </c>
      <c r="H129" s="8">
        <v>0</v>
      </c>
      <c r="I129" s="8">
        <v>6.8253000000000004</v>
      </c>
      <c r="J129" s="8">
        <v>0</v>
      </c>
      <c r="K129" s="8" t="e">
        <f t="shared" si="4"/>
        <v>#DIV/0!</v>
      </c>
      <c r="L129" s="8">
        <f t="shared" si="5"/>
        <v>0.94161428801664393</v>
      </c>
      <c r="M129" s="8" t="e">
        <f t="shared" si="6"/>
        <v>#DIV/0!</v>
      </c>
      <c r="N129" s="11" t="e">
        <f t="shared" si="7"/>
        <v>#DIV/0!</v>
      </c>
    </row>
    <row r="130" spans="1:14" s="7" customFormat="1" ht="15.75" x14ac:dyDescent="0.25">
      <c r="A130" s="7" t="s">
        <v>1486</v>
      </c>
      <c r="B130" s="7" t="s">
        <v>1487</v>
      </c>
      <c r="C130" s="7" t="s">
        <v>156</v>
      </c>
      <c r="D130" s="7" t="s">
        <v>508</v>
      </c>
      <c r="E130" s="8">
        <v>1.9534</v>
      </c>
      <c r="F130" s="8">
        <v>0</v>
      </c>
      <c r="G130" s="8">
        <v>4.6763000000000003</v>
      </c>
      <c r="H130" s="8">
        <v>1.9298</v>
      </c>
      <c r="I130" s="8">
        <v>0.97504000000000002</v>
      </c>
      <c r="J130" s="8">
        <v>4.1254999999999997</v>
      </c>
      <c r="K130" s="8">
        <f t="shared" si="4"/>
        <v>1.012229246554047</v>
      </c>
      <c r="L130" s="8">
        <f t="shared" si="5"/>
        <v>0</v>
      </c>
      <c r="M130" s="8">
        <f t="shared" si="6"/>
        <v>1.1335110895649014</v>
      </c>
      <c r="N130" s="11">
        <f t="shared" si="7"/>
        <v>0.71524677870631626</v>
      </c>
    </row>
    <row r="131" spans="1:14" s="7" customFormat="1" ht="15.75" x14ac:dyDescent="0.25">
      <c r="A131" s="7" t="s">
        <v>1841</v>
      </c>
      <c r="B131" s="7" t="s">
        <v>1842</v>
      </c>
      <c r="C131" s="7" t="s">
        <v>59</v>
      </c>
      <c r="D131" s="7" t="s">
        <v>508</v>
      </c>
      <c r="E131" s="8">
        <v>1.9534</v>
      </c>
      <c r="F131" s="8">
        <v>2.7544</v>
      </c>
      <c r="G131" s="8">
        <v>0</v>
      </c>
      <c r="H131" s="8">
        <v>1.9298</v>
      </c>
      <c r="I131" s="8">
        <v>1.9500999999999999</v>
      </c>
      <c r="J131" s="8">
        <v>1.0314000000000001</v>
      </c>
      <c r="K131" s="8">
        <f t="shared" si="4"/>
        <v>1.012229246554047</v>
      </c>
      <c r="L131" s="8">
        <f t="shared" si="5"/>
        <v>1.412440387672427</v>
      </c>
      <c r="M131" s="8">
        <f t="shared" si="6"/>
        <v>0</v>
      </c>
      <c r="N131" s="11">
        <f t="shared" si="7"/>
        <v>0.80822321140882458</v>
      </c>
    </row>
    <row r="132" spans="1:14" s="7" customFormat="1" ht="15.75" x14ac:dyDescent="0.25">
      <c r="A132" s="7" t="s">
        <v>1867</v>
      </c>
      <c r="B132" s="7" t="s">
        <v>1868</v>
      </c>
      <c r="C132" s="7" t="s">
        <v>325</v>
      </c>
      <c r="D132" s="7" t="s">
        <v>508</v>
      </c>
      <c r="E132" s="8">
        <v>0.97667999999999999</v>
      </c>
      <c r="F132" s="8">
        <v>2.7544</v>
      </c>
      <c r="G132" s="8">
        <v>0</v>
      </c>
      <c r="H132" s="8">
        <v>0.96487999999999996</v>
      </c>
      <c r="I132" s="8">
        <v>1.9500999999999999</v>
      </c>
      <c r="J132" s="8">
        <v>1.0314000000000001</v>
      </c>
      <c r="K132" s="8">
        <f t="shared" si="4"/>
        <v>1.0122295000414561</v>
      </c>
      <c r="L132" s="8">
        <f t="shared" si="5"/>
        <v>1.412440387672427</v>
      </c>
      <c r="M132" s="8">
        <f t="shared" si="6"/>
        <v>0</v>
      </c>
      <c r="N132" s="11">
        <f t="shared" si="7"/>
        <v>0.80822329590462771</v>
      </c>
    </row>
    <row r="133" spans="1:14" s="7" customFormat="1" ht="15.75" x14ac:dyDescent="0.25">
      <c r="A133" s="7" t="s">
        <v>1909</v>
      </c>
      <c r="B133" s="7" t="s">
        <v>1910</v>
      </c>
      <c r="C133" s="7" t="s">
        <v>215</v>
      </c>
      <c r="D133" s="7" t="s">
        <v>508</v>
      </c>
      <c r="E133" s="8">
        <v>0</v>
      </c>
      <c r="F133" s="8">
        <v>0.91812000000000005</v>
      </c>
      <c r="G133" s="8">
        <v>4.6763000000000003</v>
      </c>
      <c r="H133" s="8">
        <v>0</v>
      </c>
      <c r="I133" s="8">
        <v>2.9251</v>
      </c>
      <c r="J133" s="8">
        <v>3.0941000000000001</v>
      </c>
      <c r="K133" s="8" t="e">
        <f t="shared" si="4"/>
        <v>#DIV/0!</v>
      </c>
      <c r="L133" s="8">
        <f t="shared" si="5"/>
        <v>0.31387644866842163</v>
      </c>
      <c r="M133" s="8">
        <f t="shared" si="6"/>
        <v>1.5113603309524579</v>
      </c>
      <c r="N133" s="11" t="e">
        <f t="shared" si="7"/>
        <v>#DIV/0!</v>
      </c>
    </row>
    <row r="134" spans="1:14" s="7" customFormat="1" ht="15.75" x14ac:dyDescent="0.25">
      <c r="A134" s="7" t="s">
        <v>1964</v>
      </c>
      <c r="B134" s="7" t="s">
        <v>1965</v>
      </c>
      <c r="C134" s="7" t="s">
        <v>492</v>
      </c>
      <c r="D134" s="7" t="s">
        <v>508</v>
      </c>
      <c r="E134" s="8">
        <v>0.97667999999999999</v>
      </c>
      <c r="F134" s="8">
        <v>2.7544</v>
      </c>
      <c r="G134" s="8">
        <v>0</v>
      </c>
      <c r="H134" s="8">
        <v>0.96487999999999996</v>
      </c>
      <c r="I134" s="8">
        <v>1.9500999999999999</v>
      </c>
      <c r="J134" s="8">
        <v>1.0314000000000001</v>
      </c>
      <c r="K134" s="8">
        <f t="shared" si="4"/>
        <v>1.0122295000414561</v>
      </c>
      <c r="L134" s="8">
        <f t="shared" si="5"/>
        <v>1.412440387672427</v>
      </c>
      <c r="M134" s="8">
        <f t="shared" si="6"/>
        <v>0</v>
      </c>
      <c r="N134" s="11">
        <f t="shared" si="7"/>
        <v>0.80822329590462771</v>
      </c>
    </row>
    <row r="135" spans="1:14" s="7" customFormat="1" ht="15.75" x14ac:dyDescent="0.25">
      <c r="A135" s="7" t="s">
        <v>2154</v>
      </c>
      <c r="B135" s="7" t="s">
        <v>2155</v>
      </c>
      <c r="C135" s="7" t="s">
        <v>601</v>
      </c>
      <c r="D135" s="7" t="s">
        <v>508</v>
      </c>
      <c r="E135" s="8">
        <v>1.9534</v>
      </c>
      <c r="F135" s="8">
        <v>1.8362000000000001</v>
      </c>
      <c r="G135" s="8">
        <v>0</v>
      </c>
      <c r="H135" s="8">
        <v>0.96487999999999996</v>
      </c>
      <c r="I135" s="8">
        <v>1.9500999999999999</v>
      </c>
      <c r="J135" s="8">
        <v>1.0314000000000001</v>
      </c>
      <c r="K135" s="8">
        <f t="shared" si="4"/>
        <v>2.024500456015256</v>
      </c>
      <c r="L135" s="8">
        <f t="shared" si="5"/>
        <v>0.94159273883390604</v>
      </c>
      <c r="M135" s="8">
        <f t="shared" si="6"/>
        <v>0</v>
      </c>
      <c r="N135" s="11">
        <f t="shared" si="7"/>
        <v>0.9886977316163873</v>
      </c>
    </row>
    <row r="136" spans="1:14" s="7" customFormat="1" ht="15.75" x14ac:dyDescent="0.25">
      <c r="A136" s="7" t="s">
        <v>2282</v>
      </c>
      <c r="B136" s="7" t="s">
        <v>2283</v>
      </c>
      <c r="C136" s="7" t="s">
        <v>507</v>
      </c>
      <c r="D136" s="7" t="s">
        <v>508</v>
      </c>
      <c r="E136" s="8">
        <v>0</v>
      </c>
      <c r="F136" s="8">
        <v>0.91812000000000005</v>
      </c>
      <c r="G136" s="8">
        <v>2.3382000000000001</v>
      </c>
      <c r="H136" s="8">
        <v>0</v>
      </c>
      <c r="I136" s="8">
        <v>0.97504000000000002</v>
      </c>
      <c r="J136" s="8">
        <v>2.0628000000000002</v>
      </c>
      <c r="K136" s="8" t="e">
        <f t="shared" ref="K136:K199" si="8">E136/H136</f>
        <v>#DIV/0!</v>
      </c>
      <c r="L136" s="8">
        <f t="shared" ref="L136:L199" si="9">F136/I136</f>
        <v>0.9416229077781425</v>
      </c>
      <c r="M136" s="8">
        <f t="shared" ref="M136:M199" si="10">G136/J136</f>
        <v>1.1335078534031413</v>
      </c>
      <c r="N136" s="11" t="e">
        <f t="shared" ref="N136:N199" si="11">AVERAGE(K136, L136, M136)</f>
        <v>#DIV/0!</v>
      </c>
    </row>
    <row r="137" spans="1:14" s="7" customFormat="1" ht="15.75" x14ac:dyDescent="0.25">
      <c r="A137" s="7" t="s">
        <v>2342</v>
      </c>
      <c r="B137" s="7" t="s">
        <v>2343</v>
      </c>
      <c r="C137" s="7" t="s">
        <v>9</v>
      </c>
      <c r="D137" s="7" t="s">
        <v>508</v>
      </c>
      <c r="E137" s="8">
        <v>0</v>
      </c>
      <c r="F137" s="8">
        <v>1.8362000000000001</v>
      </c>
      <c r="G137" s="8">
        <v>0</v>
      </c>
      <c r="H137" s="8">
        <v>0.96487999999999996</v>
      </c>
      <c r="I137" s="8">
        <v>0</v>
      </c>
      <c r="J137" s="8">
        <v>1.0314000000000001</v>
      </c>
      <c r="K137" s="8">
        <f t="shared" si="8"/>
        <v>0</v>
      </c>
      <c r="L137" s="8" t="e">
        <f t="shared" si="9"/>
        <v>#DIV/0!</v>
      </c>
      <c r="M137" s="8">
        <f t="shared" si="10"/>
        <v>0</v>
      </c>
      <c r="N137" s="11" t="e">
        <f t="shared" si="11"/>
        <v>#DIV/0!</v>
      </c>
    </row>
    <row r="138" spans="1:14" s="7" customFormat="1" ht="15.75" x14ac:dyDescent="0.25">
      <c r="A138" s="7" t="s">
        <v>2380</v>
      </c>
      <c r="B138" s="7" t="s">
        <v>2381</v>
      </c>
      <c r="C138" s="7" t="s">
        <v>687</v>
      </c>
      <c r="D138" s="7" t="s">
        <v>508</v>
      </c>
      <c r="E138" s="8">
        <v>0</v>
      </c>
      <c r="F138" s="8">
        <v>1.8362000000000001</v>
      </c>
      <c r="G138" s="8">
        <v>0</v>
      </c>
      <c r="H138" s="8">
        <v>0.96487999999999996</v>
      </c>
      <c r="I138" s="8">
        <v>0</v>
      </c>
      <c r="J138" s="8">
        <v>1.0314000000000001</v>
      </c>
      <c r="K138" s="8">
        <f t="shared" si="8"/>
        <v>0</v>
      </c>
      <c r="L138" s="8" t="e">
        <f t="shared" si="9"/>
        <v>#DIV/0!</v>
      </c>
      <c r="M138" s="8">
        <f t="shared" si="10"/>
        <v>0</v>
      </c>
      <c r="N138" s="11" t="e">
        <f t="shared" si="11"/>
        <v>#DIV/0!</v>
      </c>
    </row>
    <row r="139" spans="1:14" s="7" customFormat="1" ht="15.75" x14ac:dyDescent="0.25">
      <c r="A139" s="7" t="s">
        <v>33</v>
      </c>
      <c r="B139" s="7" t="s">
        <v>34</v>
      </c>
      <c r="C139" s="7" t="s">
        <v>35</v>
      </c>
      <c r="D139" s="7" t="s">
        <v>36</v>
      </c>
      <c r="E139" s="8">
        <v>105.48</v>
      </c>
      <c r="F139" s="8">
        <v>96.403000000000006</v>
      </c>
      <c r="G139" s="8">
        <v>142.63</v>
      </c>
      <c r="H139" s="8">
        <v>94.558000000000007</v>
      </c>
      <c r="I139" s="8">
        <v>96.528999999999996</v>
      </c>
      <c r="J139" s="8">
        <v>147.49</v>
      </c>
      <c r="K139" s="8">
        <f t="shared" si="8"/>
        <v>1.1155058271114024</v>
      </c>
      <c r="L139" s="8">
        <f t="shared" si="9"/>
        <v>0.99869469278662382</v>
      </c>
      <c r="M139" s="8">
        <f t="shared" si="10"/>
        <v>0.96704861346531956</v>
      </c>
      <c r="N139" s="11">
        <f t="shared" si="11"/>
        <v>1.0270830444544485</v>
      </c>
    </row>
    <row r="140" spans="1:14" s="7" customFormat="1" ht="15.75" x14ac:dyDescent="0.25">
      <c r="A140" s="7" t="s">
        <v>382</v>
      </c>
      <c r="B140" s="7" t="s">
        <v>383</v>
      </c>
      <c r="C140" s="7" t="s">
        <v>313</v>
      </c>
      <c r="D140" s="7" t="s">
        <v>36</v>
      </c>
      <c r="E140" s="8">
        <v>12.696999999999999</v>
      </c>
      <c r="F140" s="8">
        <v>13.772</v>
      </c>
      <c r="G140" s="8">
        <v>15.198</v>
      </c>
      <c r="H140" s="8">
        <v>9.6487999999999996</v>
      </c>
      <c r="I140" s="8">
        <v>12.675000000000001</v>
      </c>
      <c r="J140" s="8">
        <v>18.565000000000001</v>
      </c>
      <c r="K140" s="8">
        <f t="shared" si="8"/>
        <v>1.3159149324268302</v>
      </c>
      <c r="L140" s="8">
        <f t="shared" si="9"/>
        <v>1.0865483234714004</v>
      </c>
      <c r="M140" s="8">
        <f t="shared" si="10"/>
        <v>0.81863722057635335</v>
      </c>
      <c r="N140" s="11">
        <f t="shared" si="11"/>
        <v>1.0737001588248614</v>
      </c>
    </row>
    <row r="141" spans="1:14" s="7" customFormat="1" ht="15.75" x14ac:dyDescent="0.25">
      <c r="A141" s="7" t="s">
        <v>509</v>
      </c>
      <c r="B141" s="7" t="s">
        <v>510</v>
      </c>
      <c r="C141" s="7" t="s">
        <v>511</v>
      </c>
      <c r="D141" s="7" t="s">
        <v>36</v>
      </c>
      <c r="E141" s="8">
        <v>7.8135000000000003</v>
      </c>
      <c r="F141" s="8">
        <v>5.5087000000000002</v>
      </c>
      <c r="G141" s="8">
        <v>12.86</v>
      </c>
      <c r="H141" s="8">
        <v>6.7542</v>
      </c>
      <c r="I141" s="8">
        <v>8.7752999999999997</v>
      </c>
      <c r="J141" s="8">
        <v>11.345000000000001</v>
      </c>
      <c r="K141" s="8">
        <f t="shared" si="8"/>
        <v>1.1568357466465311</v>
      </c>
      <c r="L141" s="8">
        <f t="shared" si="9"/>
        <v>0.62775061821248279</v>
      </c>
      <c r="M141" s="8">
        <f t="shared" si="10"/>
        <v>1.133539003966505</v>
      </c>
      <c r="N141" s="11">
        <f t="shared" si="11"/>
        <v>0.97270845627517299</v>
      </c>
    </row>
    <row r="142" spans="1:14" s="7" customFormat="1" ht="15.75" x14ac:dyDescent="0.25">
      <c r="A142" s="7" t="s">
        <v>547</v>
      </c>
      <c r="B142" s="7" t="s">
        <v>548</v>
      </c>
      <c r="C142" s="7" t="s">
        <v>96</v>
      </c>
      <c r="D142" s="7" t="s">
        <v>36</v>
      </c>
      <c r="E142" s="8">
        <v>8.7901000000000007</v>
      </c>
      <c r="F142" s="8">
        <v>13.772</v>
      </c>
      <c r="G142" s="8">
        <v>1.1691</v>
      </c>
      <c r="H142" s="8">
        <v>6.7542</v>
      </c>
      <c r="I142" s="8">
        <v>11.7</v>
      </c>
      <c r="J142" s="8">
        <v>4.1254999999999997</v>
      </c>
      <c r="K142" s="8">
        <f t="shared" si="8"/>
        <v>1.3014272600752126</v>
      </c>
      <c r="L142" s="8">
        <f t="shared" si="9"/>
        <v>1.1770940170940172</v>
      </c>
      <c r="M142" s="8">
        <f t="shared" si="10"/>
        <v>0.28338383226275604</v>
      </c>
      <c r="N142" s="11">
        <f t="shared" si="11"/>
        <v>0.92063503647732858</v>
      </c>
    </row>
    <row r="143" spans="1:14" s="7" customFormat="1" ht="15.75" x14ac:dyDescent="0.25">
      <c r="A143" s="7" t="s">
        <v>764</v>
      </c>
      <c r="B143" s="7" t="s">
        <v>765</v>
      </c>
      <c r="C143" s="7" t="s">
        <v>766</v>
      </c>
      <c r="D143" s="7" t="s">
        <v>36</v>
      </c>
      <c r="E143" s="8">
        <v>4.8834</v>
      </c>
      <c r="F143" s="8">
        <v>7.3449999999999998</v>
      </c>
      <c r="G143" s="8">
        <v>1.1691</v>
      </c>
      <c r="H143" s="8">
        <v>4.8243999999999998</v>
      </c>
      <c r="I143" s="8">
        <v>6.8253000000000004</v>
      </c>
      <c r="J143" s="8">
        <v>1.0314000000000001</v>
      </c>
      <c r="K143" s="8">
        <f t="shared" si="8"/>
        <v>1.0122295000414561</v>
      </c>
      <c r="L143" s="8">
        <f t="shared" si="9"/>
        <v>1.0761431731938522</v>
      </c>
      <c r="M143" s="8">
        <f t="shared" si="10"/>
        <v>1.1335078534031413</v>
      </c>
      <c r="N143" s="11">
        <f t="shared" si="11"/>
        <v>1.0739601755461499</v>
      </c>
    </row>
    <row r="144" spans="1:14" s="7" customFormat="1" ht="15.75" x14ac:dyDescent="0.25">
      <c r="A144" s="7" t="s">
        <v>1482</v>
      </c>
      <c r="B144" s="7" t="s">
        <v>1483</v>
      </c>
      <c r="C144" s="7" t="s">
        <v>180</v>
      </c>
      <c r="D144" s="7" t="s">
        <v>36</v>
      </c>
      <c r="E144" s="8">
        <v>3.9066999999999998</v>
      </c>
      <c r="F144" s="8">
        <v>0</v>
      </c>
      <c r="G144" s="8">
        <v>2.3382000000000001</v>
      </c>
      <c r="H144" s="8">
        <v>1.9298</v>
      </c>
      <c r="I144" s="8">
        <v>1.9500999999999999</v>
      </c>
      <c r="J144" s="8">
        <v>2.0628000000000002</v>
      </c>
      <c r="K144" s="8">
        <f t="shared" si="8"/>
        <v>2.0244066742667632</v>
      </c>
      <c r="L144" s="8">
        <f t="shared" si="9"/>
        <v>0</v>
      </c>
      <c r="M144" s="8">
        <f t="shared" si="10"/>
        <v>1.1335078534031413</v>
      </c>
      <c r="N144" s="11">
        <f t="shared" si="11"/>
        <v>1.0526381758899681</v>
      </c>
    </row>
    <row r="145" spans="1:14" s="7" customFormat="1" ht="15.75" x14ac:dyDescent="0.25">
      <c r="A145" s="7" t="s">
        <v>1600</v>
      </c>
      <c r="B145" s="7" t="s">
        <v>1601</v>
      </c>
      <c r="C145" s="7" t="s">
        <v>1171</v>
      </c>
      <c r="D145" s="7" t="s">
        <v>36</v>
      </c>
      <c r="E145" s="8">
        <v>0.97667999999999999</v>
      </c>
      <c r="F145" s="8">
        <v>3.6724999999999999</v>
      </c>
      <c r="G145" s="8">
        <v>0</v>
      </c>
      <c r="H145" s="8">
        <v>0.96487999999999996</v>
      </c>
      <c r="I145" s="8">
        <v>1.9500999999999999</v>
      </c>
      <c r="J145" s="8">
        <v>2.0628000000000002</v>
      </c>
      <c r="K145" s="8">
        <f t="shared" si="8"/>
        <v>1.0122295000414561</v>
      </c>
      <c r="L145" s="8">
        <f t="shared" si="9"/>
        <v>1.88323675708938</v>
      </c>
      <c r="M145" s="8">
        <f t="shared" si="10"/>
        <v>0</v>
      </c>
      <c r="N145" s="11">
        <f t="shared" si="11"/>
        <v>0.96515541904361202</v>
      </c>
    </row>
    <row r="146" spans="1:14" s="7" customFormat="1" ht="15.75" x14ac:dyDescent="0.25">
      <c r="A146" s="7" t="s">
        <v>1896</v>
      </c>
      <c r="B146" s="7" t="s">
        <v>1897</v>
      </c>
      <c r="C146" s="7" t="s">
        <v>335</v>
      </c>
      <c r="D146" s="7" t="s">
        <v>36</v>
      </c>
      <c r="E146" s="8">
        <v>0.97667999999999999</v>
      </c>
      <c r="F146" s="8">
        <v>2.7544</v>
      </c>
      <c r="G146" s="8">
        <v>0</v>
      </c>
      <c r="H146" s="8">
        <v>0</v>
      </c>
      <c r="I146" s="8">
        <v>1.9500999999999999</v>
      </c>
      <c r="J146" s="8">
        <v>2.0628000000000002</v>
      </c>
      <c r="K146" s="8" t="e">
        <f t="shared" si="8"/>
        <v>#DIV/0!</v>
      </c>
      <c r="L146" s="8">
        <f t="shared" si="9"/>
        <v>1.412440387672427</v>
      </c>
      <c r="M146" s="8">
        <f t="shared" si="10"/>
        <v>0</v>
      </c>
      <c r="N146" s="11" t="e">
        <f t="shared" si="11"/>
        <v>#DIV/0!</v>
      </c>
    </row>
    <row r="147" spans="1:14" s="7" customFormat="1" ht="15.75" x14ac:dyDescent="0.25">
      <c r="A147" s="7" t="s">
        <v>2030</v>
      </c>
      <c r="B147" s="7" t="s">
        <v>2031</v>
      </c>
      <c r="C147" s="7" t="s">
        <v>329</v>
      </c>
      <c r="D147" s="7" t="s">
        <v>36</v>
      </c>
      <c r="E147" s="8">
        <v>0.97667999999999999</v>
      </c>
      <c r="F147" s="8">
        <v>1.8362000000000001</v>
      </c>
      <c r="G147" s="8">
        <v>0</v>
      </c>
      <c r="H147" s="8">
        <v>0.96487999999999996</v>
      </c>
      <c r="I147" s="8">
        <v>0.97504000000000002</v>
      </c>
      <c r="J147" s="8">
        <v>1.0314000000000001</v>
      </c>
      <c r="K147" s="8">
        <f t="shared" si="8"/>
        <v>1.0122295000414561</v>
      </c>
      <c r="L147" s="8">
        <f t="shared" si="9"/>
        <v>1.8832047915982935</v>
      </c>
      <c r="M147" s="8">
        <f t="shared" si="10"/>
        <v>0</v>
      </c>
      <c r="N147" s="11">
        <f t="shared" si="11"/>
        <v>0.96514476387991655</v>
      </c>
    </row>
    <row r="148" spans="1:14" s="7" customFormat="1" ht="15.75" x14ac:dyDescent="0.25">
      <c r="A148" s="7" t="s">
        <v>2156</v>
      </c>
      <c r="B148" s="7" t="s">
        <v>2157</v>
      </c>
      <c r="C148" s="7" t="s">
        <v>130</v>
      </c>
      <c r="D148" s="7" t="s">
        <v>36</v>
      </c>
      <c r="E148" s="8">
        <v>2.93</v>
      </c>
      <c r="F148" s="8">
        <v>2.7544</v>
      </c>
      <c r="G148" s="8">
        <v>0</v>
      </c>
      <c r="H148" s="8">
        <v>1.9298</v>
      </c>
      <c r="I148" s="8">
        <v>1.9500999999999999</v>
      </c>
      <c r="J148" s="8">
        <v>2.0628000000000002</v>
      </c>
      <c r="K148" s="8">
        <f t="shared" si="8"/>
        <v>1.51829205098974</v>
      </c>
      <c r="L148" s="8">
        <f t="shared" si="9"/>
        <v>1.412440387672427</v>
      </c>
      <c r="M148" s="8">
        <f t="shared" si="10"/>
        <v>0</v>
      </c>
      <c r="N148" s="11">
        <f t="shared" si="11"/>
        <v>0.97691081288738901</v>
      </c>
    </row>
    <row r="149" spans="1:14" s="7" customFormat="1" ht="15.75" x14ac:dyDescent="0.25">
      <c r="A149" s="7" t="s">
        <v>2221</v>
      </c>
      <c r="B149" s="7" t="s">
        <v>2222</v>
      </c>
      <c r="C149" s="7" t="s">
        <v>307</v>
      </c>
      <c r="D149" s="7" t="s">
        <v>36</v>
      </c>
      <c r="E149" s="8">
        <v>0.97667999999999999</v>
      </c>
      <c r="F149" s="8">
        <v>1.8362000000000001</v>
      </c>
      <c r="G149" s="8">
        <v>0</v>
      </c>
      <c r="H149" s="8">
        <v>0.96487999999999996</v>
      </c>
      <c r="I149" s="8">
        <v>0.97504000000000002</v>
      </c>
      <c r="J149" s="8">
        <v>1.0314000000000001</v>
      </c>
      <c r="K149" s="8">
        <f t="shared" si="8"/>
        <v>1.0122295000414561</v>
      </c>
      <c r="L149" s="8">
        <f t="shared" si="9"/>
        <v>1.8832047915982935</v>
      </c>
      <c r="M149" s="8">
        <f t="shared" si="10"/>
        <v>0</v>
      </c>
      <c r="N149" s="11">
        <f t="shared" si="11"/>
        <v>0.96514476387991655</v>
      </c>
    </row>
    <row r="150" spans="1:14" s="7" customFormat="1" ht="15.75" x14ac:dyDescent="0.25">
      <c r="A150" s="7" t="s">
        <v>345</v>
      </c>
      <c r="B150" s="7" t="s">
        <v>346</v>
      </c>
      <c r="C150" s="7" t="s">
        <v>347</v>
      </c>
      <c r="D150" s="7" t="s">
        <v>348</v>
      </c>
      <c r="E150" s="8">
        <v>27.347000000000001</v>
      </c>
      <c r="F150" s="8">
        <v>29.38</v>
      </c>
      <c r="G150" s="8">
        <v>14.029</v>
      </c>
      <c r="H150" s="8">
        <v>23.157</v>
      </c>
      <c r="I150" s="8">
        <v>27.300999999999998</v>
      </c>
      <c r="J150" s="8">
        <v>18.565000000000001</v>
      </c>
      <c r="K150" s="8">
        <f t="shared" si="8"/>
        <v>1.1809388089994386</v>
      </c>
      <c r="L150" s="8">
        <f t="shared" si="9"/>
        <v>1.0761510567378485</v>
      </c>
      <c r="M150" s="8">
        <f t="shared" si="10"/>
        <v>0.75566927013196872</v>
      </c>
      <c r="N150" s="11">
        <f t="shared" si="11"/>
        <v>1.0042530452897518</v>
      </c>
    </row>
    <row r="151" spans="1:14" s="7" customFormat="1" ht="15.75" x14ac:dyDescent="0.25">
      <c r="A151" s="7" t="s">
        <v>727</v>
      </c>
      <c r="B151" s="7" t="s">
        <v>728</v>
      </c>
      <c r="C151" s="7" t="s">
        <v>186</v>
      </c>
      <c r="D151" s="7" t="s">
        <v>348</v>
      </c>
      <c r="E151" s="8">
        <v>1.9534</v>
      </c>
      <c r="F151" s="8">
        <v>9.1812000000000005</v>
      </c>
      <c r="G151" s="8">
        <v>4.6763000000000003</v>
      </c>
      <c r="H151" s="8">
        <v>1.9298</v>
      </c>
      <c r="I151" s="8">
        <v>6.8253000000000004</v>
      </c>
      <c r="J151" s="8">
        <v>6.1882999999999999</v>
      </c>
      <c r="K151" s="8">
        <f t="shared" si="8"/>
        <v>1.012229246554047</v>
      </c>
      <c r="L151" s="8">
        <f t="shared" si="9"/>
        <v>1.3451716408069976</v>
      </c>
      <c r="M151" s="8">
        <f t="shared" si="10"/>
        <v>0.75566795404230569</v>
      </c>
      <c r="N151" s="11">
        <f t="shared" si="11"/>
        <v>1.0376896138011167</v>
      </c>
    </row>
    <row r="152" spans="1:14" s="7" customFormat="1" ht="15.75" x14ac:dyDescent="0.25">
      <c r="A152" s="7" t="s">
        <v>790</v>
      </c>
      <c r="B152" s="7" t="s">
        <v>791</v>
      </c>
      <c r="C152" s="7" t="s">
        <v>332</v>
      </c>
      <c r="D152" s="7" t="s">
        <v>348</v>
      </c>
      <c r="E152" s="8">
        <v>5.8601000000000001</v>
      </c>
      <c r="F152" s="8">
        <v>7.3449999999999998</v>
      </c>
      <c r="G152" s="8">
        <v>5.8453999999999997</v>
      </c>
      <c r="H152" s="8">
        <v>5.7892999999999999</v>
      </c>
      <c r="I152" s="8">
        <v>7.8003</v>
      </c>
      <c r="J152" s="8">
        <v>5.1569000000000003</v>
      </c>
      <c r="K152" s="8">
        <f t="shared" si="8"/>
        <v>1.0122294577928248</v>
      </c>
      <c r="L152" s="8">
        <f t="shared" si="9"/>
        <v>0.94163045011089319</v>
      </c>
      <c r="M152" s="8">
        <f t="shared" si="10"/>
        <v>1.1335104423199984</v>
      </c>
      <c r="N152" s="11">
        <f t="shared" si="11"/>
        <v>1.0291234500745723</v>
      </c>
    </row>
    <row r="153" spans="1:14" s="7" customFormat="1" ht="15.75" x14ac:dyDescent="0.25">
      <c r="A153" s="7" t="s">
        <v>876</v>
      </c>
      <c r="B153" s="7" t="s">
        <v>877</v>
      </c>
      <c r="C153" s="7" t="s">
        <v>878</v>
      </c>
      <c r="D153" s="7" t="s">
        <v>348</v>
      </c>
      <c r="E153" s="8">
        <v>5.8601000000000001</v>
      </c>
      <c r="F153" s="8">
        <v>4.5906000000000002</v>
      </c>
      <c r="G153" s="8">
        <v>4.6763000000000003</v>
      </c>
      <c r="H153" s="8">
        <v>4.8243999999999998</v>
      </c>
      <c r="I153" s="8">
        <v>6.8253000000000004</v>
      </c>
      <c r="J153" s="8">
        <v>3.0941000000000001</v>
      </c>
      <c r="K153" s="8">
        <f t="shared" si="8"/>
        <v>1.2146795456429815</v>
      </c>
      <c r="L153" s="8">
        <f t="shared" si="9"/>
        <v>0.67258582040349879</v>
      </c>
      <c r="M153" s="8">
        <f t="shared" si="10"/>
        <v>1.5113603309524579</v>
      </c>
      <c r="N153" s="11">
        <f t="shared" si="11"/>
        <v>1.1328752323329796</v>
      </c>
    </row>
    <row r="154" spans="1:14" s="7" customFormat="1" ht="15.75" x14ac:dyDescent="0.25">
      <c r="A154" s="7" t="s">
        <v>1014</v>
      </c>
      <c r="B154" s="7" t="s">
        <v>1015</v>
      </c>
      <c r="C154" s="7" t="s">
        <v>601</v>
      </c>
      <c r="D154" s="7" t="s">
        <v>348</v>
      </c>
      <c r="E154" s="8">
        <v>2.93</v>
      </c>
      <c r="F154" s="8">
        <v>3.6724999999999999</v>
      </c>
      <c r="G154" s="8">
        <v>5.8453999999999997</v>
      </c>
      <c r="H154" s="8">
        <v>5.7892999999999999</v>
      </c>
      <c r="I154" s="8">
        <v>1.9500999999999999</v>
      </c>
      <c r="J154" s="8">
        <v>5.1569000000000003</v>
      </c>
      <c r="K154" s="8">
        <f t="shared" si="8"/>
        <v>0.50610609227367731</v>
      </c>
      <c r="L154" s="8">
        <f t="shared" si="9"/>
        <v>1.88323675708938</v>
      </c>
      <c r="M154" s="8">
        <f t="shared" si="10"/>
        <v>1.1335104423199984</v>
      </c>
      <c r="N154" s="11">
        <f t="shared" si="11"/>
        <v>1.1742844305610187</v>
      </c>
    </row>
    <row r="155" spans="1:14" s="7" customFormat="1" ht="15.75" x14ac:dyDescent="0.25">
      <c r="A155" s="7" t="s">
        <v>1460</v>
      </c>
      <c r="B155" s="7" t="s">
        <v>1461</v>
      </c>
      <c r="C155" s="7" t="s">
        <v>25</v>
      </c>
      <c r="D155" s="7" t="s">
        <v>348</v>
      </c>
      <c r="E155" s="8">
        <v>1.9534</v>
      </c>
      <c r="F155" s="8">
        <v>2.7544</v>
      </c>
      <c r="G155" s="8">
        <v>2.3382000000000001</v>
      </c>
      <c r="H155" s="8">
        <v>1.9298</v>
      </c>
      <c r="I155" s="8">
        <v>2.9251</v>
      </c>
      <c r="J155" s="8">
        <v>2.0628000000000002</v>
      </c>
      <c r="K155" s="8">
        <f t="shared" si="8"/>
        <v>1.012229246554047</v>
      </c>
      <c r="L155" s="8">
        <f t="shared" si="9"/>
        <v>0.94164302075142725</v>
      </c>
      <c r="M155" s="8">
        <f t="shared" si="10"/>
        <v>1.1335078534031413</v>
      </c>
      <c r="N155" s="11">
        <f t="shared" si="11"/>
        <v>1.0291267069028718</v>
      </c>
    </row>
    <row r="156" spans="1:14" s="7" customFormat="1" ht="15.75" x14ac:dyDescent="0.25">
      <c r="A156" s="7" t="s">
        <v>1474</v>
      </c>
      <c r="B156" s="7" t="s">
        <v>1475</v>
      </c>
      <c r="C156" s="7" t="s">
        <v>738</v>
      </c>
      <c r="D156" s="7" t="s">
        <v>348</v>
      </c>
      <c r="E156" s="8">
        <v>1.9534</v>
      </c>
      <c r="F156" s="8">
        <v>0.91812000000000005</v>
      </c>
      <c r="G156" s="8">
        <v>4.6763000000000003</v>
      </c>
      <c r="H156" s="8">
        <v>1.9298</v>
      </c>
      <c r="I156" s="8">
        <v>0.97504000000000002</v>
      </c>
      <c r="J156" s="8">
        <v>5.1569000000000003</v>
      </c>
      <c r="K156" s="8">
        <f t="shared" si="8"/>
        <v>1.012229246554047</v>
      </c>
      <c r="L156" s="8">
        <f t="shared" si="9"/>
        <v>0.9416229077781425</v>
      </c>
      <c r="M156" s="8">
        <f t="shared" si="10"/>
        <v>0.90680447555702071</v>
      </c>
      <c r="N156" s="11">
        <f t="shared" si="11"/>
        <v>0.95355220996307011</v>
      </c>
    </row>
    <row r="157" spans="1:14" s="7" customFormat="1" ht="15.75" x14ac:dyDescent="0.25">
      <c r="A157" s="7" t="s">
        <v>1616</v>
      </c>
      <c r="B157" s="7" t="s">
        <v>1617</v>
      </c>
      <c r="C157" s="7" t="s">
        <v>107</v>
      </c>
      <c r="D157" s="7" t="s">
        <v>348</v>
      </c>
      <c r="E157" s="8">
        <v>1.9534</v>
      </c>
      <c r="F157" s="8">
        <v>2.7544</v>
      </c>
      <c r="G157" s="8">
        <v>2.3382000000000001</v>
      </c>
      <c r="H157" s="8">
        <v>1.9298</v>
      </c>
      <c r="I157" s="8">
        <v>2.9251</v>
      </c>
      <c r="J157" s="8">
        <v>2.0628000000000002</v>
      </c>
      <c r="K157" s="8">
        <f t="shared" si="8"/>
        <v>1.012229246554047</v>
      </c>
      <c r="L157" s="8">
        <f t="shared" si="9"/>
        <v>0.94164302075142725</v>
      </c>
      <c r="M157" s="8">
        <f t="shared" si="10"/>
        <v>1.1335078534031413</v>
      </c>
      <c r="N157" s="11">
        <f t="shared" si="11"/>
        <v>1.0291267069028718</v>
      </c>
    </row>
    <row r="158" spans="1:14" s="7" customFormat="1" ht="15.75" x14ac:dyDescent="0.25">
      <c r="A158" s="7" t="s">
        <v>165</v>
      </c>
      <c r="B158" s="7" t="s">
        <v>166</v>
      </c>
      <c r="C158" s="7" t="s">
        <v>167</v>
      </c>
      <c r="D158" s="7" t="s">
        <v>168</v>
      </c>
      <c r="E158" s="8">
        <v>28.324000000000002</v>
      </c>
      <c r="F158" s="8">
        <v>29.38</v>
      </c>
      <c r="G158" s="8">
        <v>30.396000000000001</v>
      </c>
      <c r="H158" s="8">
        <v>25.087</v>
      </c>
      <c r="I158" s="8">
        <v>30.225999999999999</v>
      </c>
      <c r="J158" s="8">
        <v>31.972999999999999</v>
      </c>
      <c r="K158" s="8">
        <f t="shared" si="8"/>
        <v>1.129030972216686</v>
      </c>
      <c r="L158" s="8">
        <f t="shared" si="9"/>
        <v>0.97201085158472833</v>
      </c>
      <c r="M158" s="8">
        <f t="shared" si="10"/>
        <v>0.95067713383167052</v>
      </c>
      <c r="N158" s="11">
        <f t="shared" si="11"/>
        <v>1.0172396525443614</v>
      </c>
    </row>
    <row r="159" spans="1:14" s="7" customFormat="1" ht="15.75" x14ac:dyDescent="0.25">
      <c r="A159" s="7" t="s">
        <v>175</v>
      </c>
      <c r="B159" s="7" t="s">
        <v>176</v>
      </c>
      <c r="C159" s="7" t="s">
        <v>177</v>
      </c>
      <c r="D159" s="7" t="s">
        <v>168</v>
      </c>
      <c r="E159" s="8">
        <v>13.673999999999999</v>
      </c>
      <c r="F159" s="8">
        <v>25.707000000000001</v>
      </c>
      <c r="G159" s="8">
        <v>36.241999999999997</v>
      </c>
      <c r="H159" s="8">
        <v>20.263000000000002</v>
      </c>
      <c r="I159" s="8">
        <v>21.451000000000001</v>
      </c>
      <c r="J159" s="8">
        <v>37.130000000000003</v>
      </c>
      <c r="K159" s="8">
        <f t="shared" si="8"/>
        <v>0.67482603760548776</v>
      </c>
      <c r="L159" s="8">
        <f t="shared" si="9"/>
        <v>1.1984056687333924</v>
      </c>
      <c r="M159" s="8">
        <f t="shared" si="10"/>
        <v>0.97608402908699154</v>
      </c>
      <c r="N159" s="11">
        <f t="shared" si="11"/>
        <v>0.94977191180862386</v>
      </c>
    </row>
    <row r="160" spans="1:14" s="7" customFormat="1" ht="15.75" x14ac:dyDescent="0.25">
      <c r="A160" s="7" t="s">
        <v>495</v>
      </c>
      <c r="B160" s="7" t="s">
        <v>496</v>
      </c>
      <c r="C160" s="7" t="s">
        <v>497</v>
      </c>
      <c r="D160" s="7" t="s">
        <v>168</v>
      </c>
      <c r="E160" s="8">
        <v>11.72</v>
      </c>
      <c r="F160" s="8">
        <v>8.2630999999999997</v>
      </c>
      <c r="G160" s="8">
        <v>8.1836000000000002</v>
      </c>
      <c r="H160" s="8">
        <v>8.6838999999999995</v>
      </c>
      <c r="I160" s="8">
        <v>7.8003</v>
      </c>
      <c r="J160" s="8">
        <v>12.377000000000001</v>
      </c>
      <c r="K160" s="8">
        <f t="shared" si="8"/>
        <v>1.3496240168587847</v>
      </c>
      <c r="L160" s="8">
        <f t="shared" si="9"/>
        <v>1.0593310513698191</v>
      </c>
      <c r="M160" s="8">
        <f t="shared" si="10"/>
        <v>0.66119415044033281</v>
      </c>
      <c r="N160" s="11">
        <f t="shared" si="11"/>
        <v>1.0233830728896456</v>
      </c>
    </row>
    <row r="161" spans="1:14" s="7" customFormat="1" ht="15.75" x14ac:dyDescent="0.25">
      <c r="A161" s="7" t="s">
        <v>542</v>
      </c>
      <c r="B161" s="7" t="s">
        <v>543</v>
      </c>
      <c r="C161" s="7" t="s">
        <v>39</v>
      </c>
      <c r="D161" s="7" t="s">
        <v>168</v>
      </c>
      <c r="E161" s="8">
        <v>5.8601000000000001</v>
      </c>
      <c r="F161" s="8">
        <v>8.2630999999999997</v>
      </c>
      <c r="G161" s="8">
        <v>12.86</v>
      </c>
      <c r="H161" s="8">
        <v>4.8243999999999998</v>
      </c>
      <c r="I161" s="8">
        <v>9.7504000000000008</v>
      </c>
      <c r="J161" s="8">
        <v>11.345000000000001</v>
      </c>
      <c r="K161" s="8">
        <f t="shared" si="8"/>
        <v>1.2146795456429815</v>
      </c>
      <c r="L161" s="8">
        <f t="shared" si="9"/>
        <v>0.84746266819822769</v>
      </c>
      <c r="M161" s="8">
        <f t="shared" si="10"/>
        <v>1.133539003966505</v>
      </c>
      <c r="N161" s="11">
        <f t="shared" si="11"/>
        <v>1.0652270726025714</v>
      </c>
    </row>
    <row r="162" spans="1:14" s="7" customFormat="1" ht="15.75" x14ac:dyDescent="0.25">
      <c r="A162" s="7" t="s">
        <v>1163</v>
      </c>
      <c r="B162" s="7" t="s">
        <v>1164</v>
      </c>
      <c r="C162" s="7" t="s">
        <v>325</v>
      </c>
      <c r="D162" s="7" t="s">
        <v>168</v>
      </c>
      <c r="E162" s="8">
        <v>4.8834</v>
      </c>
      <c r="F162" s="8">
        <v>5.5087000000000002</v>
      </c>
      <c r="G162" s="8">
        <v>1.1691</v>
      </c>
      <c r="H162" s="8">
        <v>1.9298</v>
      </c>
      <c r="I162" s="8">
        <v>6.8253000000000004</v>
      </c>
      <c r="J162" s="8">
        <v>2.0628000000000002</v>
      </c>
      <c r="K162" s="8">
        <f t="shared" si="8"/>
        <v>2.5305212975437867</v>
      </c>
      <c r="L162" s="8">
        <f t="shared" si="9"/>
        <v>0.80710005421007136</v>
      </c>
      <c r="M162" s="8">
        <f t="shared" si="10"/>
        <v>0.56675392670157065</v>
      </c>
      <c r="N162" s="11">
        <f t="shared" si="11"/>
        <v>1.3014584261518094</v>
      </c>
    </row>
    <row r="163" spans="1:14" s="7" customFormat="1" ht="15.75" x14ac:dyDescent="0.25">
      <c r="A163" s="7" t="s">
        <v>1414</v>
      </c>
      <c r="B163" s="7" t="s">
        <v>1415</v>
      </c>
      <c r="C163" s="7" t="s">
        <v>365</v>
      </c>
      <c r="D163" s="7" t="s">
        <v>168</v>
      </c>
      <c r="E163" s="8">
        <v>1.9534</v>
      </c>
      <c r="F163" s="8">
        <v>1.8362000000000001</v>
      </c>
      <c r="G163" s="8">
        <v>3.5072999999999999</v>
      </c>
      <c r="H163" s="8">
        <v>0.96487999999999996</v>
      </c>
      <c r="I163" s="8">
        <v>2.9251</v>
      </c>
      <c r="J163" s="8">
        <v>3.0941000000000001</v>
      </c>
      <c r="K163" s="8">
        <f t="shared" si="8"/>
        <v>2.024500456015256</v>
      </c>
      <c r="L163" s="8">
        <f t="shared" si="9"/>
        <v>0.62773922259068071</v>
      </c>
      <c r="M163" s="8">
        <f t="shared" si="10"/>
        <v>1.1335444878963188</v>
      </c>
      <c r="N163" s="11">
        <f t="shared" si="11"/>
        <v>1.2619280555007517</v>
      </c>
    </row>
    <row r="164" spans="1:14" s="7" customFormat="1" ht="15.75" x14ac:dyDescent="0.25">
      <c r="A164" s="7" t="s">
        <v>1442</v>
      </c>
      <c r="B164" s="7" t="s">
        <v>1443</v>
      </c>
      <c r="C164" s="7" t="s">
        <v>422</v>
      </c>
      <c r="D164" s="7" t="s">
        <v>168</v>
      </c>
      <c r="E164" s="8">
        <v>1.9534</v>
      </c>
      <c r="F164" s="8">
        <v>0</v>
      </c>
      <c r="G164" s="8">
        <v>3.5072999999999999</v>
      </c>
      <c r="H164" s="8">
        <v>1.9298</v>
      </c>
      <c r="I164" s="8">
        <v>2.9251</v>
      </c>
      <c r="J164" s="8">
        <v>1.0314000000000001</v>
      </c>
      <c r="K164" s="8">
        <f t="shared" si="8"/>
        <v>1.012229246554047</v>
      </c>
      <c r="L164" s="8">
        <f t="shared" si="9"/>
        <v>0</v>
      </c>
      <c r="M164" s="8">
        <f t="shared" si="10"/>
        <v>3.4005235602094235</v>
      </c>
      <c r="N164" s="11">
        <f t="shared" si="11"/>
        <v>1.4709176022544901</v>
      </c>
    </row>
    <row r="165" spans="1:14" s="7" customFormat="1" ht="15.75" x14ac:dyDescent="0.25">
      <c r="A165" s="7" t="s">
        <v>1492</v>
      </c>
      <c r="B165" s="7" t="s">
        <v>1493</v>
      </c>
      <c r="C165" s="7" t="s">
        <v>1429</v>
      </c>
      <c r="D165" s="7" t="s">
        <v>168</v>
      </c>
      <c r="E165" s="8">
        <v>1.9534</v>
      </c>
      <c r="F165" s="8">
        <v>2.7544</v>
      </c>
      <c r="G165" s="8">
        <v>2.3382000000000001</v>
      </c>
      <c r="H165" s="8">
        <v>2.8946000000000001</v>
      </c>
      <c r="I165" s="8">
        <v>1.9500999999999999</v>
      </c>
      <c r="J165" s="8">
        <v>2.0628000000000002</v>
      </c>
      <c r="K165" s="8">
        <f t="shared" si="8"/>
        <v>0.67484281075105368</v>
      </c>
      <c r="L165" s="8">
        <f t="shared" si="9"/>
        <v>1.412440387672427</v>
      </c>
      <c r="M165" s="8">
        <f t="shared" si="10"/>
        <v>1.1335078534031413</v>
      </c>
      <c r="N165" s="11">
        <f t="shared" si="11"/>
        <v>1.0735970172755407</v>
      </c>
    </row>
    <row r="166" spans="1:14" s="7" customFormat="1" ht="15.75" x14ac:dyDescent="0.25">
      <c r="A166" s="7" t="s">
        <v>1834</v>
      </c>
      <c r="B166" s="7" t="s">
        <v>1835</v>
      </c>
      <c r="C166" s="7" t="s">
        <v>107</v>
      </c>
      <c r="D166" s="7" t="s">
        <v>168</v>
      </c>
      <c r="E166" s="8">
        <v>0.97667999999999999</v>
      </c>
      <c r="F166" s="8">
        <v>1.8362000000000001</v>
      </c>
      <c r="G166" s="8">
        <v>2.3382000000000001</v>
      </c>
      <c r="H166" s="8">
        <v>1.9298</v>
      </c>
      <c r="I166" s="8">
        <v>0.97504000000000002</v>
      </c>
      <c r="J166" s="8">
        <v>2.0628000000000002</v>
      </c>
      <c r="K166" s="8">
        <f t="shared" si="8"/>
        <v>0.50610425950875737</v>
      </c>
      <c r="L166" s="8">
        <f t="shared" si="9"/>
        <v>1.8832047915982935</v>
      </c>
      <c r="M166" s="8">
        <f t="shared" si="10"/>
        <v>1.1335078534031413</v>
      </c>
      <c r="N166" s="11">
        <f t="shared" si="11"/>
        <v>1.1742723015033973</v>
      </c>
    </row>
    <row r="167" spans="1:14" s="7" customFormat="1" ht="15.75" x14ac:dyDescent="0.25">
      <c r="A167" s="7" t="s">
        <v>614</v>
      </c>
      <c r="B167" s="7" t="s">
        <v>615</v>
      </c>
      <c r="C167" s="7" t="s">
        <v>616</v>
      </c>
      <c r="D167" s="7" t="s">
        <v>617</v>
      </c>
      <c r="E167" s="8">
        <v>3.9066999999999998</v>
      </c>
      <c r="F167" s="8">
        <v>7.3449999999999998</v>
      </c>
      <c r="G167" s="8">
        <v>7.0145</v>
      </c>
      <c r="H167" s="8">
        <v>4.8243999999999998</v>
      </c>
      <c r="I167" s="8">
        <v>4.8752000000000004</v>
      </c>
      <c r="J167" s="8">
        <v>9.2824000000000009</v>
      </c>
      <c r="K167" s="8">
        <f t="shared" si="8"/>
        <v>0.80977945443993038</v>
      </c>
      <c r="L167" s="8">
        <f t="shared" si="9"/>
        <v>1.506604857236626</v>
      </c>
      <c r="M167" s="8">
        <f t="shared" si="10"/>
        <v>0.75567741101439279</v>
      </c>
      <c r="N167" s="11">
        <f t="shared" si="11"/>
        <v>1.0240205742303163</v>
      </c>
    </row>
    <row r="168" spans="1:14" s="7" customFormat="1" ht="15.75" x14ac:dyDescent="0.25">
      <c r="A168" s="7" t="s">
        <v>885</v>
      </c>
      <c r="B168" s="7" t="s">
        <v>886</v>
      </c>
      <c r="C168" s="7" t="s">
        <v>620</v>
      </c>
      <c r="D168" s="7" t="s">
        <v>617</v>
      </c>
      <c r="E168" s="8">
        <v>3.9066999999999998</v>
      </c>
      <c r="F168" s="8">
        <v>6.4268000000000001</v>
      </c>
      <c r="G168" s="8">
        <v>7.0145</v>
      </c>
      <c r="H168" s="8">
        <v>7.7191000000000001</v>
      </c>
      <c r="I168" s="8">
        <v>3.9001999999999999</v>
      </c>
      <c r="J168" s="8">
        <v>5.1569000000000003</v>
      </c>
      <c r="K168" s="8">
        <f t="shared" si="8"/>
        <v>0.50610822505214337</v>
      </c>
      <c r="L168" s="8">
        <f t="shared" si="9"/>
        <v>1.6478129326701196</v>
      </c>
      <c r="M168" s="8">
        <f t="shared" si="10"/>
        <v>1.360216409082976</v>
      </c>
      <c r="N168" s="11">
        <f t="shared" si="11"/>
        <v>1.1713791889350798</v>
      </c>
    </row>
    <row r="169" spans="1:14" s="7" customFormat="1" ht="15.75" x14ac:dyDescent="0.25">
      <c r="A169" s="7" t="s">
        <v>936</v>
      </c>
      <c r="B169" s="7" t="s">
        <v>937</v>
      </c>
      <c r="C169" s="7" t="s">
        <v>249</v>
      </c>
      <c r="D169" s="7" t="s">
        <v>617</v>
      </c>
      <c r="E169" s="8">
        <v>5.8601000000000001</v>
      </c>
      <c r="F169" s="8">
        <v>5.5087000000000002</v>
      </c>
      <c r="G169" s="8">
        <v>2.3382000000000001</v>
      </c>
      <c r="H169" s="8">
        <v>3.8595000000000002</v>
      </c>
      <c r="I169" s="8">
        <v>8.7752999999999997</v>
      </c>
      <c r="J169" s="8">
        <v>0</v>
      </c>
      <c r="K169" s="8">
        <f t="shared" si="8"/>
        <v>1.5183573001684156</v>
      </c>
      <c r="L169" s="8">
        <f t="shared" si="9"/>
        <v>0.62775061821248279</v>
      </c>
      <c r="M169" s="8" t="e">
        <f t="shared" si="10"/>
        <v>#DIV/0!</v>
      </c>
      <c r="N169" s="11" t="e">
        <f t="shared" si="11"/>
        <v>#DIV/0!</v>
      </c>
    </row>
    <row r="170" spans="1:14" s="7" customFormat="1" ht="15.75" x14ac:dyDescent="0.25">
      <c r="A170" s="7" t="s">
        <v>954</v>
      </c>
      <c r="B170" s="7" t="s">
        <v>955</v>
      </c>
      <c r="C170" s="7" t="s">
        <v>492</v>
      </c>
      <c r="D170" s="7" t="s">
        <v>617</v>
      </c>
      <c r="E170" s="8">
        <v>3.9066999999999998</v>
      </c>
      <c r="F170" s="8">
        <v>2.7544</v>
      </c>
      <c r="G170" s="8">
        <v>5.8453999999999997</v>
      </c>
      <c r="H170" s="8">
        <v>3.8595000000000002</v>
      </c>
      <c r="I170" s="8">
        <v>3.9001999999999999</v>
      </c>
      <c r="J170" s="8">
        <v>5.1569000000000003</v>
      </c>
      <c r="K170" s="8">
        <f t="shared" si="8"/>
        <v>1.0122295634149501</v>
      </c>
      <c r="L170" s="8">
        <f t="shared" si="9"/>
        <v>0.70622019383621348</v>
      </c>
      <c r="M170" s="8">
        <f t="shared" si="10"/>
        <v>1.1335104423199984</v>
      </c>
      <c r="N170" s="11">
        <f t="shared" si="11"/>
        <v>0.9506533998570541</v>
      </c>
    </row>
    <row r="171" spans="1:14" s="7" customFormat="1" ht="15.75" x14ac:dyDescent="0.25">
      <c r="A171" s="7" t="s">
        <v>968</v>
      </c>
      <c r="B171" s="7" t="s">
        <v>969</v>
      </c>
      <c r="C171" s="7" t="s">
        <v>152</v>
      </c>
      <c r="D171" s="7" t="s">
        <v>617</v>
      </c>
      <c r="E171" s="8">
        <v>2.93</v>
      </c>
      <c r="F171" s="8">
        <v>4.5906000000000002</v>
      </c>
      <c r="G171" s="8">
        <v>5.8453999999999997</v>
      </c>
      <c r="H171" s="8">
        <v>3.8595000000000002</v>
      </c>
      <c r="I171" s="8">
        <v>2.9251</v>
      </c>
      <c r="J171" s="8">
        <v>7.2195999999999998</v>
      </c>
      <c r="K171" s="8">
        <f t="shared" si="8"/>
        <v>0.7591656950382174</v>
      </c>
      <c r="L171" s="8">
        <f t="shared" si="9"/>
        <v>1.5693822433421081</v>
      </c>
      <c r="M171" s="8">
        <f t="shared" si="10"/>
        <v>0.80965704471161837</v>
      </c>
      <c r="N171" s="11">
        <f t="shared" si="11"/>
        <v>1.0460683276973146</v>
      </c>
    </row>
    <row r="172" spans="1:14" s="7" customFormat="1" ht="15.75" x14ac:dyDescent="0.25">
      <c r="A172" s="7" t="s">
        <v>1261</v>
      </c>
      <c r="B172" s="7" t="s">
        <v>1262</v>
      </c>
      <c r="C172" s="7" t="s">
        <v>616</v>
      </c>
      <c r="D172" s="7" t="s">
        <v>617</v>
      </c>
      <c r="E172" s="8">
        <v>4.8834</v>
      </c>
      <c r="F172" s="8">
        <v>3.6724999999999999</v>
      </c>
      <c r="G172" s="8">
        <v>0</v>
      </c>
      <c r="H172" s="8">
        <v>3.8595000000000002</v>
      </c>
      <c r="I172" s="8">
        <v>3.9001999999999999</v>
      </c>
      <c r="J172" s="8">
        <v>0</v>
      </c>
      <c r="K172" s="8">
        <f t="shared" si="8"/>
        <v>1.2652934317916829</v>
      </c>
      <c r="L172" s="8">
        <f t="shared" si="9"/>
        <v>0.94161837854468999</v>
      </c>
      <c r="M172" s="8" t="e">
        <f t="shared" si="10"/>
        <v>#DIV/0!</v>
      </c>
      <c r="N172" s="11" t="e">
        <f t="shared" si="11"/>
        <v>#DIV/0!</v>
      </c>
    </row>
    <row r="173" spans="1:14" s="7" customFormat="1" ht="15.75" x14ac:dyDescent="0.25">
      <c r="A173" s="7" t="s">
        <v>1780</v>
      </c>
      <c r="B173" s="7" t="s">
        <v>1781</v>
      </c>
      <c r="C173" s="7" t="s">
        <v>1026</v>
      </c>
      <c r="D173" s="7" t="s">
        <v>617</v>
      </c>
      <c r="E173" s="8">
        <v>0.97667999999999999</v>
      </c>
      <c r="F173" s="8">
        <v>0.91812000000000005</v>
      </c>
      <c r="G173" s="8">
        <v>2.3382000000000001</v>
      </c>
      <c r="H173" s="8">
        <v>0.96487999999999996</v>
      </c>
      <c r="I173" s="8">
        <v>0.97504000000000002</v>
      </c>
      <c r="J173" s="8">
        <v>2.0628000000000002</v>
      </c>
      <c r="K173" s="8">
        <f t="shared" si="8"/>
        <v>1.0122295000414561</v>
      </c>
      <c r="L173" s="8">
        <f t="shared" si="9"/>
        <v>0.9416229077781425</v>
      </c>
      <c r="M173" s="8">
        <f t="shared" si="10"/>
        <v>1.1335078534031413</v>
      </c>
      <c r="N173" s="11">
        <f t="shared" si="11"/>
        <v>1.0291200870742465</v>
      </c>
    </row>
    <row r="174" spans="1:14" s="7" customFormat="1" ht="15.75" x14ac:dyDescent="0.25">
      <c r="A174" s="7" t="s">
        <v>1927</v>
      </c>
      <c r="B174" s="7" t="s">
        <v>1928</v>
      </c>
      <c r="C174" s="7" t="s">
        <v>148</v>
      </c>
      <c r="D174" s="7" t="s">
        <v>617</v>
      </c>
      <c r="E174" s="8">
        <v>0.97667999999999999</v>
      </c>
      <c r="F174" s="8">
        <v>0.91812000000000005</v>
      </c>
      <c r="G174" s="8">
        <v>2.3382000000000001</v>
      </c>
      <c r="H174" s="8">
        <v>0.96487999999999996</v>
      </c>
      <c r="I174" s="8">
        <v>0.97504000000000002</v>
      </c>
      <c r="J174" s="8">
        <v>2.0628000000000002</v>
      </c>
      <c r="K174" s="8">
        <f t="shared" si="8"/>
        <v>1.0122295000414561</v>
      </c>
      <c r="L174" s="8">
        <f t="shared" si="9"/>
        <v>0.9416229077781425</v>
      </c>
      <c r="M174" s="8">
        <f t="shared" si="10"/>
        <v>1.1335078534031413</v>
      </c>
      <c r="N174" s="11">
        <f t="shared" si="11"/>
        <v>1.0291200870742465</v>
      </c>
    </row>
    <row r="175" spans="1:14" s="7" customFormat="1" ht="15.75" x14ac:dyDescent="0.25">
      <c r="A175" s="7" t="s">
        <v>2149</v>
      </c>
      <c r="B175" s="7" t="s">
        <v>2150</v>
      </c>
      <c r="C175" s="7" t="s">
        <v>21</v>
      </c>
      <c r="D175" s="7" t="s">
        <v>617</v>
      </c>
      <c r="E175" s="8">
        <v>0.97667999999999999</v>
      </c>
      <c r="F175" s="8">
        <v>0.91812000000000005</v>
      </c>
      <c r="G175" s="8">
        <v>2.3382000000000001</v>
      </c>
      <c r="H175" s="8">
        <v>0.96487999999999996</v>
      </c>
      <c r="I175" s="8">
        <v>0.97504000000000002</v>
      </c>
      <c r="J175" s="8">
        <v>2.0628000000000002</v>
      </c>
      <c r="K175" s="8">
        <f t="shared" si="8"/>
        <v>1.0122295000414561</v>
      </c>
      <c r="L175" s="8">
        <f t="shared" si="9"/>
        <v>0.9416229077781425</v>
      </c>
      <c r="M175" s="8">
        <f t="shared" si="10"/>
        <v>1.1335078534031413</v>
      </c>
      <c r="N175" s="11">
        <f t="shared" si="11"/>
        <v>1.0291200870742465</v>
      </c>
    </row>
    <row r="176" spans="1:14" s="7" customFormat="1" ht="15.75" x14ac:dyDescent="0.25">
      <c r="A176" s="7" t="s">
        <v>544</v>
      </c>
      <c r="B176" s="7" t="s">
        <v>545</v>
      </c>
      <c r="C176" s="7" t="s">
        <v>9</v>
      </c>
      <c r="D176" s="7" t="s">
        <v>546</v>
      </c>
      <c r="E176" s="8">
        <v>4.8834</v>
      </c>
      <c r="F176" s="8">
        <v>9.1812000000000005</v>
      </c>
      <c r="G176" s="8">
        <v>8.1836000000000002</v>
      </c>
      <c r="H176" s="8">
        <v>1.9298</v>
      </c>
      <c r="I176" s="8">
        <v>10.725</v>
      </c>
      <c r="J176" s="8">
        <v>8.2509999999999994</v>
      </c>
      <c r="K176" s="8">
        <f t="shared" si="8"/>
        <v>2.5305212975437867</v>
      </c>
      <c r="L176" s="8">
        <f t="shared" si="9"/>
        <v>0.8560559440559441</v>
      </c>
      <c r="M176" s="8">
        <f t="shared" si="10"/>
        <v>0.99183129317658469</v>
      </c>
      <c r="N176" s="11">
        <f t="shared" si="11"/>
        <v>1.4594695115921053</v>
      </c>
    </row>
    <row r="177" spans="1:14" s="7" customFormat="1" ht="15.75" x14ac:dyDescent="0.25">
      <c r="A177" s="7" t="s">
        <v>736</v>
      </c>
      <c r="B177" s="7" t="s">
        <v>737</v>
      </c>
      <c r="C177" s="7" t="s">
        <v>738</v>
      </c>
      <c r="D177" s="7" t="s">
        <v>546</v>
      </c>
      <c r="E177" s="8">
        <v>9.7667999999999999</v>
      </c>
      <c r="F177" s="8">
        <v>8.2630999999999997</v>
      </c>
      <c r="G177" s="8">
        <v>2.3382000000000001</v>
      </c>
      <c r="H177" s="8">
        <v>9.6487999999999996</v>
      </c>
      <c r="I177" s="8">
        <v>7.8003</v>
      </c>
      <c r="J177" s="8">
        <v>4.1254999999999997</v>
      </c>
      <c r="K177" s="8">
        <f t="shared" si="8"/>
        <v>1.0122295000414561</v>
      </c>
      <c r="L177" s="8">
        <f t="shared" si="9"/>
        <v>1.0593310513698191</v>
      </c>
      <c r="M177" s="8">
        <f t="shared" si="10"/>
        <v>0.56676766452551208</v>
      </c>
      <c r="N177" s="11">
        <f t="shared" si="11"/>
        <v>0.87944273864559575</v>
      </c>
    </row>
    <row r="178" spans="1:14" s="7" customFormat="1" ht="15.75" x14ac:dyDescent="0.25">
      <c r="A178" s="7" t="s">
        <v>859</v>
      </c>
      <c r="B178" s="7" t="s">
        <v>860</v>
      </c>
      <c r="C178" s="7" t="s">
        <v>59</v>
      </c>
      <c r="D178" s="7" t="s">
        <v>546</v>
      </c>
      <c r="E178" s="8">
        <v>2.93</v>
      </c>
      <c r="F178" s="8">
        <v>5.5087000000000002</v>
      </c>
      <c r="G178" s="8">
        <v>7.0145</v>
      </c>
      <c r="H178" s="8">
        <v>3.8595000000000002</v>
      </c>
      <c r="I178" s="8">
        <v>5.8502000000000001</v>
      </c>
      <c r="J178" s="8">
        <v>5.1569000000000003</v>
      </c>
      <c r="K178" s="8">
        <f t="shared" si="8"/>
        <v>0.7591656950382174</v>
      </c>
      <c r="L178" s="8">
        <f t="shared" si="9"/>
        <v>0.94162592731872419</v>
      </c>
      <c r="M178" s="8">
        <f t="shared" si="10"/>
        <v>1.360216409082976</v>
      </c>
      <c r="N178" s="11">
        <f t="shared" si="11"/>
        <v>1.0203360104799726</v>
      </c>
    </row>
    <row r="179" spans="1:14" s="7" customFormat="1" ht="15.75" x14ac:dyDescent="0.25">
      <c r="A179" s="7" t="s">
        <v>966</v>
      </c>
      <c r="B179" s="7" t="s">
        <v>967</v>
      </c>
      <c r="C179" s="7" t="s">
        <v>502</v>
      </c>
      <c r="D179" s="7" t="s">
        <v>546</v>
      </c>
      <c r="E179" s="8">
        <v>1.9534</v>
      </c>
      <c r="F179" s="8">
        <v>4.5906000000000002</v>
      </c>
      <c r="G179" s="8">
        <v>5.8453999999999997</v>
      </c>
      <c r="H179" s="8">
        <v>3.8595000000000002</v>
      </c>
      <c r="I179" s="8">
        <v>3.9001999999999999</v>
      </c>
      <c r="J179" s="8">
        <v>5.1569000000000003</v>
      </c>
      <c r="K179" s="8">
        <f t="shared" si="8"/>
        <v>0.50612773675346545</v>
      </c>
      <c r="L179" s="8">
        <f t="shared" si="9"/>
        <v>1.1770165632531666</v>
      </c>
      <c r="M179" s="8">
        <f t="shared" si="10"/>
        <v>1.1335104423199984</v>
      </c>
      <c r="N179" s="11">
        <f t="shared" si="11"/>
        <v>0.93888491410887676</v>
      </c>
    </row>
    <row r="180" spans="1:14" s="7" customFormat="1" ht="15.75" x14ac:dyDescent="0.25">
      <c r="A180" s="7" t="s">
        <v>1065</v>
      </c>
      <c r="B180" s="7" t="s">
        <v>1066</v>
      </c>
      <c r="C180" s="7" t="s">
        <v>148</v>
      </c>
      <c r="D180" s="7" t="s">
        <v>546</v>
      </c>
      <c r="E180" s="8">
        <v>1.9534</v>
      </c>
      <c r="F180" s="8">
        <v>2.7544</v>
      </c>
      <c r="G180" s="8">
        <v>4.6763000000000003</v>
      </c>
      <c r="H180" s="8">
        <v>0.96487999999999996</v>
      </c>
      <c r="I180" s="8">
        <v>3.9001999999999999</v>
      </c>
      <c r="J180" s="8">
        <v>5.1569000000000003</v>
      </c>
      <c r="K180" s="8">
        <f t="shared" si="8"/>
        <v>2.024500456015256</v>
      </c>
      <c r="L180" s="8">
        <f t="shared" si="9"/>
        <v>0.70622019383621348</v>
      </c>
      <c r="M180" s="8">
        <f t="shared" si="10"/>
        <v>0.90680447555702071</v>
      </c>
      <c r="N180" s="11">
        <f t="shared" si="11"/>
        <v>1.2125083751361634</v>
      </c>
    </row>
    <row r="181" spans="1:14" s="7" customFormat="1" ht="15.75" x14ac:dyDescent="0.25">
      <c r="A181" s="7" t="s">
        <v>1295</v>
      </c>
      <c r="B181" s="7" t="s">
        <v>1296</v>
      </c>
      <c r="C181" s="7" t="s">
        <v>148</v>
      </c>
      <c r="D181" s="7" t="s">
        <v>546</v>
      </c>
      <c r="E181" s="8">
        <v>1.9534</v>
      </c>
      <c r="F181" s="8">
        <v>2.7544</v>
      </c>
      <c r="G181" s="8">
        <v>3.5072999999999999</v>
      </c>
      <c r="H181" s="8">
        <v>1.9298</v>
      </c>
      <c r="I181" s="8">
        <v>2.9251</v>
      </c>
      <c r="J181" s="8">
        <v>3.0941000000000001</v>
      </c>
      <c r="K181" s="8">
        <f t="shared" si="8"/>
        <v>1.012229246554047</v>
      </c>
      <c r="L181" s="8">
        <f t="shared" si="9"/>
        <v>0.94164302075142725</v>
      </c>
      <c r="M181" s="8">
        <f t="shared" si="10"/>
        <v>1.1335444878963188</v>
      </c>
      <c r="N181" s="11">
        <f t="shared" si="11"/>
        <v>1.0291389184005977</v>
      </c>
    </row>
    <row r="182" spans="1:14" s="7" customFormat="1" ht="15.75" x14ac:dyDescent="0.25">
      <c r="A182" s="7" t="s">
        <v>1299</v>
      </c>
      <c r="B182" s="7" t="s">
        <v>1300</v>
      </c>
      <c r="C182" s="7" t="s">
        <v>1301</v>
      </c>
      <c r="D182" s="7" t="s">
        <v>546</v>
      </c>
      <c r="E182" s="8">
        <v>1.9534</v>
      </c>
      <c r="F182" s="8">
        <v>2.7544</v>
      </c>
      <c r="G182" s="8">
        <v>3.5072999999999999</v>
      </c>
      <c r="H182" s="8">
        <v>3.8595000000000002</v>
      </c>
      <c r="I182" s="8">
        <v>2.9251</v>
      </c>
      <c r="J182" s="8">
        <v>1.0314000000000001</v>
      </c>
      <c r="K182" s="8">
        <f t="shared" si="8"/>
        <v>0.50612773675346545</v>
      </c>
      <c r="L182" s="8">
        <f t="shared" si="9"/>
        <v>0.94164302075142725</v>
      </c>
      <c r="M182" s="8">
        <f t="shared" si="10"/>
        <v>3.4005235602094235</v>
      </c>
      <c r="N182" s="11">
        <f t="shared" si="11"/>
        <v>1.6160981059047721</v>
      </c>
    </row>
    <row r="183" spans="1:14" s="7" customFormat="1" ht="15.75" x14ac:dyDescent="0.25">
      <c r="A183" s="7" t="s">
        <v>1374</v>
      </c>
      <c r="B183" s="7" t="s">
        <v>1375</v>
      </c>
      <c r="C183" s="7" t="s">
        <v>335</v>
      </c>
      <c r="D183" s="7" t="s">
        <v>546</v>
      </c>
      <c r="E183" s="8">
        <v>1.9534</v>
      </c>
      <c r="F183" s="8">
        <v>2.7544</v>
      </c>
      <c r="G183" s="8">
        <v>3.5072999999999999</v>
      </c>
      <c r="H183" s="8">
        <v>1.9298</v>
      </c>
      <c r="I183" s="8">
        <v>2.9251</v>
      </c>
      <c r="J183" s="8">
        <v>3.0941000000000001</v>
      </c>
      <c r="K183" s="8">
        <f t="shared" si="8"/>
        <v>1.012229246554047</v>
      </c>
      <c r="L183" s="8">
        <f t="shared" si="9"/>
        <v>0.94164302075142725</v>
      </c>
      <c r="M183" s="8">
        <f t="shared" si="10"/>
        <v>1.1335444878963188</v>
      </c>
      <c r="N183" s="11">
        <f t="shared" si="11"/>
        <v>1.0291389184005977</v>
      </c>
    </row>
    <row r="184" spans="1:14" s="7" customFormat="1" ht="15.75" x14ac:dyDescent="0.25">
      <c r="A184" s="7" t="s">
        <v>1756</v>
      </c>
      <c r="B184" s="7" t="s">
        <v>1757</v>
      </c>
      <c r="C184" s="7" t="s">
        <v>531</v>
      </c>
      <c r="D184" s="7" t="s">
        <v>546</v>
      </c>
      <c r="E184" s="8">
        <v>1.9534</v>
      </c>
      <c r="F184" s="8">
        <v>0.91812000000000005</v>
      </c>
      <c r="G184" s="8">
        <v>2.3382000000000001</v>
      </c>
      <c r="H184" s="8">
        <v>0.96487999999999996</v>
      </c>
      <c r="I184" s="8">
        <v>1.9500999999999999</v>
      </c>
      <c r="J184" s="8">
        <v>2.0628000000000002</v>
      </c>
      <c r="K184" s="8">
        <f t="shared" si="8"/>
        <v>2.024500456015256</v>
      </c>
      <c r="L184" s="8">
        <f t="shared" si="9"/>
        <v>0.47080662530126666</v>
      </c>
      <c r="M184" s="8">
        <f t="shared" si="10"/>
        <v>1.1335078534031413</v>
      </c>
      <c r="N184" s="11">
        <f t="shared" si="11"/>
        <v>1.2096049782398881</v>
      </c>
    </row>
    <row r="185" spans="1:14" s="7" customFormat="1" ht="15.75" x14ac:dyDescent="0.25">
      <c r="A185" s="7" t="s">
        <v>1861</v>
      </c>
      <c r="B185" s="7" t="s">
        <v>1862</v>
      </c>
      <c r="C185" s="7" t="s">
        <v>708</v>
      </c>
      <c r="D185" s="7" t="s">
        <v>546</v>
      </c>
      <c r="E185" s="8">
        <v>0.97667999999999999</v>
      </c>
      <c r="F185" s="8">
        <v>0.91812000000000005</v>
      </c>
      <c r="G185" s="8">
        <v>3.5072999999999999</v>
      </c>
      <c r="H185" s="8">
        <v>0.96487999999999996</v>
      </c>
      <c r="I185" s="8">
        <v>1.9500999999999999</v>
      </c>
      <c r="J185" s="8">
        <v>2.0628000000000002</v>
      </c>
      <c r="K185" s="8">
        <f t="shared" si="8"/>
        <v>1.0122295000414561</v>
      </c>
      <c r="L185" s="8">
        <f t="shared" si="9"/>
        <v>0.47080662530126666</v>
      </c>
      <c r="M185" s="8">
        <f t="shared" si="10"/>
        <v>1.7002617801047117</v>
      </c>
      <c r="N185" s="11">
        <f t="shared" si="11"/>
        <v>1.0610993018158115</v>
      </c>
    </row>
    <row r="186" spans="1:14" s="7" customFormat="1" ht="15.75" x14ac:dyDescent="0.25">
      <c r="A186" s="7" t="s">
        <v>2278</v>
      </c>
      <c r="B186" s="7" t="s">
        <v>2279</v>
      </c>
      <c r="C186" s="7" t="s">
        <v>167</v>
      </c>
      <c r="D186" s="7" t="s">
        <v>546</v>
      </c>
      <c r="E186" s="8">
        <v>1.9534</v>
      </c>
      <c r="F186" s="8">
        <v>0</v>
      </c>
      <c r="G186" s="8">
        <v>3.5072999999999999</v>
      </c>
      <c r="H186" s="8">
        <v>1.9298</v>
      </c>
      <c r="I186" s="8">
        <v>0.97504000000000002</v>
      </c>
      <c r="J186" s="8">
        <v>2.0628000000000002</v>
      </c>
      <c r="K186" s="8">
        <f t="shared" si="8"/>
        <v>1.012229246554047</v>
      </c>
      <c r="L186" s="8">
        <f t="shared" si="9"/>
        <v>0</v>
      </c>
      <c r="M186" s="8">
        <f t="shared" si="10"/>
        <v>1.7002617801047117</v>
      </c>
      <c r="N186" s="11">
        <f t="shared" si="11"/>
        <v>0.90416367555291954</v>
      </c>
    </row>
    <row r="187" spans="1:14" s="7" customFormat="1" ht="15.75" x14ac:dyDescent="0.25">
      <c r="A187" s="7" t="s">
        <v>7</v>
      </c>
      <c r="B187" s="7" t="s">
        <v>8</v>
      </c>
      <c r="C187" s="7" t="s">
        <v>9</v>
      </c>
      <c r="D187" s="7" t="s">
        <v>10</v>
      </c>
      <c r="E187" s="8">
        <v>776.46</v>
      </c>
      <c r="F187" s="8">
        <v>621.57000000000005</v>
      </c>
      <c r="G187" s="8">
        <v>755.23</v>
      </c>
      <c r="H187" s="8">
        <v>795.06</v>
      </c>
      <c r="I187" s="8">
        <v>602.57000000000005</v>
      </c>
      <c r="J187" s="8">
        <v>718.87</v>
      </c>
      <c r="K187" s="8">
        <f t="shared" si="8"/>
        <v>0.97660553920458848</v>
      </c>
      <c r="L187" s="8">
        <f t="shared" si="9"/>
        <v>1.0315316062864066</v>
      </c>
      <c r="M187" s="8">
        <f t="shared" si="10"/>
        <v>1.0505793815293447</v>
      </c>
      <c r="N187" s="11">
        <f t="shared" si="11"/>
        <v>1.0195721756734466</v>
      </c>
    </row>
    <row r="188" spans="1:14" s="7" customFormat="1" ht="15.75" x14ac:dyDescent="0.25">
      <c r="A188" s="7" t="s">
        <v>433</v>
      </c>
      <c r="B188" s="7" t="s">
        <v>434</v>
      </c>
      <c r="C188" s="7" t="s">
        <v>435</v>
      </c>
      <c r="D188" s="7" t="s">
        <v>10</v>
      </c>
      <c r="E188" s="8">
        <v>9.7667999999999999</v>
      </c>
      <c r="F188" s="8">
        <v>5.5087000000000002</v>
      </c>
      <c r="G188" s="8">
        <v>14.029</v>
      </c>
      <c r="H188" s="8">
        <v>6.7542</v>
      </c>
      <c r="I188" s="8">
        <v>8.7752999999999997</v>
      </c>
      <c r="J188" s="8">
        <v>12.377000000000001</v>
      </c>
      <c r="K188" s="8">
        <f t="shared" si="8"/>
        <v>1.4460335791063339</v>
      </c>
      <c r="L188" s="8">
        <f t="shared" si="9"/>
        <v>0.62775061821248279</v>
      </c>
      <c r="M188" s="8">
        <f t="shared" si="10"/>
        <v>1.1334733780399127</v>
      </c>
      <c r="N188" s="11">
        <f t="shared" si="11"/>
        <v>1.0690858584529097</v>
      </c>
    </row>
    <row r="189" spans="1:14" s="7" customFormat="1" ht="15.75" x14ac:dyDescent="0.25">
      <c r="A189" s="7" t="s">
        <v>1456</v>
      </c>
      <c r="B189" s="7" t="s">
        <v>1457</v>
      </c>
      <c r="C189" s="7" t="s">
        <v>258</v>
      </c>
      <c r="D189" s="7" t="s">
        <v>10</v>
      </c>
      <c r="E189" s="8">
        <v>1.9534</v>
      </c>
      <c r="F189" s="8">
        <v>2.7544</v>
      </c>
      <c r="G189" s="8">
        <v>4.6763000000000003</v>
      </c>
      <c r="H189" s="8">
        <v>1.9298</v>
      </c>
      <c r="I189" s="8">
        <v>2.9251</v>
      </c>
      <c r="J189" s="8">
        <v>5.1569000000000003</v>
      </c>
      <c r="K189" s="8">
        <f t="shared" si="8"/>
        <v>1.012229246554047</v>
      </c>
      <c r="L189" s="8">
        <f t="shared" si="9"/>
        <v>0.94164302075142725</v>
      </c>
      <c r="M189" s="8">
        <f t="shared" si="10"/>
        <v>0.90680447555702071</v>
      </c>
      <c r="N189" s="11">
        <f t="shared" si="11"/>
        <v>0.95355891428749828</v>
      </c>
    </row>
    <row r="190" spans="1:14" s="7" customFormat="1" ht="15.75" x14ac:dyDescent="0.25">
      <c r="A190" s="7" t="s">
        <v>1574</v>
      </c>
      <c r="B190" s="7" t="s">
        <v>1575</v>
      </c>
      <c r="C190" s="7" t="s">
        <v>21</v>
      </c>
      <c r="D190" s="7" t="s">
        <v>10</v>
      </c>
      <c r="E190" s="8">
        <v>1.9534</v>
      </c>
      <c r="F190" s="8">
        <v>0.91812000000000005</v>
      </c>
      <c r="G190" s="8">
        <v>3.5072999999999999</v>
      </c>
      <c r="H190" s="8">
        <v>2.8946000000000001</v>
      </c>
      <c r="I190" s="8">
        <v>0.97504000000000002</v>
      </c>
      <c r="J190" s="8">
        <v>2.0628000000000002</v>
      </c>
      <c r="K190" s="8">
        <f t="shared" si="8"/>
        <v>0.67484281075105368</v>
      </c>
      <c r="L190" s="8">
        <f t="shared" si="9"/>
        <v>0.9416229077781425</v>
      </c>
      <c r="M190" s="8">
        <f t="shared" si="10"/>
        <v>1.7002617801047117</v>
      </c>
      <c r="N190" s="11">
        <f t="shared" si="11"/>
        <v>1.1055758328779692</v>
      </c>
    </row>
    <row r="191" spans="1:14" s="7" customFormat="1" ht="15.75" x14ac:dyDescent="0.25">
      <c r="A191" s="7" t="s">
        <v>1676</v>
      </c>
      <c r="B191" s="7" t="s">
        <v>1677</v>
      </c>
      <c r="C191" s="7" t="s">
        <v>453</v>
      </c>
      <c r="D191" s="7" t="s">
        <v>10</v>
      </c>
      <c r="E191" s="8">
        <v>1.9534</v>
      </c>
      <c r="F191" s="8">
        <v>1.8362000000000001</v>
      </c>
      <c r="G191" s="8">
        <v>3.5072999999999999</v>
      </c>
      <c r="H191" s="8">
        <v>1.9298</v>
      </c>
      <c r="I191" s="8">
        <v>1.9500999999999999</v>
      </c>
      <c r="J191" s="8">
        <v>3.0941000000000001</v>
      </c>
      <c r="K191" s="8">
        <f t="shared" si="8"/>
        <v>1.012229246554047</v>
      </c>
      <c r="L191" s="8">
        <f t="shared" si="9"/>
        <v>0.94159273883390604</v>
      </c>
      <c r="M191" s="8">
        <f t="shared" si="10"/>
        <v>1.1335444878963188</v>
      </c>
      <c r="N191" s="11">
        <f t="shared" si="11"/>
        <v>1.0291221577614238</v>
      </c>
    </row>
    <row r="192" spans="1:14" s="7" customFormat="1" ht="15.75" x14ac:dyDescent="0.25">
      <c r="A192" s="7" t="s">
        <v>1885</v>
      </c>
      <c r="B192" s="7" t="s">
        <v>1886</v>
      </c>
      <c r="C192" s="7" t="s">
        <v>313</v>
      </c>
      <c r="D192" s="7" t="s">
        <v>10</v>
      </c>
      <c r="E192" s="8">
        <v>0.97667999999999999</v>
      </c>
      <c r="F192" s="8">
        <v>0.91812000000000005</v>
      </c>
      <c r="G192" s="8">
        <v>3.5072999999999999</v>
      </c>
      <c r="H192" s="8">
        <v>0.96487999999999996</v>
      </c>
      <c r="I192" s="8">
        <v>0.97504000000000002</v>
      </c>
      <c r="J192" s="8">
        <v>4.1254999999999997</v>
      </c>
      <c r="K192" s="8">
        <f t="shared" si="8"/>
        <v>1.0122295000414561</v>
      </c>
      <c r="L192" s="8">
        <f t="shared" si="9"/>
        <v>0.9416229077781425</v>
      </c>
      <c r="M192" s="8">
        <f t="shared" si="10"/>
        <v>0.85015149678826807</v>
      </c>
      <c r="N192" s="11">
        <f t="shared" si="11"/>
        <v>0.93466796820262221</v>
      </c>
    </row>
    <row r="193" spans="1:14" s="7" customFormat="1" ht="15.75" x14ac:dyDescent="0.25">
      <c r="A193" s="7" t="s">
        <v>121</v>
      </c>
      <c r="B193" s="7" t="s">
        <v>122</v>
      </c>
      <c r="C193" s="7" t="s">
        <v>35</v>
      </c>
      <c r="D193" s="7" t="s">
        <v>123</v>
      </c>
      <c r="E193" s="8">
        <v>33.207000000000001</v>
      </c>
      <c r="F193" s="8">
        <v>33.052</v>
      </c>
      <c r="G193" s="8">
        <v>30.396000000000001</v>
      </c>
      <c r="H193" s="8">
        <v>28.946000000000002</v>
      </c>
      <c r="I193" s="8">
        <v>37.051000000000002</v>
      </c>
      <c r="J193" s="8">
        <v>31.972999999999999</v>
      </c>
      <c r="K193" s="8">
        <f t="shared" si="8"/>
        <v>1.1472051406066468</v>
      </c>
      <c r="L193" s="8">
        <f t="shared" si="9"/>
        <v>0.89206769048068868</v>
      </c>
      <c r="M193" s="8">
        <f t="shared" si="10"/>
        <v>0.95067713383167052</v>
      </c>
      <c r="N193" s="11">
        <f t="shared" si="11"/>
        <v>0.99664998830633522</v>
      </c>
    </row>
    <row r="194" spans="1:14" s="7" customFormat="1" ht="15.75" x14ac:dyDescent="0.25">
      <c r="A194" s="7" t="s">
        <v>188</v>
      </c>
      <c r="B194" s="7" t="s">
        <v>189</v>
      </c>
      <c r="C194" s="7" t="s">
        <v>107</v>
      </c>
      <c r="D194" s="7" t="s">
        <v>123</v>
      </c>
      <c r="E194" s="8">
        <v>43.951000000000001</v>
      </c>
      <c r="F194" s="8">
        <v>31.216000000000001</v>
      </c>
      <c r="G194" s="8">
        <v>29.227</v>
      </c>
      <c r="H194" s="8">
        <v>36.665999999999997</v>
      </c>
      <c r="I194" s="8">
        <v>34.125999999999998</v>
      </c>
      <c r="J194" s="8">
        <v>30.940999999999999</v>
      </c>
      <c r="K194" s="8">
        <f t="shared" si="8"/>
        <v>1.1986854306441936</v>
      </c>
      <c r="L194" s="8">
        <f t="shared" si="9"/>
        <v>0.91472777354509771</v>
      </c>
      <c r="M194" s="8">
        <f t="shared" si="10"/>
        <v>0.94460424679228217</v>
      </c>
      <c r="N194" s="11">
        <f t="shared" si="11"/>
        <v>1.0193391503271911</v>
      </c>
    </row>
    <row r="195" spans="1:14" s="7" customFormat="1" ht="15.75" x14ac:dyDescent="0.25">
      <c r="A195" s="7" t="s">
        <v>559</v>
      </c>
      <c r="B195" s="7" t="s">
        <v>560</v>
      </c>
      <c r="C195" s="7" t="s">
        <v>67</v>
      </c>
      <c r="D195" s="7" t="s">
        <v>123</v>
      </c>
      <c r="E195" s="8">
        <v>15.627000000000001</v>
      </c>
      <c r="F195" s="8">
        <v>11.016999999999999</v>
      </c>
      <c r="G195" s="8">
        <v>5.8453999999999997</v>
      </c>
      <c r="H195" s="8">
        <v>14.473000000000001</v>
      </c>
      <c r="I195" s="8">
        <v>6.8253000000000004</v>
      </c>
      <c r="J195" s="8">
        <v>9.2824000000000009</v>
      </c>
      <c r="K195" s="8">
        <f t="shared" si="8"/>
        <v>1.0797346783666137</v>
      </c>
      <c r="L195" s="8">
        <f t="shared" si="9"/>
        <v>1.6141415029375996</v>
      </c>
      <c r="M195" s="8">
        <f t="shared" si="10"/>
        <v>0.62972938033267245</v>
      </c>
      <c r="N195" s="11">
        <f t="shared" si="11"/>
        <v>1.1078685205456287</v>
      </c>
    </row>
    <row r="196" spans="1:14" s="7" customFormat="1" ht="15.75" x14ac:dyDescent="0.25">
      <c r="A196" s="7" t="s">
        <v>618</v>
      </c>
      <c r="B196" s="7" t="s">
        <v>619</v>
      </c>
      <c r="C196" s="7" t="s">
        <v>620</v>
      </c>
      <c r="D196" s="7" t="s">
        <v>123</v>
      </c>
      <c r="E196" s="8">
        <v>3.9066999999999998</v>
      </c>
      <c r="F196" s="8">
        <v>5.5087000000000002</v>
      </c>
      <c r="G196" s="8">
        <v>9.3527000000000005</v>
      </c>
      <c r="H196" s="8">
        <v>3.8595000000000002</v>
      </c>
      <c r="I196" s="8">
        <v>6.8253000000000004</v>
      </c>
      <c r="J196" s="8">
        <v>9.2824000000000009</v>
      </c>
      <c r="K196" s="8">
        <f t="shared" si="8"/>
        <v>1.0122295634149501</v>
      </c>
      <c r="L196" s="8">
        <f t="shared" si="9"/>
        <v>0.80710005421007136</v>
      </c>
      <c r="M196" s="8">
        <f t="shared" si="10"/>
        <v>1.0075734723778333</v>
      </c>
      <c r="N196" s="11">
        <f t="shared" si="11"/>
        <v>0.94230103000095156</v>
      </c>
    </row>
    <row r="197" spans="1:14" s="7" customFormat="1" ht="15.75" x14ac:dyDescent="0.25">
      <c r="A197" s="7" t="s">
        <v>732</v>
      </c>
      <c r="B197" s="7" t="s">
        <v>733</v>
      </c>
      <c r="C197" s="7" t="s">
        <v>117</v>
      </c>
      <c r="D197" s="7" t="s">
        <v>123</v>
      </c>
      <c r="E197" s="8">
        <v>7.8135000000000003</v>
      </c>
      <c r="F197" s="8">
        <v>16.526</v>
      </c>
      <c r="G197" s="8">
        <v>2.3382000000000001</v>
      </c>
      <c r="H197" s="8">
        <v>8.6838999999999995</v>
      </c>
      <c r="I197" s="8">
        <v>15.601000000000001</v>
      </c>
      <c r="J197" s="8">
        <v>5.1569000000000003</v>
      </c>
      <c r="K197" s="8">
        <f t="shared" si="8"/>
        <v>0.8997685371779961</v>
      </c>
      <c r="L197" s="8">
        <f t="shared" si="9"/>
        <v>1.0592910710851868</v>
      </c>
      <c r="M197" s="8">
        <f t="shared" si="10"/>
        <v>0.45341193352595549</v>
      </c>
      <c r="N197" s="11">
        <f t="shared" si="11"/>
        <v>0.80415718059637953</v>
      </c>
    </row>
    <row r="198" spans="1:14" s="7" customFormat="1" ht="15.75" x14ac:dyDescent="0.25">
      <c r="A198" s="7" t="s">
        <v>1204</v>
      </c>
      <c r="B198" s="7" t="s">
        <v>1205</v>
      </c>
      <c r="C198" s="7" t="s">
        <v>25</v>
      </c>
      <c r="D198" s="7" t="s">
        <v>123</v>
      </c>
      <c r="E198" s="8">
        <v>2.93</v>
      </c>
      <c r="F198" s="8">
        <v>5.5087000000000002</v>
      </c>
      <c r="G198" s="8">
        <v>2.3382000000000001</v>
      </c>
      <c r="H198" s="8">
        <v>0.96487999999999996</v>
      </c>
      <c r="I198" s="8">
        <v>5.8502000000000001</v>
      </c>
      <c r="J198" s="8">
        <v>3.0941000000000001</v>
      </c>
      <c r="K198" s="8">
        <f t="shared" si="8"/>
        <v>3.0366470441920241</v>
      </c>
      <c r="L198" s="8">
        <f t="shared" si="9"/>
        <v>0.94162592731872419</v>
      </c>
      <c r="M198" s="8">
        <f t="shared" si="10"/>
        <v>0.75569632526421249</v>
      </c>
      <c r="N198" s="11">
        <f t="shared" si="11"/>
        <v>1.5779897655916537</v>
      </c>
    </row>
    <row r="199" spans="1:14" s="7" customFormat="1" ht="15.75" x14ac:dyDescent="0.25">
      <c r="A199" s="7" t="s">
        <v>1499</v>
      </c>
      <c r="B199" s="7" t="s">
        <v>1500</v>
      </c>
      <c r="C199" s="7" t="s">
        <v>307</v>
      </c>
      <c r="D199" s="7" t="s">
        <v>123</v>
      </c>
      <c r="E199" s="8">
        <v>0.97667999999999999</v>
      </c>
      <c r="F199" s="8">
        <v>1.8362000000000001</v>
      </c>
      <c r="G199" s="8">
        <v>3.5072999999999999</v>
      </c>
      <c r="H199" s="8">
        <v>1.9298</v>
      </c>
      <c r="I199" s="8">
        <v>1.9500999999999999</v>
      </c>
      <c r="J199" s="8">
        <v>2.0628000000000002</v>
      </c>
      <c r="K199" s="8">
        <f t="shared" si="8"/>
        <v>0.50610425950875737</v>
      </c>
      <c r="L199" s="8">
        <f t="shared" si="9"/>
        <v>0.94159273883390604</v>
      </c>
      <c r="M199" s="8">
        <f t="shared" si="10"/>
        <v>1.7002617801047117</v>
      </c>
      <c r="N199" s="11">
        <f t="shared" si="11"/>
        <v>1.0493195928157917</v>
      </c>
    </row>
    <row r="200" spans="1:14" s="7" customFormat="1" ht="15.75" x14ac:dyDescent="0.25">
      <c r="A200" s="7" t="s">
        <v>1556</v>
      </c>
      <c r="B200" s="7" t="s">
        <v>1557</v>
      </c>
      <c r="C200" s="7" t="s">
        <v>582</v>
      </c>
      <c r="D200" s="7" t="s">
        <v>123</v>
      </c>
      <c r="E200" s="8">
        <v>0.97667999999999999</v>
      </c>
      <c r="F200" s="8">
        <v>1.8362000000000001</v>
      </c>
      <c r="G200" s="8">
        <v>3.5072999999999999</v>
      </c>
      <c r="H200" s="8">
        <v>1.9298</v>
      </c>
      <c r="I200" s="8">
        <v>1.9500999999999999</v>
      </c>
      <c r="J200" s="8">
        <v>2.0628000000000002</v>
      </c>
      <c r="K200" s="8">
        <f t="shared" ref="K200:K263" si="12">E200/H200</f>
        <v>0.50610425950875737</v>
      </c>
      <c r="L200" s="8">
        <f t="shared" ref="L200:L263" si="13">F200/I200</f>
        <v>0.94159273883390604</v>
      </c>
      <c r="M200" s="8">
        <f t="shared" ref="M200:M263" si="14">G200/J200</f>
        <v>1.7002617801047117</v>
      </c>
      <c r="N200" s="11">
        <f t="shared" ref="N200:N263" si="15">AVERAGE(K200, L200, M200)</f>
        <v>1.0493195928157917</v>
      </c>
    </row>
    <row r="201" spans="1:14" s="7" customFormat="1" ht="15.75" x14ac:dyDescent="0.25">
      <c r="A201" s="7" t="s">
        <v>53</v>
      </c>
      <c r="B201" s="7" t="s">
        <v>54</v>
      </c>
      <c r="C201" s="7" t="s">
        <v>55</v>
      </c>
      <c r="D201" s="7" t="s">
        <v>56</v>
      </c>
      <c r="E201" s="8">
        <v>71.298000000000002</v>
      </c>
      <c r="F201" s="8">
        <v>71.613</v>
      </c>
      <c r="G201" s="8">
        <v>98.203000000000003</v>
      </c>
      <c r="H201" s="8">
        <v>79.12</v>
      </c>
      <c r="I201" s="8">
        <v>68.253</v>
      </c>
      <c r="J201" s="8">
        <v>87.667000000000002</v>
      </c>
      <c r="K201" s="8">
        <f t="shared" si="12"/>
        <v>0.9011375126390293</v>
      </c>
      <c r="L201" s="8">
        <f t="shared" si="13"/>
        <v>1.0492286053360291</v>
      </c>
      <c r="M201" s="8">
        <f t="shared" si="14"/>
        <v>1.1201820525397241</v>
      </c>
      <c r="N201" s="11">
        <f t="shared" si="15"/>
        <v>1.0235160568382609</v>
      </c>
    </row>
    <row r="202" spans="1:14" s="7" customFormat="1" ht="15.75" x14ac:dyDescent="0.25">
      <c r="A202" s="7" t="s">
        <v>413</v>
      </c>
      <c r="B202" s="7" t="s">
        <v>414</v>
      </c>
      <c r="C202" s="7" t="s">
        <v>415</v>
      </c>
      <c r="D202" s="7" t="s">
        <v>56</v>
      </c>
      <c r="E202" s="8">
        <v>1.9534</v>
      </c>
      <c r="F202" s="8">
        <v>7.3449999999999998</v>
      </c>
      <c r="G202" s="8">
        <v>19.873999999999999</v>
      </c>
      <c r="H202" s="8">
        <v>5.7892999999999999</v>
      </c>
      <c r="I202" s="8">
        <v>5.8502000000000001</v>
      </c>
      <c r="J202" s="8">
        <v>21.658999999999999</v>
      </c>
      <c r="K202" s="8">
        <f t="shared" si="12"/>
        <v>0.33741557701276492</v>
      </c>
      <c r="L202" s="8">
        <f t="shared" si="13"/>
        <v>1.2555126320467676</v>
      </c>
      <c r="M202" s="8">
        <f t="shared" si="14"/>
        <v>0.91758622281730462</v>
      </c>
      <c r="N202" s="11">
        <f t="shared" si="15"/>
        <v>0.83683814395894573</v>
      </c>
    </row>
    <row r="203" spans="1:14" s="7" customFormat="1" ht="15.75" x14ac:dyDescent="0.25">
      <c r="A203" s="7" t="s">
        <v>591</v>
      </c>
      <c r="B203" s="7" t="s">
        <v>592</v>
      </c>
      <c r="C203" s="7" t="s">
        <v>593</v>
      </c>
      <c r="D203" s="7" t="s">
        <v>56</v>
      </c>
      <c r="E203" s="8">
        <v>3.9066999999999998</v>
      </c>
      <c r="F203" s="8">
        <v>8.2630999999999997</v>
      </c>
      <c r="G203" s="8">
        <v>11.691000000000001</v>
      </c>
      <c r="H203" s="8">
        <v>3.8595000000000002</v>
      </c>
      <c r="I203" s="8">
        <v>6.8253000000000004</v>
      </c>
      <c r="J203" s="8">
        <v>11.345000000000001</v>
      </c>
      <c r="K203" s="8">
        <f t="shared" si="12"/>
        <v>1.0122295634149501</v>
      </c>
      <c r="L203" s="8">
        <f t="shared" si="13"/>
        <v>1.2106574070004248</v>
      </c>
      <c r="M203" s="8">
        <f t="shared" si="14"/>
        <v>1.0304980167474658</v>
      </c>
      <c r="N203" s="11">
        <f t="shared" si="15"/>
        <v>1.0844616623876135</v>
      </c>
    </row>
    <row r="204" spans="1:14" s="7" customFormat="1" ht="15.75" x14ac:dyDescent="0.25">
      <c r="A204" s="7" t="s">
        <v>638</v>
      </c>
      <c r="B204" s="7" t="s">
        <v>639</v>
      </c>
      <c r="C204" s="7" t="s">
        <v>215</v>
      </c>
      <c r="D204" s="7" t="s">
        <v>56</v>
      </c>
      <c r="E204" s="8">
        <v>7.8135000000000003</v>
      </c>
      <c r="F204" s="8">
        <v>7.3449999999999998</v>
      </c>
      <c r="G204" s="8">
        <v>10.522</v>
      </c>
      <c r="H204" s="8">
        <v>6.7542</v>
      </c>
      <c r="I204" s="8">
        <v>7.8003</v>
      </c>
      <c r="J204" s="8">
        <v>10.314</v>
      </c>
      <c r="K204" s="8">
        <f t="shared" si="12"/>
        <v>1.1568357466465311</v>
      </c>
      <c r="L204" s="8">
        <f t="shared" si="13"/>
        <v>0.94163045011089319</v>
      </c>
      <c r="M204" s="8">
        <f t="shared" si="14"/>
        <v>1.0201667636222611</v>
      </c>
      <c r="N204" s="11">
        <f t="shared" si="15"/>
        <v>1.0395443201265617</v>
      </c>
    </row>
    <row r="205" spans="1:14" s="7" customFormat="1" ht="15.75" x14ac:dyDescent="0.25">
      <c r="A205" s="7" t="s">
        <v>692</v>
      </c>
      <c r="B205" s="7" t="s">
        <v>693</v>
      </c>
      <c r="C205" s="7" t="s">
        <v>341</v>
      </c>
      <c r="D205" s="7" t="s">
        <v>56</v>
      </c>
      <c r="E205" s="8">
        <v>3.9066999999999998</v>
      </c>
      <c r="F205" s="8">
        <v>5.5087000000000002</v>
      </c>
      <c r="G205" s="8">
        <v>8.1836000000000002</v>
      </c>
      <c r="H205" s="8">
        <v>4.8243999999999998</v>
      </c>
      <c r="I205" s="8">
        <v>5.8502000000000001</v>
      </c>
      <c r="J205" s="8">
        <v>6.1882999999999999</v>
      </c>
      <c r="K205" s="8">
        <f t="shared" si="12"/>
        <v>0.80977945443993038</v>
      </c>
      <c r="L205" s="8">
        <f t="shared" si="13"/>
        <v>0.94162592731872419</v>
      </c>
      <c r="M205" s="8">
        <f t="shared" si="14"/>
        <v>1.3224310392191718</v>
      </c>
      <c r="N205" s="11">
        <f t="shared" si="15"/>
        <v>1.0246121403259421</v>
      </c>
    </row>
    <row r="206" spans="1:14" s="7" customFormat="1" ht="15.75" x14ac:dyDescent="0.25">
      <c r="A206" s="7" t="s">
        <v>1106</v>
      </c>
      <c r="B206" s="7" t="s">
        <v>1107</v>
      </c>
      <c r="C206" s="7" t="s">
        <v>227</v>
      </c>
      <c r="D206" s="7" t="s">
        <v>56</v>
      </c>
      <c r="E206" s="8">
        <v>1.9534</v>
      </c>
      <c r="F206" s="8">
        <v>6.4268000000000001</v>
      </c>
      <c r="G206" s="8">
        <v>1.1691</v>
      </c>
      <c r="H206" s="8">
        <v>1.9298</v>
      </c>
      <c r="I206" s="8">
        <v>6.8253000000000004</v>
      </c>
      <c r="J206" s="8">
        <v>2.0628000000000002</v>
      </c>
      <c r="K206" s="8">
        <f t="shared" si="12"/>
        <v>1.012229246554047</v>
      </c>
      <c r="L206" s="8">
        <f t="shared" si="13"/>
        <v>0.94161428801664393</v>
      </c>
      <c r="M206" s="8">
        <f t="shared" si="14"/>
        <v>0.56675392670157065</v>
      </c>
      <c r="N206" s="11">
        <f t="shared" si="15"/>
        <v>0.8401991537574206</v>
      </c>
    </row>
    <row r="207" spans="1:14" s="7" customFormat="1" ht="15.75" x14ac:dyDescent="0.25">
      <c r="A207" s="7" t="s">
        <v>1133</v>
      </c>
      <c r="B207" s="7" t="s">
        <v>1134</v>
      </c>
      <c r="C207" s="7" t="s">
        <v>365</v>
      </c>
      <c r="D207" s="7" t="s">
        <v>56</v>
      </c>
      <c r="E207" s="8">
        <v>4.8834</v>
      </c>
      <c r="F207" s="8">
        <v>6.4268000000000001</v>
      </c>
      <c r="G207" s="8">
        <v>0</v>
      </c>
      <c r="H207" s="8">
        <v>2.8946000000000001</v>
      </c>
      <c r="I207" s="8">
        <v>6.8253000000000004</v>
      </c>
      <c r="J207" s="8">
        <v>0</v>
      </c>
      <c r="K207" s="8">
        <f t="shared" si="12"/>
        <v>1.6870724797899537</v>
      </c>
      <c r="L207" s="8">
        <f t="shared" si="13"/>
        <v>0.94161428801664393</v>
      </c>
      <c r="M207" s="8" t="e">
        <f t="shared" si="14"/>
        <v>#DIV/0!</v>
      </c>
      <c r="N207" s="11" t="e">
        <f t="shared" si="15"/>
        <v>#DIV/0!</v>
      </c>
    </row>
    <row r="208" spans="1:14" s="7" customFormat="1" ht="15.75" x14ac:dyDescent="0.25">
      <c r="A208" s="7" t="s">
        <v>1202</v>
      </c>
      <c r="B208" s="7" t="s">
        <v>1203</v>
      </c>
      <c r="C208" s="7" t="s">
        <v>67</v>
      </c>
      <c r="D208" s="7" t="s">
        <v>56</v>
      </c>
      <c r="E208" s="8">
        <v>1.9534</v>
      </c>
      <c r="F208" s="8">
        <v>1.8362000000000001</v>
      </c>
      <c r="G208" s="8">
        <v>3.5072999999999999</v>
      </c>
      <c r="H208" s="8">
        <v>0.96487999999999996</v>
      </c>
      <c r="I208" s="8">
        <v>1.9500999999999999</v>
      </c>
      <c r="J208" s="8">
        <v>5.1569000000000003</v>
      </c>
      <c r="K208" s="8">
        <f t="shared" si="12"/>
        <v>2.024500456015256</v>
      </c>
      <c r="L208" s="8">
        <f t="shared" si="13"/>
        <v>0.94159273883390604</v>
      </c>
      <c r="M208" s="8">
        <f t="shared" si="14"/>
        <v>0.68011790028893326</v>
      </c>
      <c r="N208" s="11">
        <f t="shared" si="15"/>
        <v>1.215403698379365</v>
      </c>
    </row>
    <row r="209" spans="1:14" s="7" customFormat="1" ht="15.75" x14ac:dyDescent="0.25">
      <c r="A209" s="7" t="s">
        <v>1548</v>
      </c>
      <c r="B209" s="7" t="s">
        <v>1549</v>
      </c>
      <c r="C209" s="7" t="s">
        <v>307</v>
      </c>
      <c r="D209" s="7" t="s">
        <v>56</v>
      </c>
      <c r="E209" s="8">
        <v>2.93</v>
      </c>
      <c r="F209" s="8">
        <v>1.8362000000000001</v>
      </c>
      <c r="G209" s="8">
        <v>3.5072999999999999</v>
      </c>
      <c r="H209" s="8">
        <v>2.8946000000000001</v>
      </c>
      <c r="I209" s="8">
        <v>1.9500999999999999</v>
      </c>
      <c r="J209" s="8">
        <v>3.0941000000000001</v>
      </c>
      <c r="K209" s="8">
        <f t="shared" si="12"/>
        <v>1.0122296690389001</v>
      </c>
      <c r="L209" s="8">
        <f t="shared" si="13"/>
        <v>0.94159273883390604</v>
      </c>
      <c r="M209" s="8">
        <f t="shared" si="14"/>
        <v>1.1335444878963188</v>
      </c>
      <c r="N209" s="11">
        <f t="shared" si="15"/>
        <v>1.0291222985897084</v>
      </c>
    </row>
    <row r="210" spans="1:14" s="7" customFormat="1" ht="15.75" x14ac:dyDescent="0.25">
      <c r="A210" s="7" t="s">
        <v>302</v>
      </c>
      <c r="B210" s="7" t="s">
        <v>303</v>
      </c>
      <c r="C210" s="7" t="s">
        <v>17</v>
      </c>
      <c r="D210" s="7" t="s">
        <v>304</v>
      </c>
      <c r="E210" s="8">
        <v>14.65</v>
      </c>
      <c r="F210" s="8">
        <v>18.361999999999998</v>
      </c>
      <c r="G210" s="8">
        <v>8.1836000000000002</v>
      </c>
      <c r="H210" s="8">
        <v>10.614000000000001</v>
      </c>
      <c r="I210" s="8">
        <v>19.501000000000001</v>
      </c>
      <c r="J210" s="8">
        <v>13.407999999999999</v>
      </c>
      <c r="K210" s="8">
        <f t="shared" si="12"/>
        <v>1.3802524967024683</v>
      </c>
      <c r="L210" s="8">
        <f t="shared" si="13"/>
        <v>0.94159273883390582</v>
      </c>
      <c r="M210" s="8">
        <f t="shared" si="14"/>
        <v>0.61035202863961813</v>
      </c>
      <c r="N210" s="11">
        <f t="shared" si="15"/>
        <v>0.97739908805866405</v>
      </c>
    </row>
    <row r="211" spans="1:14" s="7" customFormat="1" ht="15.75" x14ac:dyDescent="0.25">
      <c r="A211" s="7" t="s">
        <v>729</v>
      </c>
      <c r="B211" s="7" t="s">
        <v>730</v>
      </c>
      <c r="C211" s="7" t="s">
        <v>731</v>
      </c>
      <c r="D211" s="7" t="s">
        <v>304</v>
      </c>
      <c r="E211" s="8">
        <v>5.8601000000000001</v>
      </c>
      <c r="F211" s="8">
        <v>4.5906000000000002</v>
      </c>
      <c r="G211" s="8">
        <v>2.3382000000000001</v>
      </c>
      <c r="H211" s="8">
        <v>6.7542</v>
      </c>
      <c r="I211" s="8">
        <v>1.9500999999999999</v>
      </c>
      <c r="J211" s="8">
        <v>5.1569000000000003</v>
      </c>
      <c r="K211" s="8">
        <f t="shared" si="12"/>
        <v>0.86762310858428826</v>
      </c>
      <c r="L211" s="8">
        <f t="shared" si="13"/>
        <v>2.3540331265063332</v>
      </c>
      <c r="M211" s="8">
        <f t="shared" si="14"/>
        <v>0.45341193352595549</v>
      </c>
      <c r="N211" s="11">
        <f t="shared" si="15"/>
        <v>1.2250227228721924</v>
      </c>
    </row>
    <row r="212" spans="1:14" s="7" customFormat="1" ht="15.75" x14ac:dyDescent="0.25">
      <c r="A212" s="7" t="s">
        <v>762</v>
      </c>
      <c r="B212" s="7" t="s">
        <v>763</v>
      </c>
      <c r="C212" s="7" t="s">
        <v>17</v>
      </c>
      <c r="D212" s="7" t="s">
        <v>304</v>
      </c>
      <c r="E212" s="8">
        <v>7.8135000000000003</v>
      </c>
      <c r="F212" s="8">
        <v>5.5087000000000002</v>
      </c>
      <c r="G212" s="8">
        <v>8.1836000000000002</v>
      </c>
      <c r="H212" s="8">
        <v>6.7542</v>
      </c>
      <c r="I212" s="8">
        <v>5.8502000000000001</v>
      </c>
      <c r="J212" s="8">
        <v>8.2509999999999994</v>
      </c>
      <c r="K212" s="8">
        <f t="shared" si="12"/>
        <v>1.1568357466465311</v>
      </c>
      <c r="L212" s="8">
        <f t="shared" si="13"/>
        <v>0.94162592731872419</v>
      </c>
      <c r="M212" s="8">
        <f t="shared" si="14"/>
        <v>0.99183129317658469</v>
      </c>
      <c r="N212" s="11">
        <f t="shared" si="15"/>
        <v>1.0300976557139467</v>
      </c>
    </row>
    <row r="213" spans="1:14" s="7" customFormat="1" ht="15.75" x14ac:dyDescent="0.25">
      <c r="A213" s="7" t="s">
        <v>814</v>
      </c>
      <c r="B213" s="7" t="s">
        <v>815</v>
      </c>
      <c r="C213" s="7" t="s">
        <v>231</v>
      </c>
      <c r="D213" s="7" t="s">
        <v>304</v>
      </c>
      <c r="E213" s="8">
        <v>5.8601000000000001</v>
      </c>
      <c r="F213" s="8">
        <v>5.5087000000000002</v>
      </c>
      <c r="G213" s="8">
        <v>3.5072999999999999</v>
      </c>
      <c r="H213" s="8">
        <v>5.7892999999999999</v>
      </c>
      <c r="I213" s="8">
        <v>6.8253000000000004</v>
      </c>
      <c r="J213" s="8">
        <v>3.0941000000000001</v>
      </c>
      <c r="K213" s="8">
        <f t="shared" si="12"/>
        <v>1.0122294577928248</v>
      </c>
      <c r="L213" s="8">
        <f t="shared" si="13"/>
        <v>0.80710005421007136</v>
      </c>
      <c r="M213" s="8">
        <f t="shared" si="14"/>
        <v>1.1335444878963188</v>
      </c>
      <c r="N213" s="11">
        <f t="shared" si="15"/>
        <v>0.98429133329973839</v>
      </c>
    </row>
    <row r="214" spans="1:14" s="7" customFormat="1" ht="15.75" x14ac:dyDescent="0.25">
      <c r="A214" s="7" t="s">
        <v>964</v>
      </c>
      <c r="B214" s="7" t="s">
        <v>965</v>
      </c>
      <c r="C214" s="7" t="s">
        <v>17</v>
      </c>
      <c r="D214" s="7" t="s">
        <v>304</v>
      </c>
      <c r="E214" s="8">
        <v>4.8834</v>
      </c>
      <c r="F214" s="8">
        <v>2.7544</v>
      </c>
      <c r="G214" s="8">
        <v>3.5072999999999999</v>
      </c>
      <c r="H214" s="8">
        <v>5.7892999999999999</v>
      </c>
      <c r="I214" s="8">
        <v>2.9251</v>
      </c>
      <c r="J214" s="8">
        <v>3.0941000000000001</v>
      </c>
      <c r="K214" s="8">
        <f t="shared" si="12"/>
        <v>0.84352166928644223</v>
      </c>
      <c r="L214" s="8">
        <f t="shared" si="13"/>
        <v>0.94164302075142725</v>
      </c>
      <c r="M214" s="8">
        <f t="shared" si="14"/>
        <v>1.1335444878963188</v>
      </c>
      <c r="N214" s="11">
        <f t="shared" si="15"/>
        <v>0.97290305931139598</v>
      </c>
    </row>
    <row r="215" spans="1:14" s="7" customFormat="1" ht="15.75" x14ac:dyDescent="0.25">
      <c r="A215" s="7" t="s">
        <v>1118</v>
      </c>
      <c r="B215" s="7" t="s">
        <v>1119</v>
      </c>
      <c r="C215" s="7" t="s">
        <v>186</v>
      </c>
      <c r="D215" s="7" t="s">
        <v>304</v>
      </c>
      <c r="E215" s="8">
        <v>2.93</v>
      </c>
      <c r="F215" s="8">
        <v>3.6724999999999999</v>
      </c>
      <c r="G215" s="8">
        <v>4.6763000000000003</v>
      </c>
      <c r="H215" s="8">
        <v>2.8946000000000001</v>
      </c>
      <c r="I215" s="8">
        <v>2.9251</v>
      </c>
      <c r="J215" s="8">
        <v>6.1882999999999999</v>
      </c>
      <c r="K215" s="8">
        <f t="shared" si="12"/>
        <v>1.0122296690389001</v>
      </c>
      <c r="L215" s="8">
        <f t="shared" si="13"/>
        <v>1.2555126320467676</v>
      </c>
      <c r="M215" s="8">
        <f t="shared" si="14"/>
        <v>0.75566795404230569</v>
      </c>
      <c r="N215" s="11">
        <f t="shared" si="15"/>
        <v>1.007803418375991</v>
      </c>
    </row>
    <row r="216" spans="1:14" s="7" customFormat="1" ht="15.75" x14ac:dyDescent="0.25">
      <c r="A216" s="7" t="s">
        <v>1232</v>
      </c>
      <c r="B216" s="7" t="s">
        <v>1233</v>
      </c>
      <c r="C216" s="7" t="s">
        <v>25</v>
      </c>
      <c r="D216" s="7" t="s">
        <v>304</v>
      </c>
      <c r="E216" s="8">
        <v>4.8834</v>
      </c>
      <c r="F216" s="8">
        <v>2.7544</v>
      </c>
      <c r="G216" s="8">
        <v>3.5072999999999999</v>
      </c>
      <c r="H216" s="8">
        <v>2.8946000000000001</v>
      </c>
      <c r="I216" s="8">
        <v>5.8502000000000001</v>
      </c>
      <c r="J216" s="8">
        <v>3.0941000000000001</v>
      </c>
      <c r="K216" s="8">
        <f t="shared" si="12"/>
        <v>1.6870724797899537</v>
      </c>
      <c r="L216" s="8">
        <f t="shared" si="13"/>
        <v>0.47082151037571363</v>
      </c>
      <c r="M216" s="8">
        <f t="shared" si="14"/>
        <v>1.1335444878963188</v>
      </c>
      <c r="N216" s="11">
        <f t="shared" si="15"/>
        <v>1.0971461593539953</v>
      </c>
    </row>
    <row r="217" spans="1:14" s="7" customFormat="1" ht="15.75" x14ac:dyDescent="0.25">
      <c r="A217" s="7" t="s">
        <v>1380</v>
      </c>
      <c r="B217" s="7" t="s">
        <v>1381</v>
      </c>
      <c r="C217" s="7" t="s">
        <v>9</v>
      </c>
      <c r="D217" s="7" t="s">
        <v>304</v>
      </c>
      <c r="E217" s="8">
        <v>2.93</v>
      </c>
      <c r="F217" s="8">
        <v>1.8362000000000001</v>
      </c>
      <c r="G217" s="8">
        <v>4.6763000000000003</v>
      </c>
      <c r="H217" s="8">
        <v>2.8946000000000001</v>
      </c>
      <c r="I217" s="8">
        <v>3.9001999999999999</v>
      </c>
      <c r="J217" s="8">
        <v>2.0628000000000002</v>
      </c>
      <c r="K217" s="8">
        <f t="shared" si="12"/>
        <v>1.0122296690389001</v>
      </c>
      <c r="L217" s="8">
        <f t="shared" si="13"/>
        <v>0.47079636941695302</v>
      </c>
      <c r="M217" s="8">
        <f t="shared" si="14"/>
        <v>2.2669672290091136</v>
      </c>
      <c r="N217" s="11">
        <f t="shared" si="15"/>
        <v>1.2499977558216555</v>
      </c>
    </row>
    <row r="218" spans="1:14" s="7" customFormat="1" ht="15.75" x14ac:dyDescent="0.25">
      <c r="A218" s="7" t="s">
        <v>1444</v>
      </c>
      <c r="B218" s="7" t="s">
        <v>1445</v>
      </c>
      <c r="C218" s="7" t="s">
        <v>47</v>
      </c>
      <c r="D218" s="7" t="s">
        <v>304</v>
      </c>
      <c r="E218" s="8">
        <v>2.93</v>
      </c>
      <c r="F218" s="8">
        <v>2.7544</v>
      </c>
      <c r="G218" s="8">
        <v>1.1691</v>
      </c>
      <c r="H218" s="8">
        <v>1.9298</v>
      </c>
      <c r="I218" s="8">
        <v>0</v>
      </c>
      <c r="J218" s="8">
        <v>4.1254999999999997</v>
      </c>
      <c r="K218" s="8">
        <f t="shared" si="12"/>
        <v>1.51829205098974</v>
      </c>
      <c r="L218" s="8" t="e">
        <f t="shared" si="13"/>
        <v>#DIV/0!</v>
      </c>
      <c r="M218" s="8">
        <f t="shared" si="14"/>
        <v>0.28338383226275604</v>
      </c>
      <c r="N218" s="11" t="e">
        <f t="shared" si="15"/>
        <v>#DIV/0!</v>
      </c>
    </row>
    <row r="219" spans="1:14" s="7" customFormat="1" ht="15.75" x14ac:dyDescent="0.25">
      <c r="A219" s="7" t="s">
        <v>1521</v>
      </c>
      <c r="B219" s="7" t="s">
        <v>1522</v>
      </c>
      <c r="C219" s="7" t="s">
        <v>1171</v>
      </c>
      <c r="D219" s="7" t="s">
        <v>304</v>
      </c>
      <c r="E219" s="8">
        <v>1.9534</v>
      </c>
      <c r="F219" s="8">
        <v>3.6724999999999999</v>
      </c>
      <c r="G219" s="8">
        <v>0</v>
      </c>
      <c r="H219" s="8">
        <v>2.8946000000000001</v>
      </c>
      <c r="I219" s="8">
        <v>0.97504000000000002</v>
      </c>
      <c r="J219" s="8">
        <v>1.0314000000000001</v>
      </c>
      <c r="K219" s="8">
        <f t="shared" si="12"/>
        <v>0.67484281075105368</v>
      </c>
      <c r="L219" s="8">
        <f t="shared" si="13"/>
        <v>3.7665121430915653</v>
      </c>
      <c r="M219" s="8">
        <f t="shared" si="14"/>
        <v>0</v>
      </c>
      <c r="N219" s="11">
        <f t="shared" si="15"/>
        <v>1.480451651280873</v>
      </c>
    </row>
    <row r="220" spans="1:14" s="7" customFormat="1" ht="15.75" x14ac:dyDescent="0.25">
      <c r="A220" s="7" t="s">
        <v>2006</v>
      </c>
      <c r="B220" s="7" t="s">
        <v>2007</v>
      </c>
      <c r="C220" s="7" t="s">
        <v>408</v>
      </c>
      <c r="D220" s="7" t="s">
        <v>304</v>
      </c>
      <c r="E220" s="8">
        <v>0</v>
      </c>
      <c r="F220" s="8">
        <v>3.6724999999999999</v>
      </c>
      <c r="G220" s="8">
        <v>0</v>
      </c>
      <c r="H220" s="8">
        <v>0</v>
      </c>
      <c r="I220" s="8">
        <v>4.8752000000000004</v>
      </c>
      <c r="J220" s="8">
        <v>0</v>
      </c>
      <c r="K220" s="8" t="e">
        <f t="shared" si="12"/>
        <v>#DIV/0!</v>
      </c>
      <c r="L220" s="8">
        <f t="shared" si="13"/>
        <v>0.75330242861831298</v>
      </c>
      <c r="M220" s="8" t="e">
        <f t="shared" si="14"/>
        <v>#DIV/0!</v>
      </c>
      <c r="N220" s="11" t="e">
        <f t="shared" si="15"/>
        <v>#DIV/0!</v>
      </c>
    </row>
    <row r="221" spans="1:14" s="7" customFormat="1" ht="15.75" x14ac:dyDescent="0.25">
      <c r="A221" s="7" t="s">
        <v>199</v>
      </c>
      <c r="B221" s="7" t="s">
        <v>200</v>
      </c>
      <c r="C221" s="7" t="s">
        <v>70</v>
      </c>
      <c r="D221" s="7" t="s">
        <v>201</v>
      </c>
      <c r="E221" s="8">
        <v>25.393999999999998</v>
      </c>
      <c r="F221" s="8">
        <v>22.035</v>
      </c>
      <c r="G221" s="8">
        <v>36.241999999999997</v>
      </c>
      <c r="H221" s="8">
        <v>27.016999999999999</v>
      </c>
      <c r="I221" s="8">
        <v>18.526</v>
      </c>
      <c r="J221" s="8">
        <v>34.034999999999997</v>
      </c>
      <c r="K221" s="8">
        <f t="shared" si="12"/>
        <v>0.93992671281045259</v>
      </c>
      <c r="L221" s="8">
        <f t="shared" si="13"/>
        <v>1.1894094785706575</v>
      </c>
      <c r="M221" s="8">
        <f t="shared" si="14"/>
        <v>1.0648450124871456</v>
      </c>
      <c r="N221" s="11">
        <f t="shared" si="15"/>
        <v>1.0647270679560852</v>
      </c>
    </row>
    <row r="222" spans="1:14" s="7" customFormat="1" ht="15.75" x14ac:dyDescent="0.25">
      <c r="A222" s="7" t="s">
        <v>349</v>
      </c>
      <c r="B222" s="7" t="s">
        <v>350</v>
      </c>
      <c r="C222" s="7" t="s">
        <v>249</v>
      </c>
      <c r="D222" s="7" t="s">
        <v>201</v>
      </c>
      <c r="E222" s="8">
        <v>16.603999999999999</v>
      </c>
      <c r="F222" s="8">
        <v>14.69</v>
      </c>
      <c r="G222" s="8">
        <v>16.367000000000001</v>
      </c>
      <c r="H222" s="8">
        <v>19.297999999999998</v>
      </c>
      <c r="I222" s="8">
        <v>14.625999999999999</v>
      </c>
      <c r="J222" s="8">
        <v>12.377000000000001</v>
      </c>
      <c r="K222" s="8">
        <f t="shared" si="12"/>
        <v>0.86040004145507309</v>
      </c>
      <c r="L222" s="8">
        <f t="shared" si="13"/>
        <v>1.0043757691781758</v>
      </c>
      <c r="M222" s="8">
        <f t="shared" si="14"/>
        <v>1.3223721418760603</v>
      </c>
      <c r="N222" s="11">
        <f t="shared" si="15"/>
        <v>1.0623826508364365</v>
      </c>
    </row>
    <row r="223" spans="1:14" s="7" customFormat="1" ht="15.75" x14ac:dyDescent="0.25">
      <c r="A223" s="7" t="s">
        <v>574</v>
      </c>
      <c r="B223" s="7" t="s">
        <v>575</v>
      </c>
      <c r="C223" s="7" t="s">
        <v>576</v>
      </c>
      <c r="D223" s="7" t="s">
        <v>201</v>
      </c>
      <c r="E223" s="8">
        <v>7.8135000000000003</v>
      </c>
      <c r="F223" s="8">
        <v>9.1812000000000005</v>
      </c>
      <c r="G223" s="8">
        <v>10.522</v>
      </c>
      <c r="H223" s="8">
        <v>12.542999999999999</v>
      </c>
      <c r="I223" s="8">
        <v>7.8003</v>
      </c>
      <c r="J223" s="8">
        <v>8.2509999999999994</v>
      </c>
      <c r="K223" s="8">
        <f t="shared" si="12"/>
        <v>0.62293709638842387</v>
      </c>
      <c r="L223" s="8">
        <f t="shared" si="13"/>
        <v>1.1770316526287452</v>
      </c>
      <c r="M223" s="8">
        <f t="shared" si="14"/>
        <v>1.2752393649254636</v>
      </c>
      <c r="N223" s="11">
        <f t="shared" si="15"/>
        <v>1.0250693713142109</v>
      </c>
    </row>
    <row r="224" spans="1:14" s="7" customFormat="1" ht="15.75" x14ac:dyDescent="0.25">
      <c r="A224" s="7" t="s">
        <v>779</v>
      </c>
      <c r="B224" s="7" t="s">
        <v>780</v>
      </c>
      <c r="C224" s="7" t="s">
        <v>781</v>
      </c>
      <c r="D224" s="7" t="s">
        <v>201</v>
      </c>
      <c r="E224" s="8">
        <v>2.93</v>
      </c>
      <c r="F224" s="8">
        <v>5.5087000000000002</v>
      </c>
      <c r="G224" s="8">
        <v>9.3527000000000005</v>
      </c>
      <c r="H224" s="8">
        <v>3.8595000000000002</v>
      </c>
      <c r="I224" s="8">
        <v>2.9251</v>
      </c>
      <c r="J224" s="8">
        <v>9.2824000000000009</v>
      </c>
      <c r="K224" s="8">
        <f t="shared" si="12"/>
        <v>0.7591656950382174</v>
      </c>
      <c r="L224" s="8">
        <f t="shared" si="13"/>
        <v>1.8832518546374484</v>
      </c>
      <c r="M224" s="8">
        <f t="shared" si="14"/>
        <v>1.0075734723778333</v>
      </c>
      <c r="N224" s="11">
        <f t="shared" si="15"/>
        <v>1.2166636740178332</v>
      </c>
    </row>
    <row r="225" spans="1:14" s="7" customFormat="1" ht="15.75" x14ac:dyDescent="0.25">
      <c r="A225" s="7" t="s">
        <v>782</v>
      </c>
      <c r="B225" s="7" t="s">
        <v>783</v>
      </c>
      <c r="C225" s="7" t="s">
        <v>497</v>
      </c>
      <c r="D225" s="7" t="s">
        <v>201</v>
      </c>
      <c r="E225" s="8">
        <v>5.8601000000000001</v>
      </c>
      <c r="F225" s="8">
        <v>6.4268000000000001</v>
      </c>
      <c r="G225" s="8">
        <v>2.3382000000000001</v>
      </c>
      <c r="H225" s="8">
        <v>5.7892999999999999</v>
      </c>
      <c r="I225" s="8">
        <v>6.8253000000000004</v>
      </c>
      <c r="J225" s="8">
        <v>3.0941000000000001</v>
      </c>
      <c r="K225" s="8">
        <f t="shared" si="12"/>
        <v>1.0122294577928248</v>
      </c>
      <c r="L225" s="8">
        <f t="shared" si="13"/>
        <v>0.94161428801664393</v>
      </c>
      <c r="M225" s="8">
        <f t="shared" si="14"/>
        <v>0.75569632526421249</v>
      </c>
      <c r="N225" s="11">
        <f t="shared" si="15"/>
        <v>0.90318002369122707</v>
      </c>
    </row>
    <row r="226" spans="1:14" s="7" customFormat="1" ht="15.75" x14ac:dyDescent="0.25">
      <c r="A226" s="7" t="s">
        <v>857</v>
      </c>
      <c r="B226" s="7" t="s">
        <v>858</v>
      </c>
      <c r="C226" s="7" t="s">
        <v>502</v>
      </c>
      <c r="D226" s="7" t="s">
        <v>201</v>
      </c>
      <c r="E226" s="8">
        <v>3.9066999999999998</v>
      </c>
      <c r="F226" s="8">
        <v>5.5087000000000002</v>
      </c>
      <c r="G226" s="8">
        <v>7.0145</v>
      </c>
      <c r="H226" s="8">
        <v>4.8243999999999998</v>
      </c>
      <c r="I226" s="8">
        <v>5.8502000000000001</v>
      </c>
      <c r="J226" s="8">
        <v>5.1569000000000003</v>
      </c>
      <c r="K226" s="8">
        <f t="shared" si="12"/>
        <v>0.80977945443993038</v>
      </c>
      <c r="L226" s="8">
        <f t="shared" si="13"/>
        <v>0.94162592731872419</v>
      </c>
      <c r="M226" s="8">
        <f t="shared" si="14"/>
        <v>1.360216409082976</v>
      </c>
      <c r="N226" s="11">
        <f t="shared" si="15"/>
        <v>1.0372072636138769</v>
      </c>
    </row>
    <row r="227" spans="1:14" s="7" customFormat="1" ht="15.75" x14ac:dyDescent="0.25">
      <c r="A227" s="7" t="s">
        <v>1224</v>
      </c>
      <c r="B227" s="7" t="s">
        <v>1225</v>
      </c>
      <c r="C227" s="7" t="s">
        <v>1226</v>
      </c>
      <c r="D227" s="7" t="s">
        <v>201</v>
      </c>
      <c r="E227" s="8">
        <v>1.9534</v>
      </c>
      <c r="F227" s="8">
        <v>4.5906000000000002</v>
      </c>
      <c r="G227" s="8">
        <v>3.5072999999999999</v>
      </c>
      <c r="H227" s="8">
        <v>4.8243999999999998</v>
      </c>
      <c r="I227" s="8">
        <v>3.9001999999999999</v>
      </c>
      <c r="J227" s="8">
        <v>2.0628000000000002</v>
      </c>
      <c r="K227" s="8">
        <f t="shared" si="12"/>
        <v>0.4049000912030512</v>
      </c>
      <c r="L227" s="8">
        <f t="shared" si="13"/>
        <v>1.1770165632531666</v>
      </c>
      <c r="M227" s="8">
        <f t="shared" si="14"/>
        <v>1.7002617801047117</v>
      </c>
      <c r="N227" s="11">
        <f t="shared" si="15"/>
        <v>1.0940594781869766</v>
      </c>
    </row>
    <row r="228" spans="1:14" s="7" customFormat="1" ht="15.75" x14ac:dyDescent="0.25">
      <c r="A228" s="7" t="s">
        <v>1281</v>
      </c>
      <c r="B228" s="7" t="s">
        <v>1282</v>
      </c>
      <c r="C228" s="7" t="s">
        <v>207</v>
      </c>
      <c r="D228" s="7" t="s">
        <v>201</v>
      </c>
      <c r="E228" s="8">
        <v>2.93</v>
      </c>
      <c r="F228" s="8">
        <v>3.6724999999999999</v>
      </c>
      <c r="G228" s="8">
        <v>1.1691</v>
      </c>
      <c r="H228" s="8">
        <v>1.9298</v>
      </c>
      <c r="I228" s="8">
        <v>5.8502000000000001</v>
      </c>
      <c r="J228" s="8">
        <v>1.0314000000000001</v>
      </c>
      <c r="K228" s="8">
        <f t="shared" si="12"/>
        <v>1.51829205098974</v>
      </c>
      <c r="L228" s="8">
        <f t="shared" si="13"/>
        <v>0.62775631602338378</v>
      </c>
      <c r="M228" s="8">
        <f t="shared" si="14"/>
        <v>1.1335078534031413</v>
      </c>
      <c r="N228" s="11">
        <f t="shared" si="15"/>
        <v>1.0931854068054216</v>
      </c>
    </row>
    <row r="229" spans="1:14" s="7" customFormat="1" ht="15.75" x14ac:dyDescent="0.25">
      <c r="A229" s="7" t="s">
        <v>1881</v>
      </c>
      <c r="B229" s="7" t="s">
        <v>1882</v>
      </c>
      <c r="C229" s="7" t="s">
        <v>13</v>
      </c>
      <c r="D229" s="7" t="s">
        <v>201</v>
      </c>
      <c r="E229" s="8">
        <v>0.97667999999999999</v>
      </c>
      <c r="F229" s="8">
        <v>0.91812000000000005</v>
      </c>
      <c r="G229" s="8">
        <v>2.3382000000000001</v>
      </c>
      <c r="H229" s="8">
        <v>0</v>
      </c>
      <c r="I229" s="8">
        <v>0.97504000000000002</v>
      </c>
      <c r="J229" s="8">
        <v>4.1254999999999997</v>
      </c>
      <c r="K229" s="8" t="e">
        <f t="shared" si="12"/>
        <v>#DIV/0!</v>
      </c>
      <c r="L229" s="8">
        <f t="shared" si="13"/>
        <v>0.9416229077781425</v>
      </c>
      <c r="M229" s="8">
        <f t="shared" si="14"/>
        <v>0.56676766452551208</v>
      </c>
      <c r="N229" s="11" t="e">
        <f t="shared" si="15"/>
        <v>#DIV/0!</v>
      </c>
    </row>
    <row r="230" spans="1:14" s="7" customFormat="1" ht="15.75" x14ac:dyDescent="0.25">
      <c r="A230" s="7" t="s">
        <v>294</v>
      </c>
      <c r="B230" s="7" t="s">
        <v>295</v>
      </c>
      <c r="C230" s="7" t="s">
        <v>296</v>
      </c>
      <c r="D230" s="7" t="s">
        <v>297</v>
      </c>
      <c r="E230" s="8">
        <v>12.696999999999999</v>
      </c>
      <c r="F230" s="8">
        <v>11.936</v>
      </c>
      <c r="G230" s="8">
        <v>24.550999999999998</v>
      </c>
      <c r="H230" s="8">
        <v>16.402999999999999</v>
      </c>
      <c r="I230" s="8">
        <v>12.675000000000001</v>
      </c>
      <c r="J230" s="8">
        <v>23.722000000000001</v>
      </c>
      <c r="K230" s="8">
        <f t="shared" si="12"/>
        <v>0.77406571968542337</v>
      </c>
      <c r="L230" s="8">
        <f t="shared" si="13"/>
        <v>0.94169625246548316</v>
      </c>
      <c r="M230" s="8">
        <f t="shared" si="14"/>
        <v>1.0349464631987184</v>
      </c>
      <c r="N230" s="11">
        <f t="shared" si="15"/>
        <v>0.91690281178320843</v>
      </c>
    </row>
    <row r="231" spans="1:14" s="7" customFormat="1" ht="15.75" x14ac:dyDescent="0.25">
      <c r="A231" s="7" t="s">
        <v>351</v>
      </c>
      <c r="B231" s="7" t="s">
        <v>352</v>
      </c>
      <c r="C231" s="7" t="s">
        <v>313</v>
      </c>
      <c r="D231" s="7" t="s">
        <v>297</v>
      </c>
      <c r="E231" s="8">
        <v>19.533999999999999</v>
      </c>
      <c r="F231" s="8">
        <v>4.5906000000000002</v>
      </c>
      <c r="G231" s="8">
        <v>3.5072999999999999</v>
      </c>
      <c r="H231" s="8">
        <v>23.157</v>
      </c>
      <c r="I231" s="8">
        <v>4.8752000000000004</v>
      </c>
      <c r="J231" s="8">
        <v>5.1569000000000003</v>
      </c>
      <c r="K231" s="8">
        <f t="shared" si="12"/>
        <v>0.84354622792244238</v>
      </c>
      <c r="L231" s="8">
        <f t="shared" si="13"/>
        <v>0.94162290777814239</v>
      </c>
      <c r="M231" s="8">
        <f t="shared" si="14"/>
        <v>0.68011790028893326</v>
      </c>
      <c r="N231" s="11">
        <f t="shared" si="15"/>
        <v>0.82176234532983938</v>
      </c>
    </row>
    <row r="232" spans="1:14" s="7" customFormat="1" ht="15.75" x14ac:dyDescent="0.25">
      <c r="A232" s="7" t="s">
        <v>820</v>
      </c>
      <c r="B232" s="7" t="s">
        <v>821</v>
      </c>
      <c r="C232" s="7" t="s">
        <v>497</v>
      </c>
      <c r="D232" s="7" t="s">
        <v>297</v>
      </c>
      <c r="E232" s="8">
        <v>3.9066999999999998</v>
      </c>
      <c r="F232" s="8">
        <v>7.3449999999999998</v>
      </c>
      <c r="G232" s="8">
        <v>3.5072999999999999</v>
      </c>
      <c r="H232" s="8">
        <v>5.7892999999999999</v>
      </c>
      <c r="I232" s="8">
        <v>2.9251</v>
      </c>
      <c r="J232" s="8">
        <v>7.2195999999999998</v>
      </c>
      <c r="K232" s="8">
        <f t="shared" si="12"/>
        <v>0.67481388078005977</v>
      </c>
      <c r="L232" s="8">
        <f t="shared" si="13"/>
        <v>2.5110252640935351</v>
      </c>
      <c r="M232" s="8">
        <f t="shared" si="14"/>
        <v>0.4858025375367056</v>
      </c>
      <c r="N232" s="11">
        <f t="shared" si="15"/>
        <v>1.2238805608034335</v>
      </c>
    </row>
    <row r="233" spans="1:14" s="7" customFormat="1" ht="15.75" x14ac:dyDescent="0.25">
      <c r="A233" s="7" t="s">
        <v>944</v>
      </c>
      <c r="B233" s="7" t="s">
        <v>945</v>
      </c>
      <c r="C233" s="7" t="s">
        <v>426</v>
      </c>
      <c r="D233" s="7" t="s">
        <v>297</v>
      </c>
      <c r="E233" s="8">
        <v>2.93</v>
      </c>
      <c r="F233" s="8">
        <v>7.3449999999999998</v>
      </c>
      <c r="G233" s="8">
        <v>4.6763000000000003</v>
      </c>
      <c r="H233" s="8">
        <v>3.8595000000000002</v>
      </c>
      <c r="I233" s="8">
        <v>6.8253000000000004</v>
      </c>
      <c r="J233" s="8">
        <v>3.0941000000000001</v>
      </c>
      <c r="K233" s="8">
        <f t="shared" si="12"/>
        <v>0.7591656950382174</v>
      </c>
      <c r="L233" s="8">
        <f t="shared" si="13"/>
        <v>1.0761431731938522</v>
      </c>
      <c r="M233" s="8">
        <f t="shared" si="14"/>
        <v>1.5113603309524579</v>
      </c>
      <c r="N233" s="11">
        <f t="shared" si="15"/>
        <v>1.1155563997281759</v>
      </c>
    </row>
    <row r="234" spans="1:14" s="7" customFormat="1" ht="15.75" x14ac:dyDescent="0.25">
      <c r="A234" s="7" t="s">
        <v>1432</v>
      </c>
      <c r="B234" s="7" t="s">
        <v>1433</v>
      </c>
      <c r="C234" s="7" t="s">
        <v>266</v>
      </c>
      <c r="D234" s="7" t="s">
        <v>297</v>
      </c>
      <c r="E234" s="8">
        <v>2.93</v>
      </c>
      <c r="F234" s="8">
        <v>0.91812000000000005</v>
      </c>
      <c r="G234" s="8">
        <v>3.5072999999999999</v>
      </c>
      <c r="H234" s="8">
        <v>1.9298</v>
      </c>
      <c r="I234" s="8">
        <v>2.9251</v>
      </c>
      <c r="J234" s="8">
        <v>3.0941000000000001</v>
      </c>
      <c r="K234" s="8">
        <f t="shared" si="12"/>
        <v>1.51829205098974</v>
      </c>
      <c r="L234" s="8">
        <f t="shared" si="13"/>
        <v>0.31387644866842163</v>
      </c>
      <c r="M234" s="8">
        <f t="shared" si="14"/>
        <v>1.1335444878963188</v>
      </c>
      <c r="N234" s="11">
        <f t="shared" si="15"/>
        <v>0.98857099585149344</v>
      </c>
    </row>
    <row r="235" spans="1:14" s="7" customFormat="1" ht="15.75" x14ac:dyDescent="0.25">
      <c r="A235" s="7" t="s">
        <v>1808</v>
      </c>
      <c r="B235" s="7" t="s">
        <v>1809</v>
      </c>
      <c r="C235" s="7" t="s">
        <v>1810</v>
      </c>
      <c r="D235" s="7" t="s">
        <v>297</v>
      </c>
      <c r="E235" s="8">
        <v>0</v>
      </c>
      <c r="F235" s="8">
        <v>0</v>
      </c>
      <c r="G235" s="8">
        <v>2.3382000000000001</v>
      </c>
      <c r="H235" s="8">
        <v>0</v>
      </c>
      <c r="I235" s="8">
        <v>1.9500999999999999</v>
      </c>
      <c r="J235" s="8">
        <v>1.0314000000000001</v>
      </c>
      <c r="K235" s="8" t="e">
        <f t="shared" si="12"/>
        <v>#DIV/0!</v>
      </c>
      <c r="L235" s="8">
        <f t="shared" si="13"/>
        <v>0</v>
      </c>
      <c r="M235" s="8">
        <f t="shared" si="14"/>
        <v>2.2670157068062826</v>
      </c>
      <c r="N235" s="11" t="e">
        <f t="shared" si="15"/>
        <v>#DIV/0!</v>
      </c>
    </row>
    <row r="236" spans="1:14" s="7" customFormat="1" ht="15.75" x14ac:dyDescent="0.25">
      <c r="A236" s="7" t="s">
        <v>2051</v>
      </c>
      <c r="B236" s="7" t="s">
        <v>2052</v>
      </c>
      <c r="C236" s="7" t="s">
        <v>365</v>
      </c>
      <c r="D236" s="7" t="s">
        <v>297</v>
      </c>
      <c r="E236" s="8">
        <v>0.97667999999999999</v>
      </c>
      <c r="F236" s="8">
        <v>2.7544</v>
      </c>
      <c r="G236" s="8">
        <v>1.1691</v>
      </c>
      <c r="H236" s="8">
        <v>0</v>
      </c>
      <c r="I236" s="8">
        <v>3.9001999999999999</v>
      </c>
      <c r="J236" s="8">
        <v>0</v>
      </c>
      <c r="K236" s="8" t="e">
        <f t="shared" si="12"/>
        <v>#DIV/0!</v>
      </c>
      <c r="L236" s="8">
        <f t="shared" si="13"/>
        <v>0.70622019383621348</v>
      </c>
      <c r="M236" s="8" t="e">
        <f t="shared" si="14"/>
        <v>#DIV/0!</v>
      </c>
      <c r="N236" s="11" t="e">
        <f t="shared" si="15"/>
        <v>#DIV/0!</v>
      </c>
    </row>
    <row r="237" spans="1:14" s="7" customFormat="1" ht="15.75" x14ac:dyDescent="0.25">
      <c r="A237" s="7" t="s">
        <v>2330</v>
      </c>
      <c r="B237" s="7" t="s">
        <v>2331</v>
      </c>
      <c r="C237" s="7" t="s">
        <v>117</v>
      </c>
      <c r="D237" s="7" t="s">
        <v>297</v>
      </c>
      <c r="E237" s="8">
        <v>0</v>
      </c>
      <c r="F237" s="8">
        <v>0</v>
      </c>
      <c r="G237" s="8">
        <v>2.3382000000000001</v>
      </c>
      <c r="H237" s="8">
        <v>0.96487999999999996</v>
      </c>
      <c r="I237" s="8">
        <v>0</v>
      </c>
      <c r="J237" s="8">
        <v>2.0628000000000002</v>
      </c>
      <c r="K237" s="8">
        <f t="shared" si="12"/>
        <v>0</v>
      </c>
      <c r="L237" s="8" t="e">
        <f t="shared" si="13"/>
        <v>#DIV/0!</v>
      </c>
      <c r="M237" s="8">
        <f t="shared" si="14"/>
        <v>1.1335078534031413</v>
      </c>
      <c r="N237" s="11" t="e">
        <f t="shared" si="15"/>
        <v>#DIV/0!</v>
      </c>
    </row>
    <row r="238" spans="1:14" s="7" customFormat="1" ht="15.75" x14ac:dyDescent="0.25">
      <c r="A238" s="7" t="s">
        <v>37</v>
      </c>
      <c r="B238" s="7" t="s">
        <v>38</v>
      </c>
      <c r="C238" s="7" t="s">
        <v>39</v>
      </c>
      <c r="D238" s="7" t="s">
        <v>40</v>
      </c>
      <c r="E238" s="8">
        <v>195.34</v>
      </c>
      <c r="F238" s="8">
        <v>76.203999999999994</v>
      </c>
      <c r="G238" s="8">
        <v>39.749000000000002</v>
      </c>
      <c r="H238" s="8">
        <v>250.87</v>
      </c>
      <c r="I238" s="8">
        <v>78.003</v>
      </c>
      <c r="J238" s="8">
        <v>40.223999999999997</v>
      </c>
      <c r="K238" s="8">
        <f t="shared" si="12"/>
        <v>0.77865029696655641</v>
      </c>
      <c r="L238" s="8">
        <f t="shared" si="13"/>
        <v>0.97693678448264798</v>
      </c>
      <c r="M238" s="8">
        <f t="shared" si="14"/>
        <v>0.98819112967382672</v>
      </c>
      <c r="N238" s="11">
        <f t="shared" si="15"/>
        <v>0.91459273704101041</v>
      </c>
    </row>
    <row r="239" spans="1:14" s="7" customFormat="1" ht="15.75" x14ac:dyDescent="0.25">
      <c r="A239" s="7" t="s">
        <v>444</v>
      </c>
      <c r="B239" s="7" t="s">
        <v>445</v>
      </c>
      <c r="C239" s="7" t="s">
        <v>136</v>
      </c>
      <c r="D239" s="7" t="s">
        <v>40</v>
      </c>
      <c r="E239" s="8">
        <v>12.696999999999999</v>
      </c>
      <c r="F239" s="8">
        <v>11.016999999999999</v>
      </c>
      <c r="G239" s="8">
        <v>7.0145</v>
      </c>
      <c r="H239" s="8">
        <v>14.473000000000001</v>
      </c>
      <c r="I239" s="8">
        <v>7.8003</v>
      </c>
      <c r="J239" s="8">
        <v>10.314</v>
      </c>
      <c r="K239" s="8">
        <f t="shared" si="12"/>
        <v>0.87728874455883354</v>
      </c>
      <c r="L239" s="8">
        <f t="shared" si="13"/>
        <v>1.4123815750676256</v>
      </c>
      <c r="M239" s="8">
        <f t="shared" si="14"/>
        <v>0.68009501648245108</v>
      </c>
      <c r="N239" s="11">
        <f t="shared" si="15"/>
        <v>0.98992177870297005</v>
      </c>
    </row>
    <row r="240" spans="1:14" s="7" customFormat="1" ht="15.75" x14ac:dyDescent="0.25">
      <c r="A240" s="7" t="s">
        <v>745</v>
      </c>
      <c r="B240" s="7" t="s">
        <v>746</v>
      </c>
      <c r="C240" s="7" t="s">
        <v>747</v>
      </c>
      <c r="D240" s="7" t="s">
        <v>40</v>
      </c>
      <c r="E240" s="8">
        <v>8.7901000000000007</v>
      </c>
      <c r="F240" s="8">
        <v>6.4268000000000001</v>
      </c>
      <c r="G240" s="8">
        <v>0</v>
      </c>
      <c r="H240" s="8">
        <v>11.579000000000001</v>
      </c>
      <c r="I240" s="8">
        <v>6.8253000000000004</v>
      </c>
      <c r="J240" s="8">
        <v>0</v>
      </c>
      <c r="K240" s="8">
        <f t="shared" si="12"/>
        <v>0.75914154935659384</v>
      </c>
      <c r="L240" s="8">
        <f t="shared" si="13"/>
        <v>0.94161428801664393</v>
      </c>
      <c r="M240" s="8" t="e">
        <f t="shared" si="14"/>
        <v>#DIV/0!</v>
      </c>
      <c r="N240" s="11" t="e">
        <f t="shared" si="15"/>
        <v>#DIV/0!</v>
      </c>
    </row>
    <row r="241" spans="1:14" s="7" customFormat="1" ht="15.75" x14ac:dyDescent="0.25">
      <c r="A241" s="7" t="s">
        <v>976</v>
      </c>
      <c r="B241" s="7" t="s">
        <v>977</v>
      </c>
      <c r="C241" s="7" t="s">
        <v>978</v>
      </c>
      <c r="D241" s="7" t="s">
        <v>40</v>
      </c>
      <c r="E241" s="8">
        <v>4.8834</v>
      </c>
      <c r="F241" s="8">
        <v>3.6724999999999999</v>
      </c>
      <c r="G241" s="8">
        <v>3.5072999999999999</v>
      </c>
      <c r="H241" s="8">
        <v>1.9298</v>
      </c>
      <c r="I241" s="8">
        <v>6.8253000000000004</v>
      </c>
      <c r="J241" s="8">
        <v>2.0628000000000002</v>
      </c>
      <c r="K241" s="8">
        <f t="shared" si="12"/>
        <v>2.5305212975437867</v>
      </c>
      <c r="L241" s="8">
        <f t="shared" si="13"/>
        <v>0.53807158659692611</v>
      </c>
      <c r="M241" s="8">
        <f t="shared" si="14"/>
        <v>1.7002617801047117</v>
      </c>
      <c r="N241" s="11">
        <f t="shared" si="15"/>
        <v>1.5896182214151413</v>
      </c>
    </row>
    <row r="242" spans="1:14" s="7" customFormat="1" ht="15.75" x14ac:dyDescent="0.25">
      <c r="A242" s="7" t="s">
        <v>1490</v>
      </c>
      <c r="B242" s="7" t="s">
        <v>1491</v>
      </c>
      <c r="C242" s="7" t="s">
        <v>207</v>
      </c>
      <c r="D242" s="7" t="s">
        <v>40</v>
      </c>
      <c r="E242" s="8">
        <v>1.9534</v>
      </c>
      <c r="F242" s="8">
        <v>2.7544</v>
      </c>
      <c r="G242" s="8">
        <v>0</v>
      </c>
      <c r="H242" s="8">
        <v>2.8946000000000001</v>
      </c>
      <c r="I242" s="8">
        <v>0.97504000000000002</v>
      </c>
      <c r="J242" s="8">
        <v>0</v>
      </c>
      <c r="K242" s="8">
        <f t="shared" si="12"/>
        <v>0.67484281075105368</v>
      </c>
      <c r="L242" s="8">
        <f t="shared" si="13"/>
        <v>2.8249097472924185</v>
      </c>
      <c r="M242" s="8" t="e">
        <f t="shared" si="14"/>
        <v>#DIV/0!</v>
      </c>
      <c r="N242" s="11" t="e">
        <f t="shared" si="15"/>
        <v>#DIV/0!</v>
      </c>
    </row>
    <row r="243" spans="1:14" s="7" customFormat="1" ht="15.75" x14ac:dyDescent="0.25">
      <c r="A243" s="7" t="s">
        <v>1715</v>
      </c>
      <c r="B243" s="7" t="s">
        <v>1716</v>
      </c>
      <c r="C243" s="7" t="s">
        <v>104</v>
      </c>
      <c r="D243" s="7" t="s">
        <v>40</v>
      </c>
      <c r="E243" s="8">
        <v>1.9534</v>
      </c>
      <c r="F243" s="8">
        <v>5.5087000000000002</v>
      </c>
      <c r="G243" s="8">
        <v>3.5072999999999999</v>
      </c>
      <c r="H243" s="8">
        <v>3.8595000000000002</v>
      </c>
      <c r="I243" s="8">
        <v>4.8752000000000004</v>
      </c>
      <c r="J243" s="8">
        <v>3.0941000000000001</v>
      </c>
      <c r="K243" s="8">
        <f t="shared" si="12"/>
        <v>0.50612773675346545</v>
      </c>
      <c r="L243" s="8">
        <f t="shared" si="13"/>
        <v>1.1299433869379718</v>
      </c>
      <c r="M243" s="8">
        <f t="shared" si="14"/>
        <v>1.1335444878963188</v>
      </c>
      <c r="N243" s="11">
        <f t="shared" si="15"/>
        <v>0.92320520386258542</v>
      </c>
    </row>
    <row r="244" spans="1:14" s="7" customFormat="1" ht="15.75" x14ac:dyDescent="0.25">
      <c r="A244" s="7" t="s">
        <v>1745</v>
      </c>
      <c r="B244" s="7" t="s">
        <v>1746</v>
      </c>
      <c r="C244" s="7" t="s">
        <v>186</v>
      </c>
      <c r="D244" s="7" t="s">
        <v>40</v>
      </c>
      <c r="E244" s="8">
        <v>0</v>
      </c>
      <c r="F244" s="8">
        <v>0.91812000000000005</v>
      </c>
      <c r="G244" s="8">
        <v>2.3382000000000001</v>
      </c>
      <c r="H244" s="8">
        <v>0</v>
      </c>
      <c r="I244" s="8">
        <v>0.97504000000000002</v>
      </c>
      <c r="J244" s="8">
        <v>3.0941000000000001</v>
      </c>
      <c r="K244" s="8" t="e">
        <f t="shared" si="12"/>
        <v>#DIV/0!</v>
      </c>
      <c r="L244" s="8">
        <f t="shared" si="13"/>
        <v>0.9416229077781425</v>
      </c>
      <c r="M244" s="8">
        <f t="shared" si="14"/>
        <v>0.75569632526421249</v>
      </c>
      <c r="N244" s="11" t="e">
        <f t="shared" si="15"/>
        <v>#DIV/0!</v>
      </c>
    </row>
    <row r="245" spans="1:14" s="7" customFormat="1" ht="15.75" x14ac:dyDescent="0.25">
      <c r="A245" s="7" t="s">
        <v>1754</v>
      </c>
      <c r="B245" s="7" t="s">
        <v>1755</v>
      </c>
      <c r="C245" s="7" t="s">
        <v>152</v>
      </c>
      <c r="D245" s="7" t="s">
        <v>40</v>
      </c>
      <c r="E245" s="8">
        <v>0</v>
      </c>
      <c r="F245" s="8">
        <v>0</v>
      </c>
      <c r="G245" s="8">
        <v>5.8453999999999997</v>
      </c>
      <c r="H245" s="8">
        <v>0</v>
      </c>
      <c r="I245" s="8">
        <v>0</v>
      </c>
      <c r="J245" s="8">
        <v>8.2509999999999994</v>
      </c>
      <c r="K245" s="8" t="e">
        <f t="shared" si="12"/>
        <v>#DIV/0!</v>
      </c>
      <c r="L245" s="8" t="e">
        <f t="shared" si="13"/>
        <v>#DIV/0!</v>
      </c>
      <c r="M245" s="8">
        <f t="shared" si="14"/>
        <v>0.7084474609138286</v>
      </c>
      <c r="N245" s="11" t="e">
        <f t="shared" si="15"/>
        <v>#DIV/0!</v>
      </c>
    </row>
    <row r="246" spans="1:14" s="7" customFormat="1" ht="15.75" x14ac:dyDescent="0.25">
      <c r="A246" s="7" t="s">
        <v>1811</v>
      </c>
      <c r="B246" s="7" t="s">
        <v>1812</v>
      </c>
      <c r="C246" s="7" t="s">
        <v>67</v>
      </c>
      <c r="D246" s="7" t="s">
        <v>40</v>
      </c>
      <c r="E246" s="8">
        <v>2.93</v>
      </c>
      <c r="F246" s="8">
        <v>1.8362000000000001</v>
      </c>
      <c r="G246" s="8">
        <v>0</v>
      </c>
      <c r="H246" s="8">
        <v>2.8946000000000001</v>
      </c>
      <c r="I246" s="8">
        <v>0.97504000000000002</v>
      </c>
      <c r="J246" s="8">
        <v>0</v>
      </c>
      <c r="K246" s="8">
        <f t="shared" si="12"/>
        <v>1.0122296690389001</v>
      </c>
      <c r="L246" s="8">
        <f t="shared" si="13"/>
        <v>1.8832047915982935</v>
      </c>
      <c r="M246" s="8" t="e">
        <f t="shared" si="14"/>
        <v>#DIV/0!</v>
      </c>
      <c r="N246" s="11" t="e">
        <f t="shared" si="15"/>
        <v>#DIV/0!</v>
      </c>
    </row>
    <row r="247" spans="1:14" s="7" customFormat="1" ht="15.75" x14ac:dyDescent="0.25">
      <c r="A247" s="7" t="s">
        <v>209</v>
      </c>
      <c r="B247" s="7" t="s">
        <v>210</v>
      </c>
      <c r="C247" s="7" t="s">
        <v>211</v>
      </c>
      <c r="D247" s="7" t="s">
        <v>212</v>
      </c>
      <c r="E247" s="8">
        <v>34.183999999999997</v>
      </c>
      <c r="F247" s="8">
        <v>10.099</v>
      </c>
      <c r="G247" s="8">
        <v>24.550999999999998</v>
      </c>
      <c r="H247" s="8">
        <v>28.946000000000002</v>
      </c>
      <c r="I247" s="8">
        <v>11.7</v>
      </c>
      <c r="J247" s="8">
        <v>21.658999999999999</v>
      </c>
      <c r="K247" s="8">
        <f t="shared" si="12"/>
        <v>1.1809576452705035</v>
      </c>
      <c r="L247" s="8">
        <f t="shared" si="13"/>
        <v>0.86316239316239318</v>
      </c>
      <c r="M247" s="8">
        <f t="shared" si="14"/>
        <v>1.1335241700909553</v>
      </c>
      <c r="N247" s="11">
        <f t="shared" si="15"/>
        <v>1.0592147361746174</v>
      </c>
    </row>
    <row r="248" spans="1:14" s="7" customFormat="1" ht="15.75" x14ac:dyDescent="0.25">
      <c r="A248" s="7" t="s">
        <v>259</v>
      </c>
      <c r="B248" s="7" t="s">
        <v>260</v>
      </c>
      <c r="C248" s="7" t="s">
        <v>261</v>
      </c>
      <c r="D248" s="7" t="s">
        <v>212</v>
      </c>
      <c r="E248" s="8">
        <v>16.603999999999999</v>
      </c>
      <c r="F248" s="8">
        <v>16.526</v>
      </c>
      <c r="G248" s="8">
        <v>24.550999999999998</v>
      </c>
      <c r="H248" s="8">
        <v>15.438000000000001</v>
      </c>
      <c r="I248" s="8">
        <v>15.601000000000001</v>
      </c>
      <c r="J248" s="8">
        <v>23.722000000000001</v>
      </c>
      <c r="K248" s="8">
        <f t="shared" si="12"/>
        <v>1.0755279181241093</v>
      </c>
      <c r="L248" s="8">
        <f t="shared" si="13"/>
        <v>1.0592910710851868</v>
      </c>
      <c r="M248" s="8">
        <f t="shared" si="14"/>
        <v>1.0349464631987184</v>
      </c>
      <c r="N248" s="11">
        <f t="shared" si="15"/>
        <v>1.0565884841360047</v>
      </c>
    </row>
    <row r="249" spans="1:14" s="7" customFormat="1" ht="15.75" x14ac:dyDescent="0.25">
      <c r="A249" s="7" t="s">
        <v>572</v>
      </c>
      <c r="B249" s="7" t="s">
        <v>573</v>
      </c>
      <c r="C249" s="7" t="s">
        <v>104</v>
      </c>
      <c r="D249" s="7" t="s">
        <v>212</v>
      </c>
      <c r="E249" s="8">
        <v>4.8834</v>
      </c>
      <c r="F249" s="8">
        <v>7.3449999999999998</v>
      </c>
      <c r="G249" s="8">
        <v>11.691000000000001</v>
      </c>
      <c r="H249" s="8">
        <v>3.8595000000000002</v>
      </c>
      <c r="I249" s="8">
        <v>10.725</v>
      </c>
      <c r="J249" s="8">
        <v>7.2195999999999998</v>
      </c>
      <c r="K249" s="8">
        <f t="shared" si="12"/>
        <v>1.2652934317916829</v>
      </c>
      <c r="L249" s="8">
        <f t="shared" si="13"/>
        <v>0.68484848484848482</v>
      </c>
      <c r="M249" s="8">
        <f t="shared" si="14"/>
        <v>1.6193417917890189</v>
      </c>
      <c r="N249" s="11">
        <f t="shared" si="15"/>
        <v>1.1898279028097287</v>
      </c>
    </row>
    <row r="250" spans="1:14" s="7" customFormat="1" ht="15.75" x14ac:dyDescent="0.25">
      <c r="A250" s="7" t="s">
        <v>584</v>
      </c>
      <c r="B250" s="7" t="s">
        <v>585</v>
      </c>
      <c r="C250" s="7" t="s">
        <v>453</v>
      </c>
      <c r="D250" s="7" t="s">
        <v>212</v>
      </c>
      <c r="E250" s="8">
        <v>11.72</v>
      </c>
      <c r="F250" s="8">
        <v>7.3449999999999998</v>
      </c>
      <c r="G250" s="8">
        <v>7.0145</v>
      </c>
      <c r="H250" s="8">
        <v>11.579000000000001</v>
      </c>
      <c r="I250" s="8">
        <v>6.8253000000000004</v>
      </c>
      <c r="J250" s="8">
        <v>9.2824000000000009</v>
      </c>
      <c r="K250" s="8">
        <f t="shared" si="12"/>
        <v>1.0121772173762846</v>
      </c>
      <c r="L250" s="8">
        <f t="shared" si="13"/>
        <v>1.0761431731938522</v>
      </c>
      <c r="M250" s="8">
        <f t="shared" si="14"/>
        <v>0.75567741101439279</v>
      </c>
      <c r="N250" s="11">
        <f t="shared" si="15"/>
        <v>0.94799926719484306</v>
      </c>
    </row>
    <row r="251" spans="1:14" s="7" customFormat="1" ht="15.75" x14ac:dyDescent="0.25">
      <c r="A251" s="7" t="s">
        <v>771</v>
      </c>
      <c r="B251" s="7" t="s">
        <v>772</v>
      </c>
      <c r="C251" s="7" t="s">
        <v>773</v>
      </c>
      <c r="D251" s="7" t="s">
        <v>212</v>
      </c>
      <c r="E251" s="8">
        <v>6.8368000000000002</v>
      </c>
      <c r="F251" s="8">
        <v>5.5087000000000002</v>
      </c>
      <c r="G251" s="8">
        <v>8.1836000000000002</v>
      </c>
      <c r="H251" s="8">
        <v>5.7892999999999999</v>
      </c>
      <c r="I251" s="8">
        <v>7.8003</v>
      </c>
      <c r="J251" s="8">
        <v>6.1882999999999999</v>
      </c>
      <c r="K251" s="8">
        <f t="shared" si="12"/>
        <v>1.1809372462992072</v>
      </c>
      <c r="L251" s="8">
        <f t="shared" si="13"/>
        <v>0.7062164275732985</v>
      </c>
      <c r="M251" s="8">
        <f t="shared" si="14"/>
        <v>1.3224310392191718</v>
      </c>
      <c r="N251" s="11">
        <f t="shared" si="15"/>
        <v>1.0698615710305592</v>
      </c>
    </row>
    <row r="252" spans="1:14" s="7" customFormat="1" ht="15.75" x14ac:dyDescent="0.25">
      <c r="A252" s="7" t="s">
        <v>1020</v>
      </c>
      <c r="B252" s="7" t="s">
        <v>1021</v>
      </c>
      <c r="C252" s="7" t="s">
        <v>249</v>
      </c>
      <c r="D252" s="7" t="s">
        <v>212</v>
      </c>
      <c r="E252" s="8">
        <v>1.9534</v>
      </c>
      <c r="F252" s="8">
        <v>2.7544</v>
      </c>
      <c r="G252" s="8">
        <v>5.8453999999999997</v>
      </c>
      <c r="H252" s="8">
        <v>2.8946000000000001</v>
      </c>
      <c r="I252" s="8">
        <v>1.9500999999999999</v>
      </c>
      <c r="J252" s="8">
        <v>7.2195999999999998</v>
      </c>
      <c r="K252" s="8">
        <f t="shared" si="12"/>
        <v>0.67484281075105368</v>
      </c>
      <c r="L252" s="8">
        <f t="shared" si="13"/>
        <v>1.412440387672427</v>
      </c>
      <c r="M252" s="8">
        <f t="shared" si="14"/>
        <v>0.80965704471161837</v>
      </c>
      <c r="N252" s="11">
        <f t="shared" si="15"/>
        <v>0.96564674771169967</v>
      </c>
    </row>
    <row r="253" spans="1:14" s="7" customFormat="1" ht="15.75" x14ac:dyDescent="0.25">
      <c r="A253" s="7" t="s">
        <v>1953</v>
      </c>
      <c r="B253" s="7" t="s">
        <v>1954</v>
      </c>
      <c r="C253" s="7" t="s">
        <v>148</v>
      </c>
      <c r="D253" s="7" t="s">
        <v>212</v>
      </c>
      <c r="E253" s="8">
        <v>0.97667999999999999</v>
      </c>
      <c r="F253" s="8">
        <v>0.91812000000000005</v>
      </c>
      <c r="G253" s="8">
        <v>2.3382000000000001</v>
      </c>
      <c r="H253" s="8">
        <v>0</v>
      </c>
      <c r="I253" s="8">
        <v>2.9251</v>
      </c>
      <c r="J253" s="8">
        <v>2.0628000000000002</v>
      </c>
      <c r="K253" s="8" t="e">
        <f t="shared" si="12"/>
        <v>#DIV/0!</v>
      </c>
      <c r="L253" s="8">
        <f t="shared" si="13"/>
        <v>0.31387644866842163</v>
      </c>
      <c r="M253" s="8">
        <f t="shared" si="14"/>
        <v>1.1335078534031413</v>
      </c>
      <c r="N253" s="11" t="e">
        <f t="shared" si="15"/>
        <v>#DIV/0!</v>
      </c>
    </row>
    <row r="254" spans="1:14" s="7" customFormat="1" ht="15.75" x14ac:dyDescent="0.25">
      <c r="A254" s="7" t="s">
        <v>289</v>
      </c>
      <c r="B254" s="7" t="s">
        <v>290</v>
      </c>
      <c r="C254" s="7" t="s">
        <v>13</v>
      </c>
      <c r="D254" s="7" t="s">
        <v>291</v>
      </c>
      <c r="E254" s="8">
        <v>24.417000000000002</v>
      </c>
      <c r="F254" s="8">
        <v>19.280999999999999</v>
      </c>
      <c r="G254" s="8">
        <v>15.198</v>
      </c>
      <c r="H254" s="8">
        <v>22.192</v>
      </c>
      <c r="I254" s="8">
        <v>17.550999999999998</v>
      </c>
      <c r="J254" s="8">
        <v>16.501999999999999</v>
      </c>
      <c r="K254" s="8">
        <f t="shared" si="12"/>
        <v>1.1002613554434031</v>
      </c>
      <c r="L254" s="8">
        <f t="shared" si="13"/>
        <v>1.0985698820580023</v>
      </c>
      <c r="M254" s="8">
        <f t="shared" si="14"/>
        <v>0.92097927523936496</v>
      </c>
      <c r="N254" s="11">
        <f t="shared" si="15"/>
        <v>1.0399368375802569</v>
      </c>
    </row>
    <row r="255" spans="1:14" s="7" customFormat="1" ht="15.75" x14ac:dyDescent="0.25">
      <c r="A255" s="7" t="s">
        <v>321</v>
      </c>
      <c r="B255" s="7" t="s">
        <v>322</v>
      </c>
      <c r="C255" s="7" t="s">
        <v>177</v>
      </c>
      <c r="D255" s="7" t="s">
        <v>291</v>
      </c>
      <c r="E255" s="8">
        <v>8.7901000000000007</v>
      </c>
      <c r="F255" s="8">
        <v>20.199000000000002</v>
      </c>
      <c r="G255" s="8">
        <v>5.8453999999999997</v>
      </c>
      <c r="H255" s="8">
        <v>18.332999999999998</v>
      </c>
      <c r="I255" s="8">
        <v>13.651</v>
      </c>
      <c r="J255" s="8">
        <v>7.2195999999999998</v>
      </c>
      <c r="K255" s="8">
        <f t="shared" si="12"/>
        <v>0.4794687176130476</v>
      </c>
      <c r="L255" s="8">
        <f t="shared" si="13"/>
        <v>1.4796718189143654</v>
      </c>
      <c r="M255" s="8">
        <f t="shared" si="14"/>
        <v>0.80965704471161837</v>
      </c>
      <c r="N255" s="11">
        <f t="shared" si="15"/>
        <v>0.9229325270796771</v>
      </c>
    </row>
    <row r="256" spans="1:14" s="7" customFormat="1" ht="15.75" x14ac:dyDescent="0.25">
      <c r="A256" s="7" t="s">
        <v>342</v>
      </c>
      <c r="B256" s="7" t="s">
        <v>343</v>
      </c>
      <c r="C256" s="7" t="s">
        <v>344</v>
      </c>
      <c r="D256" s="7" t="s">
        <v>291</v>
      </c>
      <c r="E256" s="8">
        <v>17.579999999999998</v>
      </c>
      <c r="F256" s="8">
        <v>11.936</v>
      </c>
      <c r="G256" s="8">
        <v>11.691000000000001</v>
      </c>
      <c r="H256" s="8">
        <v>14.473000000000001</v>
      </c>
      <c r="I256" s="8">
        <v>13.651</v>
      </c>
      <c r="J256" s="8">
        <v>11.345000000000001</v>
      </c>
      <c r="K256" s="8">
        <f t="shared" si="12"/>
        <v>1.2146756028466799</v>
      </c>
      <c r="L256" s="8">
        <f t="shared" si="13"/>
        <v>0.87436817815544654</v>
      </c>
      <c r="M256" s="8">
        <f t="shared" si="14"/>
        <v>1.0304980167474658</v>
      </c>
      <c r="N256" s="11">
        <f t="shared" si="15"/>
        <v>1.0398472659165308</v>
      </c>
    </row>
    <row r="257" spans="1:14" s="7" customFormat="1" ht="15.75" x14ac:dyDescent="0.25">
      <c r="A257" s="7" t="s">
        <v>565</v>
      </c>
      <c r="B257" s="7" t="s">
        <v>566</v>
      </c>
      <c r="C257" s="7" t="s">
        <v>35</v>
      </c>
      <c r="D257" s="7" t="s">
        <v>291</v>
      </c>
      <c r="E257" s="8">
        <v>7.8135000000000003</v>
      </c>
      <c r="F257" s="8">
        <v>8.2630999999999997</v>
      </c>
      <c r="G257" s="8">
        <v>4.6763000000000003</v>
      </c>
      <c r="H257" s="8">
        <v>5.7892999999999999</v>
      </c>
      <c r="I257" s="8">
        <v>11.7</v>
      </c>
      <c r="J257" s="8">
        <v>5.1569000000000003</v>
      </c>
      <c r="K257" s="8">
        <f t="shared" si="12"/>
        <v>1.3496450348055897</v>
      </c>
      <c r="L257" s="8">
        <f t="shared" si="13"/>
        <v>0.70624786324786326</v>
      </c>
      <c r="M257" s="8">
        <f t="shared" si="14"/>
        <v>0.90680447555702071</v>
      </c>
      <c r="N257" s="11">
        <f t="shared" si="15"/>
        <v>0.98756579120349119</v>
      </c>
    </row>
    <row r="258" spans="1:14" s="7" customFormat="1" ht="15.75" x14ac:dyDescent="0.25">
      <c r="A258" s="7" t="s">
        <v>1010</v>
      </c>
      <c r="B258" s="7" t="s">
        <v>1011</v>
      </c>
      <c r="C258" s="7" t="s">
        <v>70</v>
      </c>
      <c r="D258" s="7" t="s">
        <v>291</v>
      </c>
      <c r="E258" s="8">
        <v>2.93</v>
      </c>
      <c r="F258" s="8">
        <v>3.6724999999999999</v>
      </c>
      <c r="G258" s="8">
        <v>4.6763000000000003</v>
      </c>
      <c r="H258" s="8">
        <v>2.8946000000000001</v>
      </c>
      <c r="I258" s="8">
        <v>3.9001999999999999</v>
      </c>
      <c r="J258" s="8">
        <v>5.1569000000000003</v>
      </c>
      <c r="K258" s="8">
        <f t="shared" si="12"/>
        <v>1.0122296690389001</v>
      </c>
      <c r="L258" s="8">
        <f t="shared" si="13"/>
        <v>0.94161837854468999</v>
      </c>
      <c r="M258" s="8">
        <f t="shared" si="14"/>
        <v>0.90680447555702071</v>
      </c>
      <c r="N258" s="11">
        <f t="shared" si="15"/>
        <v>0.95355084104687027</v>
      </c>
    </row>
    <row r="259" spans="1:14" s="7" customFormat="1" ht="15.75" x14ac:dyDescent="0.25">
      <c r="A259" s="7" t="s">
        <v>1016</v>
      </c>
      <c r="B259" s="7" t="s">
        <v>1017</v>
      </c>
      <c r="C259" s="7" t="s">
        <v>507</v>
      </c>
      <c r="D259" s="7" t="s">
        <v>291</v>
      </c>
      <c r="E259" s="8">
        <v>2.93</v>
      </c>
      <c r="F259" s="8">
        <v>5.5087000000000002</v>
      </c>
      <c r="G259" s="8">
        <v>3.5072999999999999</v>
      </c>
      <c r="H259" s="8">
        <v>2.8946000000000001</v>
      </c>
      <c r="I259" s="8">
        <v>5.8502000000000001</v>
      </c>
      <c r="J259" s="8">
        <v>2.0628000000000002</v>
      </c>
      <c r="K259" s="8">
        <f t="shared" si="12"/>
        <v>1.0122296690389001</v>
      </c>
      <c r="L259" s="8">
        <f t="shared" si="13"/>
        <v>0.94162592731872419</v>
      </c>
      <c r="M259" s="8">
        <f t="shared" si="14"/>
        <v>1.7002617801047117</v>
      </c>
      <c r="N259" s="11">
        <f t="shared" si="15"/>
        <v>1.2180391254874454</v>
      </c>
    </row>
    <row r="260" spans="1:14" s="7" customFormat="1" ht="15.75" x14ac:dyDescent="0.25">
      <c r="A260" s="7" t="s">
        <v>1236</v>
      </c>
      <c r="B260" s="7" t="s">
        <v>1237</v>
      </c>
      <c r="C260" s="7" t="s">
        <v>258</v>
      </c>
      <c r="D260" s="7" t="s">
        <v>291</v>
      </c>
      <c r="E260" s="8">
        <v>2.93</v>
      </c>
      <c r="F260" s="8">
        <v>2.7544</v>
      </c>
      <c r="G260" s="8">
        <v>2.3382000000000001</v>
      </c>
      <c r="H260" s="8">
        <v>0.96487999999999996</v>
      </c>
      <c r="I260" s="8">
        <v>4.8752000000000004</v>
      </c>
      <c r="J260" s="8">
        <v>3.0941000000000001</v>
      </c>
      <c r="K260" s="8">
        <f t="shared" si="12"/>
        <v>3.0366470441920241</v>
      </c>
      <c r="L260" s="8">
        <f t="shared" si="13"/>
        <v>0.56498194945848368</v>
      </c>
      <c r="M260" s="8">
        <f t="shared" si="14"/>
        <v>0.75569632526421249</v>
      </c>
      <c r="N260" s="11">
        <f t="shared" si="15"/>
        <v>1.4524417729715735</v>
      </c>
    </row>
    <row r="261" spans="1:14" s="7" customFormat="1" ht="15.75" x14ac:dyDescent="0.25">
      <c r="A261" s="7" t="s">
        <v>1345</v>
      </c>
      <c r="B261" s="7" t="s">
        <v>1346</v>
      </c>
      <c r="C261" s="7" t="s">
        <v>325</v>
      </c>
      <c r="D261" s="7" t="s">
        <v>291</v>
      </c>
      <c r="E261" s="8">
        <v>1.9534</v>
      </c>
      <c r="F261" s="8">
        <v>3.6724999999999999</v>
      </c>
      <c r="G261" s="8">
        <v>1.1691</v>
      </c>
      <c r="H261" s="8">
        <v>0.96487999999999996</v>
      </c>
      <c r="I261" s="8">
        <v>1.9500999999999999</v>
      </c>
      <c r="J261" s="8">
        <v>3.0941000000000001</v>
      </c>
      <c r="K261" s="8">
        <f t="shared" si="12"/>
        <v>2.024500456015256</v>
      </c>
      <c r="L261" s="8">
        <f t="shared" si="13"/>
        <v>1.88323675708938</v>
      </c>
      <c r="M261" s="8">
        <f t="shared" si="14"/>
        <v>0.37784816263210624</v>
      </c>
      <c r="N261" s="11">
        <f t="shared" si="15"/>
        <v>1.4285284585789142</v>
      </c>
    </row>
    <row r="262" spans="1:14" s="7" customFormat="1" ht="15.75" x14ac:dyDescent="0.25">
      <c r="A262" s="7" t="s">
        <v>213</v>
      </c>
      <c r="B262" s="7" t="s">
        <v>214</v>
      </c>
      <c r="C262" s="7" t="s">
        <v>215</v>
      </c>
      <c r="D262" s="7" t="s">
        <v>216</v>
      </c>
      <c r="E262" s="8">
        <v>28.324000000000002</v>
      </c>
      <c r="F262" s="8">
        <v>17.443999999999999</v>
      </c>
      <c r="G262" s="8">
        <v>24.550999999999998</v>
      </c>
      <c r="H262" s="8">
        <v>20.263000000000002</v>
      </c>
      <c r="I262" s="8">
        <v>23.401</v>
      </c>
      <c r="J262" s="8">
        <v>23.722000000000001</v>
      </c>
      <c r="K262" s="8">
        <f t="shared" si="12"/>
        <v>1.3978186843014362</v>
      </c>
      <c r="L262" s="8">
        <f t="shared" si="13"/>
        <v>0.74543822913550695</v>
      </c>
      <c r="M262" s="8">
        <f t="shared" si="14"/>
        <v>1.0349464631987184</v>
      </c>
      <c r="N262" s="11">
        <f t="shared" si="15"/>
        <v>1.0594011255452205</v>
      </c>
    </row>
    <row r="263" spans="1:14" s="7" customFormat="1" ht="15.75" x14ac:dyDescent="0.25">
      <c r="A263" s="7" t="s">
        <v>305</v>
      </c>
      <c r="B263" s="7" t="s">
        <v>306</v>
      </c>
      <c r="C263" s="7" t="s">
        <v>307</v>
      </c>
      <c r="D263" s="7" t="s">
        <v>216</v>
      </c>
      <c r="E263" s="8">
        <v>15.627000000000001</v>
      </c>
      <c r="F263" s="8">
        <v>18.361999999999998</v>
      </c>
      <c r="G263" s="8">
        <v>14.029</v>
      </c>
      <c r="H263" s="8">
        <v>13.507999999999999</v>
      </c>
      <c r="I263" s="8">
        <v>17.550999999999998</v>
      </c>
      <c r="J263" s="8">
        <v>15.471</v>
      </c>
      <c r="K263" s="8">
        <f t="shared" si="12"/>
        <v>1.1568700029612082</v>
      </c>
      <c r="L263" s="8">
        <f t="shared" si="13"/>
        <v>1.0462081932653411</v>
      </c>
      <c r="M263" s="8">
        <f t="shared" si="14"/>
        <v>0.90679335530993466</v>
      </c>
      <c r="N263" s="11">
        <f t="shared" si="15"/>
        <v>1.0366238505121614</v>
      </c>
    </row>
    <row r="264" spans="1:14" s="7" customFormat="1" ht="15.75" x14ac:dyDescent="0.25">
      <c r="A264" s="7" t="s">
        <v>311</v>
      </c>
      <c r="B264" s="7" t="s">
        <v>312</v>
      </c>
      <c r="C264" s="7" t="s">
        <v>313</v>
      </c>
      <c r="D264" s="7" t="s">
        <v>216</v>
      </c>
      <c r="E264" s="8">
        <v>29.3</v>
      </c>
      <c r="F264" s="8">
        <v>23.870999999999999</v>
      </c>
      <c r="G264" s="8">
        <v>18.704999999999998</v>
      </c>
      <c r="H264" s="8">
        <v>25.087</v>
      </c>
      <c r="I264" s="8">
        <v>22.425999999999998</v>
      </c>
      <c r="J264" s="8">
        <v>21.658999999999999</v>
      </c>
      <c r="K264" s="8">
        <f t="shared" ref="K264:K327" si="16">E264/H264</f>
        <v>1.1679355841670986</v>
      </c>
      <c r="L264" s="8">
        <f t="shared" ref="L264:L327" si="17">F264/I264</f>
        <v>1.0644341389458665</v>
      </c>
      <c r="M264" s="8">
        <f t="shared" ref="M264:M327" si="18">G264/J264</f>
        <v>0.86361327854471581</v>
      </c>
      <c r="N264" s="11">
        <f t="shared" ref="N264:N327" si="19">AVERAGE(K264, L264, M264)</f>
        <v>1.0319943338858937</v>
      </c>
    </row>
    <row r="265" spans="1:14" s="7" customFormat="1" ht="15.75" x14ac:dyDescent="0.25">
      <c r="A265" s="7" t="s">
        <v>611</v>
      </c>
      <c r="B265" s="7" t="s">
        <v>612</v>
      </c>
      <c r="C265" s="7" t="s">
        <v>613</v>
      </c>
      <c r="D265" s="7" t="s">
        <v>216</v>
      </c>
      <c r="E265" s="8">
        <v>13.673999999999999</v>
      </c>
      <c r="F265" s="8">
        <v>11.936</v>
      </c>
      <c r="G265" s="8">
        <v>0</v>
      </c>
      <c r="H265" s="8">
        <v>7.7191000000000001</v>
      </c>
      <c r="I265" s="8">
        <v>10.725</v>
      </c>
      <c r="J265" s="8">
        <v>3.0941000000000001</v>
      </c>
      <c r="K265" s="8">
        <f t="shared" si="16"/>
        <v>1.7714500395123782</v>
      </c>
      <c r="L265" s="8">
        <f t="shared" si="17"/>
        <v>1.1129137529137529</v>
      </c>
      <c r="M265" s="8">
        <f t="shared" si="18"/>
        <v>0</v>
      </c>
      <c r="N265" s="11">
        <f t="shared" si="19"/>
        <v>0.96145459747537709</v>
      </c>
    </row>
    <row r="266" spans="1:14" s="7" customFormat="1" ht="15.75" x14ac:dyDescent="0.25">
      <c r="A266" s="7" t="s">
        <v>1158</v>
      </c>
      <c r="B266" s="7" t="s">
        <v>1159</v>
      </c>
      <c r="C266" s="7" t="s">
        <v>227</v>
      </c>
      <c r="D266" s="7" t="s">
        <v>216</v>
      </c>
      <c r="E266" s="8">
        <v>2.93</v>
      </c>
      <c r="F266" s="8">
        <v>2.7544</v>
      </c>
      <c r="G266" s="8">
        <v>3.5072999999999999</v>
      </c>
      <c r="H266" s="8">
        <v>1.9298</v>
      </c>
      <c r="I266" s="8">
        <v>2.9251</v>
      </c>
      <c r="J266" s="8">
        <v>5.1569000000000003</v>
      </c>
      <c r="K266" s="8">
        <f t="shared" si="16"/>
        <v>1.51829205098974</v>
      </c>
      <c r="L266" s="8">
        <f t="shared" si="17"/>
        <v>0.94164302075142725</v>
      </c>
      <c r="M266" s="8">
        <f t="shared" si="18"/>
        <v>0.68011790028893326</v>
      </c>
      <c r="N266" s="11">
        <f t="shared" si="19"/>
        <v>1.0466843240100336</v>
      </c>
    </row>
    <row r="267" spans="1:14" s="7" customFormat="1" ht="15.75" x14ac:dyDescent="0.25">
      <c r="A267" s="7" t="s">
        <v>1660</v>
      </c>
      <c r="B267" s="7" t="s">
        <v>1661</v>
      </c>
      <c r="C267" s="7" t="s">
        <v>13</v>
      </c>
      <c r="D267" s="7" t="s">
        <v>216</v>
      </c>
      <c r="E267" s="8">
        <v>0</v>
      </c>
      <c r="F267" s="8">
        <v>2.7544</v>
      </c>
      <c r="G267" s="8">
        <v>2.3382000000000001</v>
      </c>
      <c r="H267" s="8">
        <v>0.96487999999999996</v>
      </c>
      <c r="I267" s="8">
        <v>1.9500999999999999</v>
      </c>
      <c r="J267" s="8">
        <v>3.0941000000000001</v>
      </c>
      <c r="K267" s="8">
        <f t="shared" si="16"/>
        <v>0</v>
      </c>
      <c r="L267" s="8">
        <f t="shared" si="17"/>
        <v>1.412440387672427</v>
      </c>
      <c r="M267" s="8">
        <f t="shared" si="18"/>
        <v>0.75569632526421249</v>
      </c>
      <c r="N267" s="11">
        <f t="shared" si="19"/>
        <v>0.72271223764554648</v>
      </c>
    </row>
    <row r="268" spans="1:14" s="7" customFormat="1" ht="15.75" x14ac:dyDescent="0.25">
      <c r="A268" s="7" t="s">
        <v>1694</v>
      </c>
      <c r="B268" s="7" t="s">
        <v>1695</v>
      </c>
      <c r="C268" s="7" t="s">
        <v>215</v>
      </c>
      <c r="D268" s="7" t="s">
        <v>216</v>
      </c>
      <c r="E268" s="8">
        <v>0.97667999999999999</v>
      </c>
      <c r="F268" s="8">
        <v>0.91812000000000005</v>
      </c>
      <c r="G268" s="8">
        <v>2.3382000000000001</v>
      </c>
      <c r="H268" s="8">
        <v>0.96487999999999996</v>
      </c>
      <c r="I268" s="8">
        <v>2.9251</v>
      </c>
      <c r="J268" s="8">
        <v>1.0314000000000001</v>
      </c>
      <c r="K268" s="8">
        <f t="shared" si="16"/>
        <v>1.0122295000414561</v>
      </c>
      <c r="L268" s="8">
        <f t="shared" si="17"/>
        <v>0.31387644866842163</v>
      </c>
      <c r="M268" s="8">
        <f t="shared" si="18"/>
        <v>2.2670157068062826</v>
      </c>
      <c r="N268" s="11">
        <f t="shared" si="19"/>
        <v>1.1977072185053868</v>
      </c>
    </row>
    <row r="269" spans="1:14" s="7" customFormat="1" ht="15.75" x14ac:dyDescent="0.25">
      <c r="A269" s="7" t="s">
        <v>1891</v>
      </c>
      <c r="B269" s="7" t="s">
        <v>1892</v>
      </c>
      <c r="C269" s="7" t="s">
        <v>582</v>
      </c>
      <c r="D269" s="7" t="s">
        <v>216</v>
      </c>
      <c r="E269" s="8">
        <v>0.97667999999999999</v>
      </c>
      <c r="F269" s="8">
        <v>0.91812000000000005</v>
      </c>
      <c r="G269" s="8">
        <v>4.6763000000000003</v>
      </c>
      <c r="H269" s="8">
        <v>0.96487999999999996</v>
      </c>
      <c r="I269" s="8">
        <v>0</v>
      </c>
      <c r="J269" s="8">
        <v>4.1254999999999997</v>
      </c>
      <c r="K269" s="8">
        <f t="shared" si="16"/>
        <v>1.0122295000414561</v>
      </c>
      <c r="L269" s="8" t="e">
        <f t="shared" si="17"/>
        <v>#DIV/0!</v>
      </c>
      <c r="M269" s="8">
        <f t="shared" si="18"/>
        <v>1.1335110895649014</v>
      </c>
      <c r="N269" s="11" t="e">
        <f t="shared" si="19"/>
        <v>#DIV/0!</v>
      </c>
    </row>
    <row r="270" spans="1:14" s="7" customFormat="1" ht="15.75" x14ac:dyDescent="0.25">
      <c r="A270" s="7" t="s">
        <v>2262</v>
      </c>
      <c r="B270" s="7" t="s">
        <v>2263</v>
      </c>
      <c r="C270" s="7" t="s">
        <v>687</v>
      </c>
      <c r="D270" s="7" t="s">
        <v>216</v>
      </c>
      <c r="E270" s="8">
        <v>0.97667999999999999</v>
      </c>
      <c r="F270" s="8">
        <v>2.7544</v>
      </c>
      <c r="G270" s="8">
        <v>0</v>
      </c>
      <c r="H270" s="8">
        <v>1.9298</v>
      </c>
      <c r="I270" s="8">
        <v>0.97504000000000002</v>
      </c>
      <c r="J270" s="8">
        <v>0</v>
      </c>
      <c r="K270" s="8">
        <f t="shared" si="16"/>
        <v>0.50610425950875737</v>
      </c>
      <c r="L270" s="8">
        <f t="shared" si="17"/>
        <v>2.8249097472924185</v>
      </c>
      <c r="M270" s="8" t="e">
        <f t="shared" si="18"/>
        <v>#DIV/0!</v>
      </c>
      <c r="N270" s="11" t="e">
        <f t="shared" si="19"/>
        <v>#DIV/0!</v>
      </c>
    </row>
    <row r="271" spans="1:14" s="7" customFormat="1" ht="15.75" x14ac:dyDescent="0.25">
      <c r="A271" s="7" t="s">
        <v>150</v>
      </c>
      <c r="B271" s="7" t="s">
        <v>151</v>
      </c>
      <c r="C271" s="7" t="s">
        <v>152</v>
      </c>
      <c r="D271" s="7" t="s">
        <v>153</v>
      </c>
      <c r="E271" s="8">
        <v>14.65</v>
      </c>
      <c r="F271" s="8">
        <v>25.707000000000001</v>
      </c>
      <c r="G271" s="8">
        <v>44.424999999999997</v>
      </c>
      <c r="H271" s="8">
        <v>15.438000000000001</v>
      </c>
      <c r="I271" s="8">
        <v>21.451000000000001</v>
      </c>
      <c r="J271" s="8">
        <v>38.161000000000001</v>
      </c>
      <c r="K271" s="8">
        <f t="shared" si="16"/>
        <v>0.94895711879777167</v>
      </c>
      <c r="L271" s="8">
        <f t="shared" si="17"/>
        <v>1.1984056687333924</v>
      </c>
      <c r="M271" s="8">
        <f t="shared" si="18"/>
        <v>1.1641466418594899</v>
      </c>
      <c r="N271" s="11">
        <f t="shared" si="19"/>
        <v>1.1038364764635513</v>
      </c>
    </row>
    <row r="272" spans="1:14" s="7" customFormat="1" ht="15.75" x14ac:dyDescent="0.25">
      <c r="A272" s="7" t="s">
        <v>282</v>
      </c>
      <c r="B272" s="7" t="s">
        <v>283</v>
      </c>
      <c r="C272" s="7" t="s">
        <v>51</v>
      </c>
      <c r="D272" s="7" t="s">
        <v>153</v>
      </c>
      <c r="E272" s="8">
        <v>19.533999999999999</v>
      </c>
      <c r="F272" s="8">
        <v>11.016999999999999</v>
      </c>
      <c r="G272" s="8">
        <v>12.86</v>
      </c>
      <c r="H272" s="8">
        <v>17.367999999999999</v>
      </c>
      <c r="I272" s="8">
        <v>13.651</v>
      </c>
      <c r="J272" s="8">
        <v>9.2824000000000009</v>
      </c>
      <c r="K272" s="8">
        <f t="shared" si="16"/>
        <v>1.1247121142330723</v>
      </c>
      <c r="L272" s="8">
        <f t="shared" si="17"/>
        <v>0.80704710277635339</v>
      </c>
      <c r="M272" s="8">
        <f t="shared" si="18"/>
        <v>1.3854175644229938</v>
      </c>
      <c r="N272" s="11">
        <f t="shared" si="19"/>
        <v>1.1057255938108064</v>
      </c>
    </row>
    <row r="273" spans="1:14" s="7" customFormat="1" ht="15.75" x14ac:dyDescent="0.25">
      <c r="A273" s="7" t="s">
        <v>424</v>
      </c>
      <c r="B273" s="7" t="s">
        <v>425</v>
      </c>
      <c r="C273" s="7" t="s">
        <v>426</v>
      </c>
      <c r="D273" s="7" t="s">
        <v>153</v>
      </c>
      <c r="E273" s="8">
        <v>14.65</v>
      </c>
      <c r="F273" s="8">
        <v>11.016999999999999</v>
      </c>
      <c r="G273" s="8">
        <v>9.3527000000000005</v>
      </c>
      <c r="H273" s="8">
        <v>11.579000000000001</v>
      </c>
      <c r="I273" s="8">
        <v>11.7</v>
      </c>
      <c r="J273" s="8">
        <v>10.314</v>
      </c>
      <c r="K273" s="8">
        <f t="shared" si="16"/>
        <v>1.2652215217203557</v>
      </c>
      <c r="L273" s="8">
        <f t="shared" si="17"/>
        <v>0.94162393162393165</v>
      </c>
      <c r="M273" s="8">
        <f t="shared" si="18"/>
        <v>0.90679658716307932</v>
      </c>
      <c r="N273" s="11">
        <f t="shared" si="19"/>
        <v>1.0378806801691223</v>
      </c>
    </row>
    <row r="274" spans="1:14" s="7" customFormat="1" ht="15.75" x14ac:dyDescent="0.25">
      <c r="A274" s="7" t="s">
        <v>824</v>
      </c>
      <c r="B274" s="7" t="s">
        <v>825</v>
      </c>
      <c r="C274" s="7" t="s">
        <v>601</v>
      </c>
      <c r="D274" s="7" t="s">
        <v>153</v>
      </c>
      <c r="E274" s="8">
        <v>4.8834</v>
      </c>
      <c r="F274" s="8">
        <v>4.5906000000000002</v>
      </c>
      <c r="G274" s="8">
        <v>2.3382000000000001</v>
      </c>
      <c r="H274" s="8">
        <v>3.8595000000000002</v>
      </c>
      <c r="I274" s="8">
        <v>4.8752000000000004</v>
      </c>
      <c r="J274" s="8">
        <v>2.0628000000000002</v>
      </c>
      <c r="K274" s="8">
        <f t="shared" si="16"/>
        <v>1.2652934317916829</v>
      </c>
      <c r="L274" s="8">
        <f t="shared" si="17"/>
        <v>0.94162290777814239</v>
      </c>
      <c r="M274" s="8">
        <f t="shared" si="18"/>
        <v>1.1335078534031413</v>
      </c>
      <c r="N274" s="11">
        <f t="shared" si="19"/>
        <v>1.1134747309909889</v>
      </c>
    </row>
    <row r="275" spans="1:14" s="7" customFormat="1" ht="15.75" x14ac:dyDescent="0.25">
      <c r="A275" s="7" t="s">
        <v>1135</v>
      </c>
      <c r="B275" s="7" t="s">
        <v>1136</v>
      </c>
      <c r="C275" s="7" t="s">
        <v>258</v>
      </c>
      <c r="D275" s="7" t="s">
        <v>153</v>
      </c>
      <c r="E275" s="8">
        <v>2.93</v>
      </c>
      <c r="F275" s="8">
        <v>2.7544</v>
      </c>
      <c r="G275" s="8">
        <v>8.1836000000000002</v>
      </c>
      <c r="H275" s="8">
        <v>2.8946000000000001</v>
      </c>
      <c r="I275" s="8">
        <v>2.9251</v>
      </c>
      <c r="J275" s="8">
        <v>6.1882999999999999</v>
      </c>
      <c r="K275" s="8">
        <f t="shared" si="16"/>
        <v>1.0122296690389001</v>
      </c>
      <c r="L275" s="8">
        <f t="shared" si="17"/>
        <v>0.94164302075142725</v>
      </c>
      <c r="M275" s="8">
        <f t="shared" si="18"/>
        <v>1.3224310392191718</v>
      </c>
      <c r="N275" s="11">
        <f t="shared" si="19"/>
        <v>1.0921012430031665</v>
      </c>
    </row>
    <row r="276" spans="1:14" s="7" customFormat="1" ht="15.75" x14ac:dyDescent="0.25">
      <c r="A276" s="7" t="s">
        <v>1165</v>
      </c>
      <c r="B276" s="7" t="s">
        <v>1166</v>
      </c>
      <c r="C276" s="7" t="s">
        <v>107</v>
      </c>
      <c r="D276" s="7" t="s">
        <v>153</v>
      </c>
      <c r="E276" s="8">
        <v>2.93</v>
      </c>
      <c r="F276" s="8">
        <v>2.7544</v>
      </c>
      <c r="G276" s="8">
        <v>3.5072999999999999</v>
      </c>
      <c r="H276" s="8">
        <v>2.8946000000000001</v>
      </c>
      <c r="I276" s="8">
        <v>6.8253000000000004</v>
      </c>
      <c r="J276" s="8">
        <v>1.0314000000000001</v>
      </c>
      <c r="K276" s="8">
        <f t="shared" si="16"/>
        <v>1.0122296690389001</v>
      </c>
      <c r="L276" s="8">
        <f t="shared" si="17"/>
        <v>0.40355735279035349</v>
      </c>
      <c r="M276" s="8">
        <f t="shared" si="18"/>
        <v>3.4005235602094235</v>
      </c>
      <c r="N276" s="11">
        <f t="shared" si="19"/>
        <v>1.605436860679559</v>
      </c>
    </row>
    <row r="277" spans="1:14" s="7" customFormat="1" ht="15.75" x14ac:dyDescent="0.25">
      <c r="A277" s="7" t="s">
        <v>1190</v>
      </c>
      <c r="B277" s="7" t="s">
        <v>1191</v>
      </c>
      <c r="C277" s="7" t="s">
        <v>365</v>
      </c>
      <c r="D277" s="7" t="s">
        <v>153</v>
      </c>
      <c r="E277" s="8">
        <v>1.9534</v>
      </c>
      <c r="F277" s="8">
        <v>3.6724999999999999</v>
      </c>
      <c r="G277" s="8">
        <v>2.3382000000000001</v>
      </c>
      <c r="H277" s="8">
        <v>0.96487999999999996</v>
      </c>
      <c r="I277" s="8">
        <v>3.9001999999999999</v>
      </c>
      <c r="J277" s="8">
        <v>4.1254999999999997</v>
      </c>
      <c r="K277" s="8">
        <f t="shared" si="16"/>
        <v>2.024500456015256</v>
      </c>
      <c r="L277" s="8">
        <f t="shared" si="17"/>
        <v>0.94161837854468999</v>
      </c>
      <c r="M277" s="8">
        <f t="shared" si="18"/>
        <v>0.56676766452551208</v>
      </c>
      <c r="N277" s="11">
        <f t="shared" si="19"/>
        <v>1.1776288330284859</v>
      </c>
    </row>
    <row r="278" spans="1:14" s="7" customFormat="1" ht="15.75" x14ac:dyDescent="0.25">
      <c r="A278" s="7" t="s">
        <v>1318</v>
      </c>
      <c r="B278" s="7" t="s">
        <v>1319</v>
      </c>
      <c r="C278" s="7" t="s">
        <v>453</v>
      </c>
      <c r="D278" s="7" t="s">
        <v>153</v>
      </c>
      <c r="E278" s="8">
        <v>4.8834</v>
      </c>
      <c r="F278" s="8">
        <v>3.6724999999999999</v>
      </c>
      <c r="G278" s="8">
        <v>1.1691</v>
      </c>
      <c r="H278" s="8">
        <v>4.8243999999999998</v>
      </c>
      <c r="I278" s="8">
        <v>2.9251</v>
      </c>
      <c r="J278" s="8">
        <v>3.0941000000000001</v>
      </c>
      <c r="K278" s="8">
        <f t="shared" si="16"/>
        <v>1.0122295000414561</v>
      </c>
      <c r="L278" s="8">
        <f t="shared" si="17"/>
        <v>1.2555126320467676</v>
      </c>
      <c r="M278" s="8">
        <f t="shared" si="18"/>
        <v>0.37784816263210624</v>
      </c>
      <c r="N278" s="11">
        <f t="shared" si="19"/>
        <v>0.88186343157344327</v>
      </c>
    </row>
    <row r="279" spans="1:14" s="7" customFormat="1" ht="15.75" x14ac:dyDescent="0.25">
      <c r="A279" s="7" t="s">
        <v>1666</v>
      </c>
      <c r="B279" s="7" t="s">
        <v>1667</v>
      </c>
      <c r="C279" s="7" t="s">
        <v>234</v>
      </c>
      <c r="D279" s="7" t="s">
        <v>153</v>
      </c>
      <c r="E279" s="8">
        <v>0</v>
      </c>
      <c r="F279" s="8">
        <v>0.91812000000000005</v>
      </c>
      <c r="G279" s="8">
        <v>5.8453999999999997</v>
      </c>
      <c r="H279" s="8">
        <v>0</v>
      </c>
      <c r="I279" s="8">
        <v>2.9251</v>
      </c>
      <c r="J279" s="8">
        <v>2.0628000000000002</v>
      </c>
      <c r="K279" s="8" t="e">
        <f t="shared" si="16"/>
        <v>#DIV/0!</v>
      </c>
      <c r="L279" s="8">
        <f t="shared" si="17"/>
        <v>0.31387644866842163</v>
      </c>
      <c r="M279" s="8">
        <f t="shared" si="18"/>
        <v>2.8337211557106841</v>
      </c>
      <c r="N279" s="11" t="e">
        <f t="shared" si="19"/>
        <v>#DIV/0!</v>
      </c>
    </row>
    <row r="280" spans="1:14" s="7" customFormat="1" ht="15.75" x14ac:dyDescent="0.25">
      <c r="A280" s="7" t="s">
        <v>2055</v>
      </c>
      <c r="B280" s="7" t="s">
        <v>2056</v>
      </c>
      <c r="C280" s="7" t="s">
        <v>715</v>
      </c>
      <c r="D280" s="7" t="s">
        <v>153</v>
      </c>
      <c r="E280" s="8">
        <v>0</v>
      </c>
      <c r="F280" s="8">
        <v>0</v>
      </c>
      <c r="G280" s="8">
        <v>5.8453999999999997</v>
      </c>
      <c r="H280" s="8">
        <v>1.9298</v>
      </c>
      <c r="I280" s="8">
        <v>0</v>
      </c>
      <c r="J280" s="8">
        <v>2.0628000000000002</v>
      </c>
      <c r="K280" s="8">
        <f t="shared" si="16"/>
        <v>0</v>
      </c>
      <c r="L280" s="8" t="e">
        <f t="shared" si="17"/>
        <v>#DIV/0!</v>
      </c>
      <c r="M280" s="8">
        <f t="shared" si="18"/>
        <v>2.8337211557106841</v>
      </c>
      <c r="N280" s="11" t="e">
        <f t="shared" si="19"/>
        <v>#DIV/0!</v>
      </c>
    </row>
    <row r="281" spans="1:14" s="7" customFormat="1" ht="15.75" x14ac:dyDescent="0.25">
      <c r="A281" s="7" t="s">
        <v>2124</v>
      </c>
      <c r="B281" s="7" t="s">
        <v>2125</v>
      </c>
      <c r="C281" s="7" t="s">
        <v>576</v>
      </c>
      <c r="D281" s="7" t="s">
        <v>153</v>
      </c>
      <c r="E281" s="8">
        <v>2.93</v>
      </c>
      <c r="F281" s="8">
        <v>0.91812000000000005</v>
      </c>
      <c r="G281" s="8">
        <v>0</v>
      </c>
      <c r="H281" s="8">
        <v>0.96487999999999996</v>
      </c>
      <c r="I281" s="8">
        <v>1.9500999999999999</v>
      </c>
      <c r="J281" s="8">
        <v>0</v>
      </c>
      <c r="K281" s="8">
        <f t="shared" si="16"/>
        <v>3.0366470441920241</v>
      </c>
      <c r="L281" s="8">
        <f t="shared" si="17"/>
        <v>0.47080662530126666</v>
      </c>
      <c r="M281" s="8" t="e">
        <f t="shared" si="18"/>
        <v>#DIV/0!</v>
      </c>
      <c r="N281" s="11" t="e">
        <f t="shared" si="19"/>
        <v>#DIV/0!</v>
      </c>
    </row>
    <row r="282" spans="1:14" s="7" customFormat="1" ht="15.75" x14ac:dyDescent="0.25">
      <c r="A282" s="7" t="s">
        <v>146</v>
      </c>
      <c r="B282" s="7" t="s">
        <v>147</v>
      </c>
      <c r="C282" s="7" t="s">
        <v>148</v>
      </c>
      <c r="D282" s="7" t="s">
        <v>149</v>
      </c>
      <c r="E282" s="8">
        <v>25.393999999999998</v>
      </c>
      <c r="F282" s="8">
        <v>33.97</v>
      </c>
      <c r="G282" s="8">
        <v>33.902999999999999</v>
      </c>
      <c r="H282" s="8">
        <v>30.876000000000001</v>
      </c>
      <c r="I282" s="8">
        <v>31.201000000000001</v>
      </c>
      <c r="J282" s="8">
        <v>34.034999999999997</v>
      </c>
      <c r="K282" s="8">
        <f t="shared" si="16"/>
        <v>0.82245109470138611</v>
      </c>
      <c r="L282" s="8">
        <f t="shared" si="17"/>
        <v>1.0887471555398864</v>
      </c>
      <c r="M282" s="8">
        <f t="shared" si="18"/>
        <v>0.99612163948876165</v>
      </c>
      <c r="N282" s="11">
        <f t="shared" si="19"/>
        <v>0.9691066299100114</v>
      </c>
    </row>
    <row r="283" spans="1:14" s="7" customFormat="1" ht="15.75" x14ac:dyDescent="0.25">
      <c r="A283" s="7" t="s">
        <v>244</v>
      </c>
      <c r="B283" s="7" t="s">
        <v>245</v>
      </c>
      <c r="C283" s="7" t="s">
        <v>246</v>
      </c>
      <c r="D283" s="7" t="s">
        <v>149</v>
      </c>
      <c r="E283" s="8">
        <v>20.51</v>
      </c>
      <c r="F283" s="8">
        <v>23.870999999999999</v>
      </c>
      <c r="G283" s="8">
        <v>19.873999999999999</v>
      </c>
      <c r="H283" s="8">
        <v>15.438000000000001</v>
      </c>
      <c r="I283" s="8">
        <v>24.376000000000001</v>
      </c>
      <c r="J283" s="8">
        <v>21.658999999999999</v>
      </c>
      <c r="K283" s="8">
        <f t="shared" si="16"/>
        <v>1.3285399663168804</v>
      </c>
      <c r="L283" s="8">
        <f t="shared" si="17"/>
        <v>0.97928290121430905</v>
      </c>
      <c r="M283" s="8">
        <f t="shared" si="18"/>
        <v>0.91758622281730462</v>
      </c>
      <c r="N283" s="11">
        <f t="shared" si="19"/>
        <v>1.0751363634494979</v>
      </c>
    </row>
    <row r="284" spans="1:14" s="7" customFormat="1" ht="15.75" x14ac:dyDescent="0.25">
      <c r="A284" s="7" t="s">
        <v>250</v>
      </c>
      <c r="B284" s="7" t="s">
        <v>251</v>
      </c>
      <c r="C284" s="7" t="s">
        <v>252</v>
      </c>
      <c r="D284" s="7" t="s">
        <v>149</v>
      </c>
      <c r="E284" s="8">
        <v>14.65</v>
      </c>
      <c r="F284" s="8">
        <v>17.443999999999999</v>
      </c>
      <c r="G284" s="8">
        <v>8.1836000000000002</v>
      </c>
      <c r="H284" s="8">
        <v>14.473000000000001</v>
      </c>
      <c r="I284" s="8">
        <v>11.7</v>
      </c>
      <c r="J284" s="8">
        <v>11.345000000000001</v>
      </c>
      <c r="K284" s="8">
        <f t="shared" si="16"/>
        <v>1.0122296690388999</v>
      </c>
      <c r="L284" s="8">
        <f t="shared" si="17"/>
        <v>1.4909401709401711</v>
      </c>
      <c r="M284" s="8">
        <f t="shared" si="18"/>
        <v>0.72133979726751873</v>
      </c>
      <c r="N284" s="11">
        <f t="shared" si="19"/>
        <v>1.0748365457488631</v>
      </c>
    </row>
    <row r="285" spans="1:14" s="7" customFormat="1" ht="15.75" x14ac:dyDescent="0.25">
      <c r="A285" s="7" t="s">
        <v>270</v>
      </c>
      <c r="B285" s="7" t="s">
        <v>271</v>
      </c>
      <c r="C285" s="7" t="s">
        <v>272</v>
      </c>
      <c r="D285" s="7" t="s">
        <v>149</v>
      </c>
      <c r="E285" s="8">
        <v>25.393999999999998</v>
      </c>
      <c r="F285" s="8">
        <v>21.117000000000001</v>
      </c>
      <c r="G285" s="8">
        <v>9.3527000000000005</v>
      </c>
      <c r="H285" s="8">
        <v>19.297999999999998</v>
      </c>
      <c r="I285" s="8">
        <v>21.451000000000001</v>
      </c>
      <c r="J285" s="8">
        <v>9.2824000000000009</v>
      </c>
      <c r="K285" s="8">
        <f t="shared" si="16"/>
        <v>1.315887656751995</v>
      </c>
      <c r="L285" s="8">
        <f t="shared" si="17"/>
        <v>0.98442963032026476</v>
      </c>
      <c r="M285" s="8">
        <f t="shared" si="18"/>
        <v>1.0075734723778333</v>
      </c>
      <c r="N285" s="11">
        <f t="shared" si="19"/>
        <v>1.1026302531500312</v>
      </c>
    </row>
    <row r="286" spans="1:14" s="7" customFormat="1" ht="15.75" x14ac:dyDescent="0.25">
      <c r="A286" s="7" t="s">
        <v>535</v>
      </c>
      <c r="B286" s="7" t="s">
        <v>536</v>
      </c>
      <c r="C286" s="7" t="s">
        <v>531</v>
      </c>
      <c r="D286" s="7" t="s">
        <v>149</v>
      </c>
      <c r="E286" s="8">
        <v>6.8368000000000002</v>
      </c>
      <c r="F286" s="8">
        <v>11.016999999999999</v>
      </c>
      <c r="G286" s="8">
        <v>8.1836000000000002</v>
      </c>
      <c r="H286" s="8">
        <v>7.7191000000000001</v>
      </c>
      <c r="I286" s="8">
        <v>9.7504000000000008</v>
      </c>
      <c r="J286" s="8">
        <v>7.2195999999999998</v>
      </c>
      <c r="K286" s="8">
        <f t="shared" si="16"/>
        <v>0.88569910999987045</v>
      </c>
      <c r="L286" s="8">
        <f t="shared" si="17"/>
        <v>1.1299023629799803</v>
      </c>
      <c r="M286" s="8">
        <f t="shared" si="18"/>
        <v>1.1335254030694222</v>
      </c>
      <c r="N286" s="11">
        <f t="shared" si="19"/>
        <v>1.049708958683091</v>
      </c>
    </row>
    <row r="287" spans="1:14" s="7" customFormat="1" ht="15.75" x14ac:dyDescent="0.25">
      <c r="A287" s="7" t="s">
        <v>557</v>
      </c>
      <c r="B287" s="7" t="s">
        <v>558</v>
      </c>
      <c r="C287" s="7" t="s">
        <v>531</v>
      </c>
      <c r="D287" s="7" t="s">
        <v>149</v>
      </c>
      <c r="E287" s="8">
        <v>10.744</v>
      </c>
      <c r="F287" s="8">
        <v>8.2630999999999997</v>
      </c>
      <c r="G287" s="8">
        <v>7.0145</v>
      </c>
      <c r="H287" s="8">
        <v>8.6838999999999995</v>
      </c>
      <c r="I287" s="8">
        <v>9.7504000000000008</v>
      </c>
      <c r="J287" s="8">
        <v>6.1882999999999999</v>
      </c>
      <c r="K287" s="8">
        <f t="shared" si="16"/>
        <v>1.2372321192091111</v>
      </c>
      <c r="L287" s="8">
        <f t="shared" si="17"/>
        <v>0.84746266819822769</v>
      </c>
      <c r="M287" s="8">
        <f t="shared" si="18"/>
        <v>1.133510010826883</v>
      </c>
      <c r="N287" s="11">
        <f t="shared" si="19"/>
        <v>1.0727349327447406</v>
      </c>
    </row>
    <row r="288" spans="1:14" s="7" customFormat="1" ht="15.75" x14ac:dyDescent="0.25">
      <c r="A288" s="7" t="s">
        <v>805</v>
      </c>
      <c r="B288" s="7" t="s">
        <v>806</v>
      </c>
      <c r="C288" s="7" t="s">
        <v>408</v>
      </c>
      <c r="D288" s="7" t="s">
        <v>149</v>
      </c>
      <c r="E288" s="8">
        <v>3.9066999999999998</v>
      </c>
      <c r="F288" s="8">
        <v>7.3449999999999998</v>
      </c>
      <c r="G288" s="8">
        <v>5.8453999999999997</v>
      </c>
      <c r="H288" s="8">
        <v>3.8595000000000002</v>
      </c>
      <c r="I288" s="8">
        <v>6.8253000000000004</v>
      </c>
      <c r="J288" s="8">
        <v>5.1569000000000003</v>
      </c>
      <c r="K288" s="8">
        <f t="shared" si="16"/>
        <v>1.0122295634149501</v>
      </c>
      <c r="L288" s="8">
        <f t="shared" si="17"/>
        <v>1.0761431731938522</v>
      </c>
      <c r="M288" s="8">
        <f t="shared" si="18"/>
        <v>1.1335104423199984</v>
      </c>
      <c r="N288" s="11">
        <f t="shared" si="19"/>
        <v>1.0739610596429336</v>
      </c>
    </row>
    <row r="289" spans="1:14" s="7" customFormat="1" ht="15.75" x14ac:dyDescent="0.25">
      <c r="A289" s="7" t="s">
        <v>898</v>
      </c>
      <c r="B289" s="7" t="s">
        <v>899</v>
      </c>
      <c r="C289" s="7" t="s">
        <v>344</v>
      </c>
      <c r="D289" s="7" t="s">
        <v>149</v>
      </c>
      <c r="E289" s="8">
        <v>1.9534</v>
      </c>
      <c r="F289" s="8">
        <v>4.5906000000000002</v>
      </c>
      <c r="G289" s="8">
        <v>5.8453999999999997</v>
      </c>
      <c r="H289" s="8">
        <v>1.9298</v>
      </c>
      <c r="I289" s="8">
        <v>3.9001999999999999</v>
      </c>
      <c r="J289" s="8">
        <v>5.1569000000000003</v>
      </c>
      <c r="K289" s="8">
        <f t="shared" si="16"/>
        <v>1.012229246554047</v>
      </c>
      <c r="L289" s="8">
        <f t="shared" si="17"/>
        <v>1.1770165632531666</v>
      </c>
      <c r="M289" s="8">
        <f t="shared" si="18"/>
        <v>1.1335104423199984</v>
      </c>
      <c r="N289" s="11">
        <f t="shared" si="19"/>
        <v>1.1075854173757376</v>
      </c>
    </row>
    <row r="290" spans="1:14" s="7" customFormat="1" ht="15.75" x14ac:dyDescent="0.25">
      <c r="A290" s="7" t="s">
        <v>1244</v>
      </c>
      <c r="B290" s="7" t="s">
        <v>1245</v>
      </c>
      <c r="C290" s="7" t="s">
        <v>211</v>
      </c>
      <c r="D290" s="7" t="s">
        <v>149</v>
      </c>
      <c r="E290" s="8">
        <v>2.93</v>
      </c>
      <c r="F290" s="8">
        <v>1.8362000000000001</v>
      </c>
      <c r="G290" s="8">
        <v>3.5072999999999999</v>
      </c>
      <c r="H290" s="8">
        <v>1.9298</v>
      </c>
      <c r="I290" s="8">
        <v>0.97504000000000002</v>
      </c>
      <c r="J290" s="8">
        <v>7.2195999999999998</v>
      </c>
      <c r="K290" s="8">
        <f t="shared" si="16"/>
        <v>1.51829205098974</v>
      </c>
      <c r="L290" s="8">
        <f t="shared" si="17"/>
        <v>1.8832047915982935</v>
      </c>
      <c r="M290" s="8">
        <f t="shared" si="18"/>
        <v>0.4858025375367056</v>
      </c>
      <c r="N290" s="11">
        <f t="shared" si="19"/>
        <v>1.2957664600415797</v>
      </c>
    </row>
    <row r="291" spans="1:14" s="7" customFormat="1" ht="15.75" x14ac:dyDescent="0.25">
      <c r="A291" s="7" t="s">
        <v>1297</v>
      </c>
      <c r="B291" s="7" t="s">
        <v>1298</v>
      </c>
      <c r="C291" s="7" t="s">
        <v>258</v>
      </c>
      <c r="D291" s="7" t="s">
        <v>149</v>
      </c>
      <c r="E291" s="8">
        <v>2.93</v>
      </c>
      <c r="F291" s="8">
        <v>2.7544</v>
      </c>
      <c r="G291" s="8">
        <v>2.3382000000000001</v>
      </c>
      <c r="H291" s="8">
        <v>0.96487999999999996</v>
      </c>
      <c r="I291" s="8">
        <v>3.9001999999999999</v>
      </c>
      <c r="J291" s="8">
        <v>4.1254999999999997</v>
      </c>
      <c r="K291" s="8">
        <f t="shared" si="16"/>
        <v>3.0366470441920241</v>
      </c>
      <c r="L291" s="8">
        <f t="shared" si="17"/>
        <v>0.70622019383621348</v>
      </c>
      <c r="M291" s="8">
        <f t="shared" si="18"/>
        <v>0.56676766452551208</v>
      </c>
      <c r="N291" s="11">
        <f t="shared" si="19"/>
        <v>1.4365449675179167</v>
      </c>
    </row>
    <row r="292" spans="1:14" s="7" customFormat="1" ht="15.75" x14ac:dyDescent="0.25">
      <c r="A292" s="7" t="s">
        <v>1335</v>
      </c>
      <c r="B292" s="7" t="s">
        <v>1336</v>
      </c>
      <c r="C292" s="7" t="s">
        <v>1210</v>
      </c>
      <c r="D292" s="7" t="s">
        <v>149</v>
      </c>
      <c r="E292" s="8">
        <v>1.9534</v>
      </c>
      <c r="F292" s="8">
        <v>4.5906000000000002</v>
      </c>
      <c r="G292" s="8">
        <v>2.3382000000000001</v>
      </c>
      <c r="H292" s="8">
        <v>3.8595000000000002</v>
      </c>
      <c r="I292" s="8">
        <v>3.9001999999999999</v>
      </c>
      <c r="J292" s="8">
        <v>2.0628000000000002</v>
      </c>
      <c r="K292" s="8">
        <f t="shared" si="16"/>
        <v>0.50612773675346545</v>
      </c>
      <c r="L292" s="8">
        <f t="shared" si="17"/>
        <v>1.1770165632531666</v>
      </c>
      <c r="M292" s="8">
        <f t="shared" si="18"/>
        <v>1.1335078534031413</v>
      </c>
      <c r="N292" s="11">
        <f t="shared" si="19"/>
        <v>0.93888405113659112</v>
      </c>
    </row>
    <row r="293" spans="1:14" s="7" customFormat="1" ht="15.75" x14ac:dyDescent="0.25">
      <c r="A293" s="7" t="s">
        <v>1361</v>
      </c>
      <c r="B293" s="7" t="s">
        <v>1362</v>
      </c>
      <c r="C293" s="7" t="s">
        <v>978</v>
      </c>
      <c r="D293" s="7" t="s">
        <v>149</v>
      </c>
      <c r="E293" s="8">
        <v>3.9066999999999998</v>
      </c>
      <c r="F293" s="8">
        <v>3.6724999999999999</v>
      </c>
      <c r="G293" s="8">
        <v>0</v>
      </c>
      <c r="H293" s="8">
        <v>2.8946000000000001</v>
      </c>
      <c r="I293" s="8">
        <v>3.9001999999999999</v>
      </c>
      <c r="J293" s="8">
        <v>2.0628000000000002</v>
      </c>
      <c r="K293" s="8">
        <f t="shared" si="16"/>
        <v>1.3496510744144268</v>
      </c>
      <c r="L293" s="8">
        <f t="shared" si="17"/>
        <v>0.94161837854468999</v>
      </c>
      <c r="M293" s="8">
        <f t="shared" si="18"/>
        <v>0</v>
      </c>
      <c r="N293" s="11">
        <f t="shared" si="19"/>
        <v>0.76375648431970555</v>
      </c>
    </row>
    <row r="294" spans="1:14" s="7" customFormat="1" ht="15.75" x14ac:dyDescent="0.25">
      <c r="A294" s="7" t="s">
        <v>1476</v>
      </c>
      <c r="B294" s="7" t="s">
        <v>1477</v>
      </c>
      <c r="C294" s="7" t="s">
        <v>683</v>
      </c>
      <c r="D294" s="7" t="s">
        <v>149</v>
      </c>
      <c r="E294" s="8">
        <v>1.9534</v>
      </c>
      <c r="F294" s="8">
        <v>2.7544</v>
      </c>
      <c r="G294" s="8">
        <v>0</v>
      </c>
      <c r="H294" s="8">
        <v>0.96487999999999996</v>
      </c>
      <c r="I294" s="8">
        <v>3.9001999999999999</v>
      </c>
      <c r="J294" s="8">
        <v>1.0314000000000001</v>
      </c>
      <c r="K294" s="8">
        <f t="shared" si="16"/>
        <v>2.024500456015256</v>
      </c>
      <c r="L294" s="8">
        <f t="shared" si="17"/>
        <v>0.70622019383621348</v>
      </c>
      <c r="M294" s="8">
        <f t="shared" si="18"/>
        <v>0</v>
      </c>
      <c r="N294" s="11">
        <f t="shared" si="19"/>
        <v>0.91024021661715648</v>
      </c>
    </row>
    <row r="295" spans="1:14" s="7" customFormat="1" ht="15.75" x14ac:dyDescent="0.25">
      <c r="A295" s="7" t="s">
        <v>1949</v>
      </c>
      <c r="B295" s="7" t="s">
        <v>1950</v>
      </c>
      <c r="C295" s="7" t="s">
        <v>207</v>
      </c>
      <c r="D295" s="7" t="s">
        <v>149</v>
      </c>
      <c r="E295" s="8">
        <v>0.97667999999999999</v>
      </c>
      <c r="F295" s="8">
        <v>2.7544</v>
      </c>
      <c r="G295" s="8">
        <v>0</v>
      </c>
      <c r="H295" s="8">
        <v>1.9298</v>
      </c>
      <c r="I295" s="8">
        <v>2.9251</v>
      </c>
      <c r="J295" s="8">
        <v>0</v>
      </c>
      <c r="K295" s="8">
        <f t="shared" si="16"/>
        <v>0.50610425950875737</v>
      </c>
      <c r="L295" s="8">
        <f t="shared" si="17"/>
        <v>0.94164302075142725</v>
      </c>
      <c r="M295" s="8" t="e">
        <f t="shared" si="18"/>
        <v>#DIV/0!</v>
      </c>
      <c r="N295" s="11" t="e">
        <f t="shared" si="19"/>
        <v>#DIV/0!</v>
      </c>
    </row>
    <row r="296" spans="1:14" s="7" customFormat="1" ht="15.75" x14ac:dyDescent="0.25">
      <c r="A296" s="7" t="s">
        <v>1996</v>
      </c>
      <c r="B296" s="7" t="s">
        <v>1997</v>
      </c>
      <c r="C296" s="7" t="s">
        <v>130</v>
      </c>
      <c r="D296" s="7" t="s">
        <v>149</v>
      </c>
      <c r="E296" s="8">
        <v>0</v>
      </c>
      <c r="F296" s="8">
        <v>0.91812000000000005</v>
      </c>
      <c r="G296" s="8">
        <v>1.1691</v>
      </c>
      <c r="H296" s="8">
        <v>0</v>
      </c>
      <c r="I296" s="8">
        <v>0</v>
      </c>
      <c r="J296" s="8">
        <v>3.0941000000000001</v>
      </c>
      <c r="K296" s="8" t="e">
        <f t="shared" si="16"/>
        <v>#DIV/0!</v>
      </c>
      <c r="L296" s="8" t="e">
        <f t="shared" si="17"/>
        <v>#DIV/0!</v>
      </c>
      <c r="M296" s="8">
        <f t="shared" si="18"/>
        <v>0.37784816263210624</v>
      </c>
      <c r="N296" s="11" t="e">
        <f t="shared" si="19"/>
        <v>#DIV/0!</v>
      </c>
    </row>
    <row r="297" spans="1:14" s="7" customFormat="1" ht="15.75" x14ac:dyDescent="0.25">
      <c r="A297" s="7" t="s">
        <v>2034</v>
      </c>
      <c r="B297" s="7" t="s">
        <v>2035</v>
      </c>
      <c r="C297" s="7" t="s">
        <v>332</v>
      </c>
      <c r="D297" s="7" t="s">
        <v>149</v>
      </c>
      <c r="E297" s="8">
        <v>1.9534</v>
      </c>
      <c r="F297" s="8">
        <v>0</v>
      </c>
      <c r="G297" s="8">
        <v>2.3382000000000001</v>
      </c>
      <c r="H297" s="8">
        <v>0</v>
      </c>
      <c r="I297" s="8">
        <v>0</v>
      </c>
      <c r="J297" s="8">
        <v>3.0941000000000001</v>
      </c>
      <c r="K297" s="8" t="e">
        <f t="shared" si="16"/>
        <v>#DIV/0!</v>
      </c>
      <c r="L297" s="8" t="e">
        <f t="shared" si="17"/>
        <v>#DIV/0!</v>
      </c>
      <c r="M297" s="8">
        <f t="shared" si="18"/>
        <v>0.75569632526421249</v>
      </c>
      <c r="N297" s="11" t="e">
        <f t="shared" si="19"/>
        <v>#DIV/0!</v>
      </c>
    </row>
    <row r="298" spans="1:14" s="7" customFormat="1" ht="15.75" x14ac:dyDescent="0.25">
      <c r="A298" s="7" t="s">
        <v>2246</v>
      </c>
      <c r="B298" s="7" t="s">
        <v>2247</v>
      </c>
      <c r="C298" s="7" t="s">
        <v>39</v>
      </c>
      <c r="D298" s="7" t="s">
        <v>149</v>
      </c>
      <c r="E298" s="8">
        <v>3.9066999999999998</v>
      </c>
      <c r="F298" s="8">
        <v>3.6724999999999999</v>
      </c>
      <c r="G298" s="8">
        <v>0</v>
      </c>
      <c r="H298" s="8">
        <v>3.8595000000000002</v>
      </c>
      <c r="I298" s="8">
        <v>2.9251</v>
      </c>
      <c r="J298" s="8">
        <v>2.0628000000000002</v>
      </c>
      <c r="K298" s="8">
        <f t="shared" si="16"/>
        <v>1.0122295634149501</v>
      </c>
      <c r="L298" s="8">
        <f t="shared" si="17"/>
        <v>1.2555126320467676</v>
      </c>
      <c r="M298" s="8">
        <f t="shared" si="18"/>
        <v>0</v>
      </c>
      <c r="N298" s="11">
        <f t="shared" si="19"/>
        <v>0.75591406515390591</v>
      </c>
    </row>
    <row r="299" spans="1:14" s="7" customFormat="1" ht="15.75" x14ac:dyDescent="0.25">
      <c r="A299" s="7" t="s">
        <v>2354</v>
      </c>
      <c r="B299" s="7" t="s">
        <v>2355</v>
      </c>
      <c r="C299" s="7" t="s">
        <v>35</v>
      </c>
      <c r="D299" s="7" t="s">
        <v>149</v>
      </c>
      <c r="E299" s="8">
        <v>0</v>
      </c>
      <c r="F299" s="8">
        <v>1.8362000000000001</v>
      </c>
      <c r="G299" s="8">
        <v>0</v>
      </c>
      <c r="H299" s="8">
        <v>0</v>
      </c>
      <c r="I299" s="8">
        <v>2.9251</v>
      </c>
      <c r="J299" s="8">
        <v>0</v>
      </c>
      <c r="K299" s="8" t="e">
        <f t="shared" si="16"/>
        <v>#DIV/0!</v>
      </c>
      <c r="L299" s="8">
        <f t="shared" si="17"/>
        <v>0.62773922259068071</v>
      </c>
      <c r="M299" s="8" t="e">
        <f t="shared" si="18"/>
        <v>#DIV/0!</v>
      </c>
      <c r="N299" s="11" t="e">
        <f t="shared" si="19"/>
        <v>#DIV/0!</v>
      </c>
    </row>
    <row r="300" spans="1:14" s="7" customFormat="1" ht="15.75" x14ac:dyDescent="0.25">
      <c r="A300" s="7" t="s">
        <v>2394</v>
      </c>
      <c r="B300" s="7" t="s">
        <v>2395</v>
      </c>
      <c r="C300" s="7" t="s">
        <v>63</v>
      </c>
      <c r="D300" s="7" t="s">
        <v>149</v>
      </c>
      <c r="E300" s="8">
        <v>0</v>
      </c>
      <c r="F300" s="8">
        <v>1.8362000000000001</v>
      </c>
      <c r="G300" s="8">
        <v>0</v>
      </c>
      <c r="H300" s="8">
        <v>0</v>
      </c>
      <c r="I300" s="8">
        <v>2.9251</v>
      </c>
      <c r="J300" s="8">
        <v>0</v>
      </c>
      <c r="K300" s="8" t="e">
        <f t="shared" si="16"/>
        <v>#DIV/0!</v>
      </c>
      <c r="L300" s="8">
        <f t="shared" si="17"/>
        <v>0.62773922259068071</v>
      </c>
      <c r="M300" s="8" t="e">
        <f t="shared" si="18"/>
        <v>#DIV/0!</v>
      </c>
      <c r="N300" s="11" t="e">
        <f t="shared" si="19"/>
        <v>#DIV/0!</v>
      </c>
    </row>
    <row r="301" spans="1:14" s="7" customFormat="1" ht="15.75" x14ac:dyDescent="0.25">
      <c r="A301" s="7" t="s">
        <v>61</v>
      </c>
      <c r="B301" s="7" t="s">
        <v>62</v>
      </c>
      <c r="C301" s="7" t="s">
        <v>63</v>
      </c>
      <c r="D301" s="7" t="s">
        <v>64</v>
      </c>
      <c r="E301" s="8">
        <v>76.180999999999997</v>
      </c>
      <c r="F301" s="8">
        <v>69.777000000000001</v>
      </c>
      <c r="G301" s="8">
        <v>66.638000000000005</v>
      </c>
      <c r="H301" s="8">
        <v>75.260999999999996</v>
      </c>
      <c r="I301" s="8">
        <v>65.328000000000003</v>
      </c>
      <c r="J301" s="8">
        <v>76.322000000000003</v>
      </c>
      <c r="K301" s="8">
        <f t="shared" si="16"/>
        <v>1.0122241267057308</v>
      </c>
      <c r="L301" s="8">
        <f t="shared" si="17"/>
        <v>1.0681024981631153</v>
      </c>
      <c r="M301" s="8">
        <f t="shared" si="18"/>
        <v>0.87311653258562405</v>
      </c>
      <c r="N301" s="11">
        <f t="shared" si="19"/>
        <v>0.98448105248482332</v>
      </c>
    </row>
    <row r="302" spans="1:14" s="7" customFormat="1" ht="15.75" x14ac:dyDescent="0.25">
      <c r="A302" s="7" t="s">
        <v>65</v>
      </c>
      <c r="B302" s="7" t="s">
        <v>66</v>
      </c>
      <c r="C302" s="7" t="s">
        <v>67</v>
      </c>
      <c r="D302" s="7" t="s">
        <v>64</v>
      </c>
      <c r="E302" s="8">
        <v>61.530999999999999</v>
      </c>
      <c r="F302" s="8">
        <v>40.396999999999998</v>
      </c>
      <c r="G302" s="8">
        <v>78.328999999999994</v>
      </c>
      <c r="H302" s="8">
        <v>61.752000000000002</v>
      </c>
      <c r="I302" s="8">
        <v>45.826999999999998</v>
      </c>
      <c r="J302" s="8">
        <v>60.850999999999999</v>
      </c>
      <c r="K302" s="8">
        <f t="shared" si="16"/>
        <v>0.99642116854514828</v>
      </c>
      <c r="L302" s="8">
        <f t="shared" si="17"/>
        <v>0.88151089968795693</v>
      </c>
      <c r="M302" s="8">
        <f t="shared" si="18"/>
        <v>1.287226175412072</v>
      </c>
      <c r="N302" s="11">
        <f t="shared" si="19"/>
        <v>1.0550527478817258</v>
      </c>
    </row>
    <row r="303" spans="1:14" s="7" customFormat="1" ht="15.75" x14ac:dyDescent="0.25">
      <c r="A303" s="7" t="s">
        <v>112</v>
      </c>
      <c r="B303" s="7" t="s">
        <v>113</v>
      </c>
      <c r="C303" s="7" t="s">
        <v>114</v>
      </c>
      <c r="D303" s="7" t="s">
        <v>64</v>
      </c>
      <c r="E303" s="8">
        <v>30.277000000000001</v>
      </c>
      <c r="F303" s="8">
        <v>27.544</v>
      </c>
      <c r="G303" s="8">
        <v>49.101999999999997</v>
      </c>
      <c r="H303" s="8">
        <v>35.701000000000001</v>
      </c>
      <c r="I303" s="8">
        <v>28.276</v>
      </c>
      <c r="J303" s="8">
        <v>52.6</v>
      </c>
      <c r="K303" s="8">
        <f t="shared" si="16"/>
        <v>0.8480714825915241</v>
      </c>
      <c r="L303" s="8">
        <f t="shared" si="17"/>
        <v>0.97411232140331028</v>
      </c>
      <c r="M303" s="8">
        <f t="shared" si="18"/>
        <v>0.93349809885931545</v>
      </c>
      <c r="N303" s="11">
        <f t="shared" si="19"/>
        <v>0.91856063428471657</v>
      </c>
    </row>
    <row r="304" spans="1:14" s="7" customFormat="1" ht="15.75" x14ac:dyDescent="0.25">
      <c r="A304" s="7" t="s">
        <v>524</v>
      </c>
      <c r="B304" s="7" t="s">
        <v>525</v>
      </c>
      <c r="C304" s="7" t="s">
        <v>526</v>
      </c>
      <c r="D304" s="7" t="s">
        <v>64</v>
      </c>
      <c r="E304" s="8">
        <v>9.7667999999999999</v>
      </c>
      <c r="F304" s="8">
        <v>9.1812000000000005</v>
      </c>
      <c r="G304" s="8">
        <v>5.8453999999999997</v>
      </c>
      <c r="H304" s="8">
        <v>7.7191000000000001</v>
      </c>
      <c r="I304" s="8">
        <v>11.7</v>
      </c>
      <c r="J304" s="8">
        <v>7.2195999999999998</v>
      </c>
      <c r="K304" s="8">
        <f t="shared" si="16"/>
        <v>1.2652770400694382</v>
      </c>
      <c r="L304" s="8">
        <f t="shared" si="17"/>
        <v>0.78471794871794875</v>
      </c>
      <c r="M304" s="8">
        <f t="shared" si="18"/>
        <v>0.80965704471161837</v>
      </c>
      <c r="N304" s="11">
        <f t="shared" si="19"/>
        <v>0.95321734449966844</v>
      </c>
    </row>
    <row r="305" spans="1:14" s="7" customFormat="1" ht="15.75" x14ac:dyDescent="0.25">
      <c r="A305" s="7" t="s">
        <v>743</v>
      </c>
      <c r="B305" s="7" t="s">
        <v>744</v>
      </c>
      <c r="C305" s="7" t="s">
        <v>725</v>
      </c>
      <c r="D305" s="7" t="s">
        <v>64</v>
      </c>
      <c r="E305" s="8">
        <v>3.9066999999999998</v>
      </c>
      <c r="F305" s="8">
        <v>6.4268000000000001</v>
      </c>
      <c r="G305" s="8">
        <v>3.5072999999999999</v>
      </c>
      <c r="H305" s="8">
        <v>2.8946000000000001</v>
      </c>
      <c r="I305" s="8">
        <v>8.7752999999999997</v>
      </c>
      <c r="J305" s="8">
        <v>4.1254999999999997</v>
      </c>
      <c r="K305" s="8">
        <f t="shared" si="16"/>
        <v>1.3496510744144268</v>
      </c>
      <c r="L305" s="8">
        <f t="shared" si="17"/>
        <v>0.73237382197759626</v>
      </c>
      <c r="M305" s="8">
        <f t="shared" si="18"/>
        <v>0.85015149678826807</v>
      </c>
      <c r="N305" s="11">
        <f t="shared" si="19"/>
        <v>0.97739213106009704</v>
      </c>
    </row>
    <row r="306" spans="1:14" s="7" customFormat="1" ht="15.75" x14ac:dyDescent="0.25">
      <c r="A306" s="7" t="s">
        <v>1218</v>
      </c>
      <c r="B306" s="7" t="s">
        <v>1219</v>
      </c>
      <c r="C306" s="7" t="s">
        <v>39</v>
      </c>
      <c r="D306" s="7" t="s">
        <v>64</v>
      </c>
      <c r="E306" s="8">
        <v>1.9534</v>
      </c>
      <c r="F306" s="8">
        <v>2.7544</v>
      </c>
      <c r="G306" s="8">
        <v>3.5072999999999999</v>
      </c>
      <c r="H306" s="8">
        <v>1.9298</v>
      </c>
      <c r="I306" s="8">
        <v>2.9251</v>
      </c>
      <c r="J306" s="8">
        <v>4.1254999999999997</v>
      </c>
      <c r="K306" s="8">
        <f t="shared" si="16"/>
        <v>1.012229246554047</v>
      </c>
      <c r="L306" s="8">
        <f t="shared" si="17"/>
        <v>0.94164302075142725</v>
      </c>
      <c r="M306" s="8">
        <f t="shared" si="18"/>
        <v>0.85015149678826807</v>
      </c>
      <c r="N306" s="11">
        <f t="shared" si="19"/>
        <v>0.93467458803124748</v>
      </c>
    </row>
    <row r="307" spans="1:14" s="7" customFormat="1" ht="15.75" x14ac:dyDescent="0.25">
      <c r="A307" s="7" t="s">
        <v>1347</v>
      </c>
      <c r="B307" s="7" t="s">
        <v>1348</v>
      </c>
      <c r="C307" s="7" t="s">
        <v>928</v>
      </c>
      <c r="D307" s="7" t="s">
        <v>64</v>
      </c>
      <c r="E307" s="8">
        <v>3.9066999999999998</v>
      </c>
      <c r="F307" s="8">
        <v>1.8362000000000001</v>
      </c>
      <c r="G307" s="8">
        <v>2.3382000000000001</v>
      </c>
      <c r="H307" s="8">
        <v>3.8595000000000002</v>
      </c>
      <c r="I307" s="8">
        <v>1.9500999999999999</v>
      </c>
      <c r="J307" s="8">
        <v>3.0941000000000001</v>
      </c>
      <c r="K307" s="8">
        <f t="shared" si="16"/>
        <v>1.0122295634149501</v>
      </c>
      <c r="L307" s="8">
        <f t="shared" si="17"/>
        <v>0.94159273883390604</v>
      </c>
      <c r="M307" s="8">
        <f t="shared" si="18"/>
        <v>0.75569632526421249</v>
      </c>
      <c r="N307" s="11">
        <f t="shared" si="19"/>
        <v>0.90317287583768957</v>
      </c>
    </row>
    <row r="308" spans="1:14" s="7" customFormat="1" ht="15.75" x14ac:dyDescent="0.25">
      <c r="A308" s="7" t="s">
        <v>1351</v>
      </c>
      <c r="B308" s="7" t="s">
        <v>1352</v>
      </c>
      <c r="C308" s="7" t="s">
        <v>207</v>
      </c>
      <c r="D308" s="7" t="s">
        <v>64</v>
      </c>
      <c r="E308" s="8">
        <v>0.97667999999999999</v>
      </c>
      <c r="F308" s="8">
        <v>1.8362000000000001</v>
      </c>
      <c r="G308" s="8">
        <v>4.6763000000000003</v>
      </c>
      <c r="H308" s="8">
        <v>0</v>
      </c>
      <c r="I308" s="8">
        <v>2.9251</v>
      </c>
      <c r="J308" s="8">
        <v>3.0941000000000001</v>
      </c>
      <c r="K308" s="8" t="e">
        <f t="shared" si="16"/>
        <v>#DIV/0!</v>
      </c>
      <c r="L308" s="8">
        <f t="shared" si="17"/>
        <v>0.62773922259068071</v>
      </c>
      <c r="M308" s="8">
        <f t="shared" si="18"/>
        <v>1.5113603309524579</v>
      </c>
      <c r="N308" s="11" t="e">
        <f t="shared" si="19"/>
        <v>#DIV/0!</v>
      </c>
    </row>
    <row r="309" spans="1:14" s="7" customFormat="1" ht="15.75" x14ac:dyDescent="0.25">
      <c r="A309" s="7" t="s">
        <v>1845</v>
      </c>
      <c r="B309" s="7" t="s">
        <v>1846</v>
      </c>
      <c r="C309" s="7" t="s">
        <v>335</v>
      </c>
      <c r="D309" s="7" t="s">
        <v>64</v>
      </c>
      <c r="E309" s="8">
        <v>0</v>
      </c>
      <c r="F309" s="8">
        <v>0.91812000000000005</v>
      </c>
      <c r="G309" s="8">
        <v>2.3382000000000001</v>
      </c>
      <c r="H309" s="8">
        <v>0.96487999999999996</v>
      </c>
      <c r="I309" s="8">
        <v>0.97504000000000002</v>
      </c>
      <c r="J309" s="8">
        <v>2.0628000000000002</v>
      </c>
      <c r="K309" s="8">
        <f t="shared" si="16"/>
        <v>0</v>
      </c>
      <c r="L309" s="8">
        <f t="shared" si="17"/>
        <v>0.9416229077781425</v>
      </c>
      <c r="M309" s="8">
        <f t="shared" si="18"/>
        <v>1.1335078534031413</v>
      </c>
      <c r="N309" s="11">
        <f t="shared" si="19"/>
        <v>0.6917102537270946</v>
      </c>
    </row>
    <row r="310" spans="1:14" s="7" customFormat="1" ht="15.75" x14ac:dyDescent="0.25">
      <c r="A310" s="7" t="s">
        <v>2024</v>
      </c>
      <c r="B310" s="7" t="s">
        <v>2025</v>
      </c>
      <c r="C310" s="7" t="s">
        <v>39</v>
      </c>
      <c r="D310" s="7" t="s">
        <v>64</v>
      </c>
      <c r="E310" s="8">
        <v>1.9534</v>
      </c>
      <c r="F310" s="8">
        <v>1.8362000000000001</v>
      </c>
      <c r="G310" s="8">
        <v>0</v>
      </c>
      <c r="H310" s="8">
        <v>1.9298</v>
      </c>
      <c r="I310" s="8">
        <v>2.9251</v>
      </c>
      <c r="J310" s="8">
        <v>0</v>
      </c>
      <c r="K310" s="8">
        <f t="shared" si="16"/>
        <v>1.012229246554047</v>
      </c>
      <c r="L310" s="8">
        <f t="shared" si="17"/>
        <v>0.62773922259068071</v>
      </c>
      <c r="M310" s="8" t="e">
        <f t="shared" si="18"/>
        <v>#DIV/0!</v>
      </c>
      <c r="N310" s="11" t="e">
        <f t="shared" si="19"/>
        <v>#DIV/0!</v>
      </c>
    </row>
    <row r="311" spans="1:14" s="7" customFormat="1" ht="15.75" x14ac:dyDescent="0.25">
      <c r="A311" s="7" t="s">
        <v>2223</v>
      </c>
      <c r="B311" s="7" t="s">
        <v>2224</v>
      </c>
      <c r="C311" s="7" t="s">
        <v>601</v>
      </c>
      <c r="D311" s="7" t="s">
        <v>64</v>
      </c>
      <c r="E311" s="8">
        <v>0</v>
      </c>
      <c r="F311" s="8">
        <v>0.91812000000000005</v>
      </c>
      <c r="G311" s="8">
        <v>2.3382000000000001</v>
      </c>
      <c r="H311" s="8">
        <v>0.96487999999999996</v>
      </c>
      <c r="I311" s="8">
        <v>0.97504000000000002</v>
      </c>
      <c r="J311" s="8">
        <v>2.0628000000000002</v>
      </c>
      <c r="K311" s="8">
        <f t="shared" si="16"/>
        <v>0</v>
      </c>
      <c r="L311" s="8">
        <f t="shared" si="17"/>
        <v>0.9416229077781425</v>
      </c>
      <c r="M311" s="8">
        <f t="shared" si="18"/>
        <v>1.1335078534031413</v>
      </c>
      <c r="N311" s="11">
        <f t="shared" si="19"/>
        <v>0.6917102537270946</v>
      </c>
    </row>
    <row r="312" spans="1:14" s="7" customFormat="1" ht="15.75" x14ac:dyDescent="0.25">
      <c r="A312" s="7" t="s">
        <v>134</v>
      </c>
      <c r="B312" s="7" t="s">
        <v>135</v>
      </c>
      <c r="C312" s="7" t="s">
        <v>136</v>
      </c>
      <c r="D312" s="7" t="s">
        <v>137</v>
      </c>
      <c r="E312" s="8">
        <v>29.3</v>
      </c>
      <c r="F312" s="8">
        <v>28.462</v>
      </c>
      <c r="G312" s="8">
        <v>47.933</v>
      </c>
      <c r="H312" s="8">
        <v>27.981999999999999</v>
      </c>
      <c r="I312" s="8">
        <v>31.201000000000001</v>
      </c>
      <c r="J312" s="8">
        <v>39.192</v>
      </c>
      <c r="K312" s="8">
        <f t="shared" si="16"/>
        <v>1.0471017082410121</v>
      </c>
      <c r="L312" s="8">
        <f t="shared" si="17"/>
        <v>0.91221435210409918</v>
      </c>
      <c r="M312" s="8">
        <f t="shared" si="18"/>
        <v>1.2230302102469892</v>
      </c>
      <c r="N312" s="11">
        <f t="shared" si="19"/>
        <v>1.0607820901973668</v>
      </c>
    </row>
    <row r="313" spans="1:14" s="7" customFormat="1" ht="15.75" x14ac:dyDescent="0.25">
      <c r="A313" s="7" t="s">
        <v>239</v>
      </c>
      <c r="B313" s="7" t="s">
        <v>240</v>
      </c>
      <c r="C313" s="7" t="s">
        <v>47</v>
      </c>
      <c r="D313" s="7" t="s">
        <v>137</v>
      </c>
      <c r="E313" s="8">
        <v>12.696999999999999</v>
      </c>
      <c r="F313" s="8">
        <v>17.443999999999999</v>
      </c>
      <c r="G313" s="8">
        <v>38.58</v>
      </c>
      <c r="H313" s="8">
        <v>13.507999999999999</v>
      </c>
      <c r="I313" s="8">
        <v>15.601000000000001</v>
      </c>
      <c r="J313" s="8">
        <v>29.91</v>
      </c>
      <c r="K313" s="8">
        <f t="shared" si="16"/>
        <v>0.9399615042937518</v>
      </c>
      <c r="L313" s="8">
        <f t="shared" si="17"/>
        <v>1.118133452983783</v>
      </c>
      <c r="M313" s="8">
        <f t="shared" si="18"/>
        <v>1.2898696088264794</v>
      </c>
      <c r="N313" s="11">
        <f t="shared" si="19"/>
        <v>1.1159881887013381</v>
      </c>
    </row>
    <row r="314" spans="1:14" s="7" customFormat="1" ht="15.75" x14ac:dyDescent="0.25">
      <c r="A314" s="7" t="s">
        <v>551</v>
      </c>
      <c r="B314" s="7" t="s">
        <v>552</v>
      </c>
      <c r="C314" s="7" t="s">
        <v>266</v>
      </c>
      <c r="D314" s="7" t="s">
        <v>137</v>
      </c>
      <c r="E314" s="8">
        <v>6.8368000000000002</v>
      </c>
      <c r="F314" s="8">
        <v>9.1812000000000005</v>
      </c>
      <c r="G314" s="8">
        <v>12.86</v>
      </c>
      <c r="H314" s="8">
        <v>4.8243999999999998</v>
      </c>
      <c r="I314" s="8">
        <v>8.7752999999999997</v>
      </c>
      <c r="J314" s="8">
        <v>12.377000000000001</v>
      </c>
      <c r="K314" s="8">
        <f t="shared" si="16"/>
        <v>1.4171295912445072</v>
      </c>
      <c r="L314" s="8">
        <f t="shared" si="17"/>
        <v>1.0462548288947386</v>
      </c>
      <c r="M314" s="8">
        <f t="shared" si="18"/>
        <v>1.0390239961218388</v>
      </c>
      <c r="N314" s="11">
        <f t="shared" si="19"/>
        <v>1.167469472087028</v>
      </c>
    </row>
    <row r="315" spans="1:14" s="7" customFormat="1" ht="15.75" x14ac:dyDescent="0.25">
      <c r="A315" s="7" t="s">
        <v>650</v>
      </c>
      <c r="B315" s="7" t="s">
        <v>651</v>
      </c>
      <c r="C315" s="7" t="s">
        <v>249</v>
      </c>
      <c r="D315" s="7" t="s">
        <v>137</v>
      </c>
      <c r="E315" s="8">
        <v>5.8601000000000001</v>
      </c>
      <c r="F315" s="8">
        <v>7.3449999999999998</v>
      </c>
      <c r="G315" s="8">
        <v>10.522</v>
      </c>
      <c r="H315" s="8">
        <v>4.8243999999999998</v>
      </c>
      <c r="I315" s="8">
        <v>8.7752999999999997</v>
      </c>
      <c r="J315" s="8">
        <v>8.2509999999999994</v>
      </c>
      <c r="K315" s="8">
        <f t="shared" si="16"/>
        <v>1.2146795456429815</v>
      </c>
      <c r="L315" s="8">
        <f t="shared" si="17"/>
        <v>0.83700842136451181</v>
      </c>
      <c r="M315" s="8">
        <f t="shared" si="18"/>
        <v>1.2752393649254636</v>
      </c>
      <c r="N315" s="11">
        <f t="shared" si="19"/>
        <v>1.1089757773109856</v>
      </c>
    </row>
    <row r="316" spans="1:14" s="7" customFormat="1" ht="15.75" x14ac:dyDescent="0.25">
      <c r="A316" s="7" t="s">
        <v>667</v>
      </c>
      <c r="B316" s="7" t="s">
        <v>668</v>
      </c>
      <c r="C316" s="7" t="s">
        <v>215</v>
      </c>
      <c r="D316" s="7" t="s">
        <v>137</v>
      </c>
      <c r="E316" s="8">
        <v>7.8135000000000003</v>
      </c>
      <c r="F316" s="8">
        <v>8.2630999999999997</v>
      </c>
      <c r="G316" s="8">
        <v>3.5072999999999999</v>
      </c>
      <c r="H316" s="8">
        <v>7.7191000000000001</v>
      </c>
      <c r="I316" s="8">
        <v>5.8502000000000001</v>
      </c>
      <c r="J316" s="8">
        <v>4.1254999999999997</v>
      </c>
      <c r="K316" s="8">
        <f t="shared" si="16"/>
        <v>1.0122294049824461</v>
      </c>
      <c r="L316" s="8">
        <f t="shared" si="17"/>
        <v>1.4124474376944378</v>
      </c>
      <c r="M316" s="8">
        <f t="shared" si="18"/>
        <v>0.85015149678826807</v>
      </c>
      <c r="N316" s="11">
        <f t="shared" si="19"/>
        <v>1.0916094464883839</v>
      </c>
    </row>
    <row r="317" spans="1:14" s="7" customFormat="1" ht="15.75" x14ac:dyDescent="0.25">
      <c r="A317" s="7" t="s">
        <v>748</v>
      </c>
      <c r="B317" s="7" t="s">
        <v>749</v>
      </c>
      <c r="C317" s="7" t="s">
        <v>117</v>
      </c>
      <c r="D317" s="7" t="s">
        <v>137</v>
      </c>
      <c r="E317" s="8">
        <v>3.9066999999999998</v>
      </c>
      <c r="F317" s="8">
        <v>10.099</v>
      </c>
      <c r="G317" s="8">
        <v>5.8453999999999997</v>
      </c>
      <c r="H317" s="8">
        <v>6.7542</v>
      </c>
      <c r="I317" s="8">
        <v>7.8003</v>
      </c>
      <c r="J317" s="8">
        <v>7.2195999999999998</v>
      </c>
      <c r="K317" s="8">
        <f t="shared" si="16"/>
        <v>0.57841047052204553</v>
      </c>
      <c r="L317" s="8">
        <f t="shared" si="17"/>
        <v>1.2946937938284426</v>
      </c>
      <c r="M317" s="8">
        <f t="shared" si="18"/>
        <v>0.80965704471161837</v>
      </c>
      <c r="N317" s="11">
        <f t="shared" si="19"/>
        <v>0.89425376968736892</v>
      </c>
    </row>
    <row r="318" spans="1:14" s="7" customFormat="1" ht="15.75" x14ac:dyDescent="0.25">
      <c r="A318" s="7" t="s">
        <v>1096</v>
      </c>
      <c r="B318" s="7" t="s">
        <v>1097</v>
      </c>
      <c r="C318" s="7" t="s">
        <v>152</v>
      </c>
      <c r="D318" s="7" t="s">
        <v>137</v>
      </c>
      <c r="E318" s="8">
        <v>0.97667999999999999</v>
      </c>
      <c r="F318" s="8">
        <v>6.4268000000000001</v>
      </c>
      <c r="G318" s="8">
        <v>3.5072999999999999</v>
      </c>
      <c r="H318" s="8">
        <v>1.9298</v>
      </c>
      <c r="I318" s="8">
        <v>5.8502000000000001</v>
      </c>
      <c r="J318" s="8">
        <v>5.1569000000000003</v>
      </c>
      <c r="K318" s="8">
        <f t="shared" si="16"/>
        <v>0.50610425950875737</v>
      </c>
      <c r="L318" s="8">
        <f t="shared" si="17"/>
        <v>1.0985607329663942</v>
      </c>
      <c r="M318" s="8">
        <f t="shared" si="18"/>
        <v>0.68011790028893326</v>
      </c>
      <c r="N318" s="11">
        <f t="shared" si="19"/>
        <v>0.76159429758802821</v>
      </c>
    </row>
    <row r="319" spans="1:14" s="7" customFormat="1" ht="15.75" x14ac:dyDescent="0.25">
      <c r="A319" s="7" t="s">
        <v>1267</v>
      </c>
      <c r="B319" s="7" t="s">
        <v>1268</v>
      </c>
      <c r="C319" s="7" t="s">
        <v>17</v>
      </c>
      <c r="D319" s="7" t="s">
        <v>137</v>
      </c>
      <c r="E319" s="8">
        <v>2.93</v>
      </c>
      <c r="F319" s="8">
        <v>2.7544</v>
      </c>
      <c r="G319" s="8">
        <v>2.3382000000000001</v>
      </c>
      <c r="H319" s="8">
        <v>0.96487999999999996</v>
      </c>
      <c r="I319" s="8">
        <v>1.9500999999999999</v>
      </c>
      <c r="J319" s="8">
        <v>4.1254999999999997</v>
      </c>
      <c r="K319" s="8">
        <f t="shared" si="16"/>
        <v>3.0366470441920241</v>
      </c>
      <c r="L319" s="8">
        <f t="shared" si="17"/>
        <v>1.412440387672427</v>
      </c>
      <c r="M319" s="8">
        <f t="shared" si="18"/>
        <v>0.56676766452551208</v>
      </c>
      <c r="N319" s="11">
        <f t="shared" si="19"/>
        <v>1.6719516987966545</v>
      </c>
    </row>
    <row r="320" spans="1:14" s="7" customFormat="1" ht="15.75" x14ac:dyDescent="0.25">
      <c r="A320" s="7" t="s">
        <v>1275</v>
      </c>
      <c r="B320" s="7" t="s">
        <v>1276</v>
      </c>
      <c r="C320" s="7" t="s">
        <v>474</v>
      </c>
      <c r="D320" s="7" t="s">
        <v>137</v>
      </c>
      <c r="E320" s="8">
        <v>1.9534</v>
      </c>
      <c r="F320" s="8">
        <v>1.8362000000000001</v>
      </c>
      <c r="G320" s="8">
        <v>1.1691</v>
      </c>
      <c r="H320" s="8">
        <v>0</v>
      </c>
      <c r="I320" s="8">
        <v>2.9251</v>
      </c>
      <c r="J320" s="8">
        <v>3.0941000000000001</v>
      </c>
      <c r="K320" s="8" t="e">
        <f t="shared" si="16"/>
        <v>#DIV/0!</v>
      </c>
      <c r="L320" s="8">
        <f t="shared" si="17"/>
        <v>0.62773922259068071</v>
      </c>
      <c r="M320" s="8">
        <f t="shared" si="18"/>
        <v>0.37784816263210624</v>
      </c>
      <c r="N320" s="11" t="e">
        <f t="shared" si="19"/>
        <v>#DIV/0!</v>
      </c>
    </row>
    <row r="321" spans="1:14" s="7" customFormat="1" ht="15.75" x14ac:dyDescent="0.25">
      <c r="A321" s="7" t="s">
        <v>1310</v>
      </c>
      <c r="B321" s="7" t="s">
        <v>1311</v>
      </c>
      <c r="C321" s="7" t="s">
        <v>163</v>
      </c>
      <c r="D321" s="7" t="s">
        <v>137</v>
      </c>
      <c r="E321" s="8">
        <v>3.9066999999999998</v>
      </c>
      <c r="F321" s="8">
        <v>0.91812000000000005</v>
      </c>
      <c r="G321" s="8">
        <v>4.6763000000000003</v>
      </c>
      <c r="H321" s="8">
        <v>2.8946000000000001</v>
      </c>
      <c r="I321" s="8">
        <v>0.97504000000000002</v>
      </c>
      <c r="J321" s="8">
        <v>4.1254999999999997</v>
      </c>
      <c r="K321" s="8">
        <f t="shared" si="16"/>
        <v>1.3496510744144268</v>
      </c>
      <c r="L321" s="8">
        <f t="shared" si="17"/>
        <v>0.9416229077781425</v>
      </c>
      <c r="M321" s="8">
        <f t="shared" si="18"/>
        <v>1.1335110895649014</v>
      </c>
      <c r="N321" s="11">
        <f t="shared" si="19"/>
        <v>1.141595023919157</v>
      </c>
    </row>
    <row r="322" spans="1:14" s="7" customFormat="1" ht="15.75" x14ac:dyDescent="0.25">
      <c r="A322" s="7" t="s">
        <v>1359</v>
      </c>
      <c r="B322" s="7" t="s">
        <v>1360</v>
      </c>
      <c r="C322" s="7" t="s">
        <v>272</v>
      </c>
      <c r="D322" s="7" t="s">
        <v>137</v>
      </c>
      <c r="E322" s="8">
        <v>1.9534</v>
      </c>
      <c r="F322" s="8">
        <v>4.5906000000000002</v>
      </c>
      <c r="G322" s="8">
        <v>0</v>
      </c>
      <c r="H322" s="8">
        <v>1.9298</v>
      </c>
      <c r="I322" s="8">
        <v>2.9251</v>
      </c>
      <c r="J322" s="8">
        <v>3.0941000000000001</v>
      </c>
      <c r="K322" s="8">
        <f t="shared" si="16"/>
        <v>1.012229246554047</v>
      </c>
      <c r="L322" s="8">
        <f t="shared" si="17"/>
        <v>1.5693822433421081</v>
      </c>
      <c r="M322" s="8">
        <f t="shared" si="18"/>
        <v>0</v>
      </c>
      <c r="N322" s="11">
        <f t="shared" si="19"/>
        <v>0.86053716329871843</v>
      </c>
    </row>
    <row r="323" spans="1:14" s="7" customFormat="1" ht="15.75" x14ac:dyDescent="0.25">
      <c r="A323" s="7" t="s">
        <v>1496</v>
      </c>
      <c r="B323" s="7" t="s">
        <v>1497</v>
      </c>
      <c r="C323" s="7" t="s">
        <v>1498</v>
      </c>
      <c r="D323" s="7" t="s">
        <v>137</v>
      </c>
      <c r="E323" s="8">
        <v>0</v>
      </c>
      <c r="F323" s="8">
        <v>2.7544</v>
      </c>
      <c r="G323" s="8">
        <v>7.0145</v>
      </c>
      <c r="H323" s="8">
        <v>0</v>
      </c>
      <c r="I323" s="8">
        <v>0</v>
      </c>
      <c r="J323" s="8">
        <v>15.471</v>
      </c>
      <c r="K323" s="8" t="e">
        <f t="shared" si="16"/>
        <v>#DIV/0!</v>
      </c>
      <c r="L323" s="8" t="e">
        <f t="shared" si="17"/>
        <v>#DIV/0!</v>
      </c>
      <c r="M323" s="8">
        <f t="shared" si="18"/>
        <v>0.45339667765496733</v>
      </c>
      <c r="N323" s="11" t="e">
        <f t="shared" si="19"/>
        <v>#DIV/0!</v>
      </c>
    </row>
    <row r="324" spans="1:14" s="7" customFormat="1" ht="15.75" x14ac:dyDescent="0.25">
      <c r="A324" s="7" t="s">
        <v>1596</v>
      </c>
      <c r="B324" s="7" t="s">
        <v>1597</v>
      </c>
      <c r="C324" s="7" t="s">
        <v>47</v>
      </c>
      <c r="D324" s="7" t="s">
        <v>137</v>
      </c>
      <c r="E324" s="8">
        <v>1.9534</v>
      </c>
      <c r="F324" s="8">
        <v>0.91812000000000005</v>
      </c>
      <c r="G324" s="8">
        <v>2.3382000000000001</v>
      </c>
      <c r="H324" s="8">
        <v>2.8946000000000001</v>
      </c>
      <c r="I324" s="8">
        <v>0.97504000000000002</v>
      </c>
      <c r="J324" s="8">
        <v>2.0628000000000002</v>
      </c>
      <c r="K324" s="8">
        <f t="shared" si="16"/>
        <v>0.67484281075105368</v>
      </c>
      <c r="L324" s="8">
        <f t="shared" si="17"/>
        <v>0.9416229077781425</v>
      </c>
      <c r="M324" s="8">
        <f t="shared" si="18"/>
        <v>1.1335078534031413</v>
      </c>
      <c r="N324" s="11">
        <f t="shared" si="19"/>
        <v>0.9166578573107792</v>
      </c>
    </row>
    <row r="325" spans="1:14" s="7" customFormat="1" ht="15.75" x14ac:dyDescent="0.25">
      <c r="A325" s="7" t="s">
        <v>1960</v>
      </c>
      <c r="B325" s="7" t="s">
        <v>1961</v>
      </c>
      <c r="C325" s="7" t="s">
        <v>335</v>
      </c>
      <c r="D325" s="7" t="s">
        <v>137</v>
      </c>
      <c r="E325" s="8">
        <v>0.97667999999999999</v>
      </c>
      <c r="F325" s="8">
        <v>2.7544</v>
      </c>
      <c r="G325" s="8">
        <v>1.1691</v>
      </c>
      <c r="H325" s="8">
        <v>0</v>
      </c>
      <c r="I325" s="8">
        <v>1.9500999999999999</v>
      </c>
      <c r="J325" s="8">
        <v>2.0628000000000002</v>
      </c>
      <c r="K325" s="8" t="e">
        <f t="shared" si="16"/>
        <v>#DIV/0!</v>
      </c>
      <c r="L325" s="8">
        <f t="shared" si="17"/>
        <v>1.412440387672427</v>
      </c>
      <c r="M325" s="8">
        <f t="shared" si="18"/>
        <v>0.56675392670157065</v>
      </c>
      <c r="N325" s="11" t="e">
        <f t="shared" si="19"/>
        <v>#DIV/0!</v>
      </c>
    </row>
    <row r="326" spans="1:14" s="7" customFormat="1" ht="15.75" x14ac:dyDescent="0.25">
      <c r="A326" s="7" t="s">
        <v>2022</v>
      </c>
      <c r="B326" s="7" t="s">
        <v>2023</v>
      </c>
      <c r="C326" s="7" t="s">
        <v>453</v>
      </c>
      <c r="D326" s="7" t="s">
        <v>137</v>
      </c>
      <c r="E326" s="8">
        <v>0</v>
      </c>
      <c r="F326" s="8">
        <v>1.8362000000000001</v>
      </c>
      <c r="G326" s="8">
        <v>2.3382000000000001</v>
      </c>
      <c r="H326" s="8">
        <v>0.96487999999999996</v>
      </c>
      <c r="I326" s="8">
        <v>1.9500999999999999</v>
      </c>
      <c r="J326" s="8">
        <v>2.0628000000000002</v>
      </c>
      <c r="K326" s="8">
        <f t="shared" si="16"/>
        <v>0</v>
      </c>
      <c r="L326" s="8">
        <f t="shared" si="17"/>
        <v>0.94159273883390604</v>
      </c>
      <c r="M326" s="8">
        <f t="shared" si="18"/>
        <v>1.1335078534031413</v>
      </c>
      <c r="N326" s="11">
        <f t="shared" si="19"/>
        <v>0.69170019741234912</v>
      </c>
    </row>
    <row r="327" spans="1:14" s="7" customFormat="1" ht="15.75" x14ac:dyDescent="0.25">
      <c r="A327" s="7" t="s">
        <v>2094</v>
      </c>
      <c r="B327" s="7" t="s">
        <v>2095</v>
      </c>
      <c r="C327" s="7" t="s">
        <v>1810</v>
      </c>
      <c r="D327" s="7" t="s">
        <v>137</v>
      </c>
      <c r="E327" s="8">
        <v>0.97667999999999999</v>
      </c>
      <c r="F327" s="8">
        <v>1.8362000000000001</v>
      </c>
      <c r="G327" s="8">
        <v>0</v>
      </c>
      <c r="H327" s="8">
        <v>0</v>
      </c>
      <c r="I327" s="8">
        <v>1.9500999999999999</v>
      </c>
      <c r="J327" s="8">
        <v>0</v>
      </c>
      <c r="K327" s="8" t="e">
        <f t="shared" si="16"/>
        <v>#DIV/0!</v>
      </c>
      <c r="L327" s="8">
        <f t="shared" si="17"/>
        <v>0.94159273883390604</v>
      </c>
      <c r="M327" s="8" t="e">
        <f t="shared" si="18"/>
        <v>#DIV/0!</v>
      </c>
      <c r="N327" s="11" t="e">
        <f t="shared" si="19"/>
        <v>#DIV/0!</v>
      </c>
    </row>
    <row r="328" spans="1:14" s="7" customFormat="1" ht="15.75" x14ac:dyDescent="0.25">
      <c r="A328" s="7" t="s">
        <v>2118</v>
      </c>
      <c r="B328" s="7" t="s">
        <v>2119</v>
      </c>
      <c r="C328" s="7" t="s">
        <v>307</v>
      </c>
      <c r="D328" s="7" t="s">
        <v>137</v>
      </c>
      <c r="E328" s="8">
        <v>0.97667999999999999</v>
      </c>
      <c r="F328" s="8">
        <v>1.8362000000000001</v>
      </c>
      <c r="G328" s="8">
        <v>0</v>
      </c>
      <c r="H328" s="8">
        <v>0</v>
      </c>
      <c r="I328" s="8">
        <v>1.9500999999999999</v>
      </c>
      <c r="J328" s="8">
        <v>0</v>
      </c>
      <c r="K328" s="8" t="e">
        <f t="shared" ref="K328:K391" si="20">E328/H328</f>
        <v>#DIV/0!</v>
      </c>
      <c r="L328" s="8">
        <f t="shared" ref="L328:L391" si="21">F328/I328</f>
        <v>0.94159273883390604</v>
      </c>
      <c r="M328" s="8" t="e">
        <f t="shared" ref="M328:M391" si="22">G328/J328</f>
        <v>#DIV/0!</v>
      </c>
      <c r="N328" s="11" t="e">
        <f t="shared" ref="N328:N391" si="23">AVERAGE(K328, L328, M328)</f>
        <v>#DIV/0!</v>
      </c>
    </row>
    <row r="329" spans="1:14" s="7" customFormat="1" ht="15.75" x14ac:dyDescent="0.25">
      <c r="A329" s="7" t="s">
        <v>2294</v>
      </c>
      <c r="B329" s="7" t="s">
        <v>2295</v>
      </c>
      <c r="C329" s="7" t="s">
        <v>642</v>
      </c>
      <c r="D329" s="7" t="s">
        <v>137</v>
      </c>
      <c r="E329" s="8">
        <v>0.97667999999999999</v>
      </c>
      <c r="F329" s="8">
        <v>1.8362000000000001</v>
      </c>
      <c r="G329" s="8">
        <v>0</v>
      </c>
      <c r="H329" s="8">
        <v>0</v>
      </c>
      <c r="I329" s="8">
        <v>1.9500999999999999</v>
      </c>
      <c r="J329" s="8">
        <v>0</v>
      </c>
      <c r="K329" s="8" t="e">
        <f t="shared" si="20"/>
        <v>#DIV/0!</v>
      </c>
      <c r="L329" s="8">
        <f t="shared" si="21"/>
        <v>0.94159273883390604</v>
      </c>
      <c r="M329" s="8" t="e">
        <f t="shared" si="22"/>
        <v>#DIV/0!</v>
      </c>
      <c r="N329" s="11" t="e">
        <f t="shared" si="23"/>
        <v>#DIV/0!</v>
      </c>
    </row>
    <row r="330" spans="1:14" s="7" customFormat="1" ht="15.75" x14ac:dyDescent="0.25">
      <c r="A330" s="7" t="s">
        <v>2352</v>
      </c>
      <c r="B330" s="7" t="s">
        <v>2353</v>
      </c>
      <c r="C330" s="7" t="s">
        <v>144</v>
      </c>
      <c r="D330" s="7" t="s">
        <v>137</v>
      </c>
      <c r="E330" s="8">
        <v>0.97667999999999999</v>
      </c>
      <c r="F330" s="8">
        <v>0.91812000000000005</v>
      </c>
      <c r="G330" s="8">
        <v>0</v>
      </c>
      <c r="H330" s="8">
        <v>0</v>
      </c>
      <c r="I330" s="8">
        <v>2.9251</v>
      </c>
      <c r="J330" s="8">
        <v>0</v>
      </c>
      <c r="K330" s="8" t="e">
        <f t="shared" si="20"/>
        <v>#DIV/0!</v>
      </c>
      <c r="L330" s="8">
        <f t="shared" si="21"/>
        <v>0.31387644866842163</v>
      </c>
      <c r="M330" s="8" t="e">
        <f t="shared" si="22"/>
        <v>#DIV/0!</v>
      </c>
      <c r="N330" s="11" t="e">
        <f t="shared" si="23"/>
        <v>#DIV/0!</v>
      </c>
    </row>
    <row r="331" spans="1:14" s="7" customFormat="1" ht="15.75" x14ac:dyDescent="0.25">
      <c r="A331" s="7" t="s">
        <v>158</v>
      </c>
      <c r="B331" s="7" t="s">
        <v>159</v>
      </c>
      <c r="C331" s="7" t="s">
        <v>117</v>
      </c>
      <c r="D331" s="7" t="s">
        <v>160</v>
      </c>
      <c r="E331" s="8">
        <v>36.137</v>
      </c>
      <c r="F331" s="8">
        <v>28.462</v>
      </c>
      <c r="G331" s="8">
        <v>25.72</v>
      </c>
      <c r="H331" s="8">
        <v>37.630000000000003</v>
      </c>
      <c r="I331" s="8">
        <v>33.151000000000003</v>
      </c>
      <c r="J331" s="8">
        <v>24.753</v>
      </c>
      <c r="K331" s="8">
        <f t="shared" si="20"/>
        <v>0.96032420940738772</v>
      </c>
      <c r="L331" s="8">
        <f t="shared" si="21"/>
        <v>0.85855630297728569</v>
      </c>
      <c r="M331" s="8">
        <f t="shared" si="22"/>
        <v>1.0390659718013977</v>
      </c>
      <c r="N331" s="11">
        <f t="shared" si="23"/>
        <v>0.95264882806202367</v>
      </c>
    </row>
    <row r="332" spans="1:14" s="7" customFormat="1" ht="15.75" x14ac:dyDescent="0.25">
      <c r="A332" s="7" t="s">
        <v>256</v>
      </c>
      <c r="B332" s="7" t="s">
        <v>257</v>
      </c>
      <c r="C332" s="7" t="s">
        <v>258</v>
      </c>
      <c r="D332" s="7" t="s">
        <v>160</v>
      </c>
      <c r="E332" s="8">
        <v>18.556999999999999</v>
      </c>
      <c r="F332" s="8">
        <v>16.526</v>
      </c>
      <c r="G332" s="8">
        <v>25.72</v>
      </c>
      <c r="H332" s="8">
        <v>18.332999999999998</v>
      </c>
      <c r="I332" s="8">
        <v>17.550999999999998</v>
      </c>
      <c r="J332" s="8">
        <v>21.658999999999999</v>
      </c>
      <c r="K332" s="8">
        <f t="shared" si="20"/>
        <v>1.0122184039709814</v>
      </c>
      <c r="L332" s="8">
        <f t="shared" si="21"/>
        <v>0.94159876930089459</v>
      </c>
      <c r="M332" s="8">
        <f t="shared" si="22"/>
        <v>1.187497114363544</v>
      </c>
      <c r="N332" s="11">
        <f t="shared" si="23"/>
        <v>1.04710476254514</v>
      </c>
    </row>
    <row r="333" spans="1:14" s="7" customFormat="1" ht="15.75" x14ac:dyDescent="0.25">
      <c r="A333" s="7" t="s">
        <v>561</v>
      </c>
      <c r="B333" s="7" t="s">
        <v>562</v>
      </c>
      <c r="C333" s="7" t="s">
        <v>227</v>
      </c>
      <c r="D333" s="7" t="s">
        <v>160</v>
      </c>
      <c r="E333" s="8">
        <v>6.8368000000000002</v>
      </c>
      <c r="F333" s="8">
        <v>11.936</v>
      </c>
      <c r="G333" s="8">
        <v>7.0145</v>
      </c>
      <c r="H333" s="8">
        <v>9.6487999999999996</v>
      </c>
      <c r="I333" s="8">
        <v>12.675000000000001</v>
      </c>
      <c r="J333" s="8">
        <v>6.1882999999999999</v>
      </c>
      <c r="K333" s="8">
        <f t="shared" si="20"/>
        <v>0.70856479562225361</v>
      </c>
      <c r="L333" s="8">
        <f t="shared" si="21"/>
        <v>0.94169625246548316</v>
      </c>
      <c r="M333" s="8">
        <f t="shared" si="22"/>
        <v>1.133510010826883</v>
      </c>
      <c r="N333" s="11">
        <f t="shared" si="23"/>
        <v>0.92792368630487321</v>
      </c>
    </row>
    <row r="334" spans="1:14" s="7" customFormat="1" ht="15.75" x14ac:dyDescent="0.25">
      <c r="A334" s="7" t="s">
        <v>756</v>
      </c>
      <c r="B334" s="7" t="s">
        <v>757</v>
      </c>
      <c r="C334" s="7" t="s">
        <v>307</v>
      </c>
      <c r="D334" s="7" t="s">
        <v>160</v>
      </c>
      <c r="E334" s="8">
        <v>1.9534</v>
      </c>
      <c r="F334" s="8">
        <v>1.8362000000000001</v>
      </c>
      <c r="G334" s="8">
        <v>21.044</v>
      </c>
      <c r="H334" s="8">
        <v>0.96487999999999996</v>
      </c>
      <c r="I334" s="8">
        <v>0.97504000000000002</v>
      </c>
      <c r="J334" s="8">
        <v>14.439</v>
      </c>
      <c r="K334" s="8">
        <f t="shared" si="20"/>
        <v>2.024500456015256</v>
      </c>
      <c r="L334" s="8">
        <f t="shared" si="21"/>
        <v>1.8832047915982935</v>
      </c>
      <c r="M334" s="8">
        <f t="shared" si="22"/>
        <v>1.4574416510838701</v>
      </c>
      <c r="N334" s="11">
        <f t="shared" si="23"/>
        <v>1.7883822995658065</v>
      </c>
    </row>
    <row r="335" spans="1:14" s="7" customFormat="1" ht="15.75" x14ac:dyDescent="0.25">
      <c r="A335" s="7" t="s">
        <v>1246</v>
      </c>
      <c r="B335" s="7" t="s">
        <v>1247</v>
      </c>
      <c r="C335" s="7" t="s">
        <v>683</v>
      </c>
      <c r="D335" s="7" t="s">
        <v>160</v>
      </c>
      <c r="E335" s="8">
        <v>3.9066999999999998</v>
      </c>
      <c r="F335" s="8">
        <v>2.7544</v>
      </c>
      <c r="G335" s="8">
        <v>1.1691</v>
      </c>
      <c r="H335" s="8">
        <v>2.8946000000000001</v>
      </c>
      <c r="I335" s="8">
        <v>3.9001999999999999</v>
      </c>
      <c r="J335" s="8">
        <v>2.0628000000000002</v>
      </c>
      <c r="K335" s="8">
        <f t="shared" si="20"/>
        <v>1.3496510744144268</v>
      </c>
      <c r="L335" s="8">
        <f t="shared" si="21"/>
        <v>0.70622019383621348</v>
      </c>
      <c r="M335" s="8">
        <f t="shared" si="22"/>
        <v>0.56675392670157065</v>
      </c>
      <c r="N335" s="11">
        <f t="shared" si="23"/>
        <v>0.87420839831740371</v>
      </c>
    </row>
    <row r="336" spans="1:14" s="7" customFormat="1" ht="15.75" x14ac:dyDescent="0.25">
      <c r="A336" s="7" t="s">
        <v>1506</v>
      </c>
      <c r="B336" s="7" t="s">
        <v>1507</v>
      </c>
      <c r="C336" s="7" t="s">
        <v>687</v>
      </c>
      <c r="D336" s="7" t="s">
        <v>160</v>
      </c>
      <c r="E336" s="8">
        <v>1.9534</v>
      </c>
      <c r="F336" s="8">
        <v>2.7544</v>
      </c>
      <c r="G336" s="8">
        <v>1.1691</v>
      </c>
      <c r="H336" s="8">
        <v>0.96487999999999996</v>
      </c>
      <c r="I336" s="8">
        <v>3.9001999999999999</v>
      </c>
      <c r="J336" s="8">
        <v>2.0628000000000002</v>
      </c>
      <c r="K336" s="8">
        <f t="shared" si="20"/>
        <v>2.024500456015256</v>
      </c>
      <c r="L336" s="8">
        <f t="shared" si="21"/>
        <v>0.70622019383621348</v>
      </c>
      <c r="M336" s="8">
        <f t="shared" si="22"/>
        <v>0.56675392670157065</v>
      </c>
      <c r="N336" s="11">
        <f t="shared" si="23"/>
        <v>1.0991581921843467</v>
      </c>
    </row>
    <row r="337" spans="1:14" s="7" customFormat="1" ht="15.75" x14ac:dyDescent="0.25">
      <c r="A337" s="7" t="s">
        <v>2193</v>
      </c>
      <c r="B337" s="7" t="s">
        <v>2194</v>
      </c>
      <c r="C337" s="7" t="s">
        <v>47</v>
      </c>
      <c r="D337" s="7" t="s">
        <v>160</v>
      </c>
      <c r="E337" s="8">
        <v>0.97667999999999999</v>
      </c>
      <c r="F337" s="8">
        <v>1.8362000000000001</v>
      </c>
      <c r="G337" s="8">
        <v>0</v>
      </c>
      <c r="H337" s="8">
        <v>0.96487999999999996</v>
      </c>
      <c r="I337" s="8">
        <v>2.9251</v>
      </c>
      <c r="J337" s="8">
        <v>0</v>
      </c>
      <c r="K337" s="8">
        <f t="shared" si="20"/>
        <v>1.0122295000414561</v>
      </c>
      <c r="L337" s="8">
        <f t="shared" si="21"/>
        <v>0.62773922259068071</v>
      </c>
      <c r="M337" s="8" t="e">
        <f t="shared" si="22"/>
        <v>#DIV/0!</v>
      </c>
      <c r="N337" s="11" t="e">
        <f t="shared" si="23"/>
        <v>#DIV/0!</v>
      </c>
    </row>
    <row r="338" spans="1:14" s="7" customFormat="1" ht="15.75" x14ac:dyDescent="0.25">
      <c r="A338" s="7" t="s">
        <v>19</v>
      </c>
      <c r="B338" s="7" t="s">
        <v>20</v>
      </c>
      <c r="C338" s="7" t="s">
        <v>21</v>
      </c>
      <c r="D338" s="7" t="s">
        <v>22</v>
      </c>
      <c r="E338" s="8">
        <v>290.07</v>
      </c>
      <c r="F338" s="8">
        <v>291.95999999999998</v>
      </c>
      <c r="G338" s="8">
        <v>170.69</v>
      </c>
      <c r="H338" s="8">
        <v>329.02</v>
      </c>
      <c r="I338" s="8">
        <v>254.48</v>
      </c>
      <c r="J338" s="8">
        <v>225.87</v>
      </c>
      <c r="K338" s="8">
        <f t="shared" si="20"/>
        <v>0.88161813871497174</v>
      </c>
      <c r="L338" s="8">
        <f t="shared" si="21"/>
        <v>1.1472807293303993</v>
      </c>
      <c r="M338" s="8">
        <f t="shared" si="22"/>
        <v>0.75570018152034357</v>
      </c>
      <c r="N338" s="11">
        <f t="shared" si="23"/>
        <v>0.9281996831885716</v>
      </c>
    </row>
    <row r="339" spans="1:14" s="7" customFormat="1" ht="15.75" x14ac:dyDescent="0.25">
      <c r="A339" s="7" t="s">
        <v>327</v>
      </c>
      <c r="B339" s="7" t="s">
        <v>328</v>
      </c>
      <c r="C339" s="7" t="s">
        <v>329</v>
      </c>
      <c r="D339" s="7" t="s">
        <v>22</v>
      </c>
      <c r="E339" s="8">
        <v>14.65</v>
      </c>
      <c r="F339" s="8">
        <v>22.952999999999999</v>
      </c>
      <c r="G339" s="8">
        <v>8.1836000000000002</v>
      </c>
      <c r="H339" s="8">
        <v>12.542999999999999</v>
      </c>
      <c r="I339" s="8">
        <v>20.475999999999999</v>
      </c>
      <c r="J339" s="8">
        <v>6.1882999999999999</v>
      </c>
      <c r="K339" s="8">
        <f t="shared" si="20"/>
        <v>1.167982141433469</v>
      </c>
      <c r="L339" s="8">
        <f t="shared" si="21"/>
        <v>1.1209708927524908</v>
      </c>
      <c r="M339" s="8">
        <f t="shared" si="22"/>
        <v>1.3224310392191718</v>
      </c>
      <c r="N339" s="11">
        <f t="shared" si="23"/>
        <v>1.2037946911350439</v>
      </c>
    </row>
    <row r="340" spans="1:14" s="7" customFormat="1" ht="15.75" x14ac:dyDescent="0.25">
      <c r="A340" s="7" t="s">
        <v>636</v>
      </c>
      <c r="B340" s="7" t="s">
        <v>637</v>
      </c>
      <c r="C340" s="7" t="s">
        <v>313</v>
      </c>
      <c r="D340" s="7" t="s">
        <v>22</v>
      </c>
      <c r="E340" s="8">
        <v>4.8834</v>
      </c>
      <c r="F340" s="8">
        <v>7.3449999999999998</v>
      </c>
      <c r="G340" s="8">
        <v>9.3527000000000005</v>
      </c>
      <c r="H340" s="8">
        <v>4.8243999999999998</v>
      </c>
      <c r="I340" s="8">
        <v>9.7504000000000008</v>
      </c>
      <c r="J340" s="8">
        <v>9.2824000000000009</v>
      </c>
      <c r="K340" s="8">
        <f t="shared" si="20"/>
        <v>1.0122295000414561</v>
      </c>
      <c r="L340" s="8">
        <f t="shared" si="21"/>
        <v>0.75330242861831298</v>
      </c>
      <c r="M340" s="8">
        <f t="shared" si="22"/>
        <v>1.0075734723778333</v>
      </c>
      <c r="N340" s="11">
        <f t="shared" si="23"/>
        <v>0.92436846701253417</v>
      </c>
    </row>
    <row r="341" spans="1:14" s="7" customFormat="1" ht="15.75" x14ac:dyDescent="0.25">
      <c r="A341" s="7" t="s">
        <v>646</v>
      </c>
      <c r="B341" s="7" t="s">
        <v>647</v>
      </c>
      <c r="C341" s="7" t="s">
        <v>74</v>
      </c>
      <c r="D341" s="7" t="s">
        <v>22</v>
      </c>
      <c r="E341" s="8">
        <v>3.9066999999999998</v>
      </c>
      <c r="F341" s="8">
        <v>6.4268000000000001</v>
      </c>
      <c r="G341" s="8">
        <v>9.3527000000000005</v>
      </c>
      <c r="H341" s="8">
        <v>6.7542</v>
      </c>
      <c r="I341" s="8">
        <v>4.8752000000000004</v>
      </c>
      <c r="J341" s="8">
        <v>6.1882999999999999</v>
      </c>
      <c r="K341" s="8">
        <f t="shared" si="20"/>
        <v>0.57841047052204553</v>
      </c>
      <c r="L341" s="8">
        <f t="shared" si="21"/>
        <v>1.318263866097801</v>
      </c>
      <c r="M341" s="8">
        <f t="shared" si="22"/>
        <v>1.5113520676114605</v>
      </c>
      <c r="N341" s="11">
        <f t="shared" si="23"/>
        <v>1.1360088014104357</v>
      </c>
    </row>
    <row r="342" spans="1:14" s="7" customFormat="1" ht="15.75" x14ac:dyDescent="0.25">
      <c r="A342" s="7" t="s">
        <v>883</v>
      </c>
      <c r="B342" s="7" t="s">
        <v>884</v>
      </c>
      <c r="C342" s="7" t="s">
        <v>335</v>
      </c>
      <c r="D342" s="7" t="s">
        <v>22</v>
      </c>
      <c r="E342" s="8">
        <v>6.8368000000000002</v>
      </c>
      <c r="F342" s="8">
        <v>3.6724999999999999</v>
      </c>
      <c r="G342" s="8">
        <v>2.3382000000000001</v>
      </c>
      <c r="H342" s="8">
        <v>5.7892999999999999</v>
      </c>
      <c r="I342" s="8">
        <v>3.9001999999999999</v>
      </c>
      <c r="J342" s="8">
        <v>1.0314000000000001</v>
      </c>
      <c r="K342" s="8">
        <f t="shared" si="20"/>
        <v>1.1809372462992072</v>
      </c>
      <c r="L342" s="8">
        <f t="shared" si="21"/>
        <v>0.94161837854468999</v>
      </c>
      <c r="M342" s="8">
        <f t="shared" si="22"/>
        <v>2.2670157068062826</v>
      </c>
      <c r="N342" s="11">
        <f t="shared" si="23"/>
        <v>1.4631904438833931</v>
      </c>
    </row>
    <row r="343" spans="1:14" s="7" customFormat="1" ht="15.75" x14ac:dyDescent="0.25">
      <c r="A343" s="7" t="s">
        <v>979</v>
      </c>
      <c r="B343" s="7" t="s">
        <v>980</v>
      </c>
      <c r="C343" s="7" t="s">
        <v>277</v>
      </c>
      <c r="D343" s="7" t="s">
        <v>22</v>
      </c>
      <c r="E343" s="8">
        <v>0</v>
      </c>
      <c r="F343" s="8">
        <v>5.5087000000000002</v>
      </c>
      <c r="G343" s="8">
        <v>5.8453999999999997</v>
      </c>
      <c r="H343" s="8">
        <v>0.96487999999999996</v>
      </c>
      <c r="I343" s="8">
        <v>4.8752000000000004</v>
      </c>
      <c r="J343" s="8">
        <v>3.0941000000000001</v>
      </c>
      <c r="K343" s="8">
        <f t="shared" si="20"/>
        <v>0</v>
      </c>
      <c r="L343" s="8">
        <f t="shared" si="21"/>
        <v>1.1299433869379718</v>
      </c>
      <c r="M343" s="8">
        <f t="shared" si="22"/>
        <v>1.8892084935845641</v>
      </c>
      <c r="N343" s="11">
        <f t="shared" si="23"/>
        <v>1.0063839601741786</v>
      </c>
    </row>
    <row r="344" spans="1:14" s="7" customFormat="1" ht="15.75" x14ac:dyDescent="0.25">
      <c r="A344" s="7" t="s">
        <v>1182</v>
      </c>
      <c r="B344" s="7" t="s">
        <v>1183</v>
      </c>
      <c r="C344" s="7" t="s">
        <v>215</v>
      </c>
      <c r="D344" s="7" t="s">
        <v>22</v>
      </c>
      <c r="E344" s="8">
        <v>2.93</v>
      </c>
      <c r="F344" s="8">
        <v>2.7544</v>
      </c>
      <c r="G344" s="8">
        <v>5.8453999999999997</v>
      </c>
      <c r="H344" s="8">
        <v>1.9298</v>
      </c>
      <c r="I344" s="8">
        <v>2.9251</v>
      </c>
      <c r="J344" s="8">
        <v>5.1569000000000003</v>
      </c>
      <c r="K344" s="8">
        <f t="shared" si="20"/>
        <v>1.51829205098974</v>
      </c>
      <c r="L344" s="8">
        <f t="shared" si="21"/>
        <v>0.94164302075142725</v>
      </c>
      <c r="M344" s="8">
        <f t="shared" si="22"/>
        <v>1.1335104423199984</v>
      </c>
      <c r="N344" s="11">
        <f t="shared" si="23"/>
        <v>1.197815171353722</v>
      </c>
    </row>
    <row r="345" spans="1:14" s="7" customFormat="1" ht="15.75" x14ac:dyDescent="0.25">
      <c r="A345" s="7" t="s">
        <v>1188</v>
      </c>
      <c r="B345" s="7" t="s">
        <v>1189</v>
      </c>
      <c r="C345" s="7" t="s">
        <v>51</v>
      </c>
      <c r="D345" s="7" t="s">
        <v>22</v>
      </c>
      <c r="E345" s="8">
        <v>2.93</v>
      </c>
      <c r="F345" s="8">
        <v>2.7544</v>
      </c>
      <c r="G345" s="8">
        <v>4.6763000000000003</v>
      </c>
      <c r="H345" s="8">
        <v>0.96487999999999996</v>
      </c>
      <c r="I345" s="8">
        <v>4.8752000000000004</v>
      </c>
      <c r="J345" s="8">
        <v>3.0941000000000001</v>
      </c>
      <c r="K345" s="8">
        <f t="shared" si="20"/>
        <v>3.0366470441920241</v>
      </c>
      <c r="L345" s="8">
        <f t="shared" si="21"/>
        <v>0.56498194945848368</v>
      </c>
      <c r="M345" s="8">
        <f t="shared" si="22"/>
        <v>1.5113603309524579</v>
      </c>
      <c r="N345" s="11">
        <f t="shared" si="23"/>
        <v>1.7043297748676551</v>
      </c>
    </row>
    <row r="346" spans="1:14" s="7" customFormat="1" ht="15.75" x14ac:dyDescent="0.25">
      <c r="A346" s="7" t="s">
        <v>1721</v>
      </c>
      <c r="B346" s="7" t="s">
        <v>1722</v>
      </c>
      <c r="C346" s="7" t="s">
        <v>616</v>
      </c>
      <c r="D346" s="7" t="s">
        <v>22</v>
      </c>
      <c r="E346" s="8">
        <v>0.97667999999999999</v>
      </c>
      <c r="F346" s="8">
        <v>2.7544</v>
      </c>
      <c r="G346" s="8">
        <v>3.5072999999999999</v>
      </c>
      <c r="H346" s="8">
        <v>0.96487999999999996</v>
      </c>
      <c r="I346" s="8">
        <v>3.9001999999999999</v>
      </c>
      <c r="J346" s="8">
        <v>1.0314000000000001</v>
      </c>
      <c r="K346" s="8">
        <f t="shared" si="20"/>
        <v>1.0122295000414561</v>
      </c>
      <c r="L346" s="8">
        <f t="shared" si="21"/>
        <v>0.70622019383621348</v>
      </c>
      <c r="M346" s="8">
        <f t="shared" si="22"/>
        <v>3.4005235602094235</v>
      </c>
      <c r="N346" s="11">
        <f t="shared" si="23"/>
        <v>1.7063244180290311</v>
      </c>
    </row>
    <row r="347" spans="1:14" s="7" customFormat="1" ht="15.75" x14ac:dyDescent="0.25">
      <c r="A347" s="7" t="s">
        <v>1911</v>
      </c>
      <c r="B347" s="7" t="s">
        <v>1912</v>
      </c>
      <c r="C347" s="7" t="s">
        <v>426</v>
      </c>
      <c r="D347" s="7" t="s">
        <v>22</v>
      </c>
      <c r="E347" s="8">
        <v>0</v>
      </c>
      <c r="F347" s="8">
        <v>0.91812000000000005</v>
      </c>
      <c r="G347" s="8">
        <v>4.6763000000000003</v>
      </c>
      <c r="H347" s="8">
        <v>0.96487999999999996</v>
      </c>
      <c r="I347" s="8">
        <v>1.9500999999999999</v>
      </c>
      <c r="J347" s="8">
        <v>1.0314000000000001</v>
      </c>
      <c r="K347" s="8">
        <f t="shared" si="20"/>
        <v>0</v>
      </c>
      <c r="L347" s="8">
        <f t="shared" si="21"/>
        <v>0.47080662530126666</v>
      </c>
      <c r="M347" s="8">
        <f t="shared" si="22"/>
        <v>4.5339344580182273</v>
      </c>
      <c r="N347" s="11">
        <f t="shared" si="23"/>
        <v>1.6682470277731645</v>
      </c>
    </row>
    <row r="348" spans="1:14" s="7" customFormat="1" ht="15.75" x14ac:dyDescent="0.25">
      <c r="A348" s="7" t="s">
        <v>1958</v>
      </c>
      <c r="B348" s="7" t="s">
        <v>1959</v>
      </c>
      <c r="C348" s="7" t="s">
        <v>249</v>
      </c>
      <c r="D348" s="7" t="s">
        <v>22</v>
      </c>
      <c r="E348" s="8">
        <v>1.9534</v>
      </c>
      <c r="F348" s="8">
        <v>1.8362000000000001</v>
      </c>
      <c r="G348" s="8">
        <v>0</v>
      </c>
      <c r="H348" s="8">
        <v>1.9298</v>
      </c>
      <c r="I348" s="8">
        <v>0</v>
      </c>
      <c r="J348" s="8">
        <v>3.0941000000000001</v>
      </c>
      <c r="K348" s="8">
        <f t="shared" si="20"/>
        <v>1.012229246554047</v>
      </c>
      <c r="L348" s="8" t="e">
        <f t="shared" si="21"/>
        <v>#DIV/0!</v>
      </c>
      <c r="M348" s="8">
        <f t="shared" si="22"/>
        <v>0</v>
      </c>
      <c r="N348" s="11" t="e">
        <f t="shared" si="23"/>
        <v>#DIV/0!</v>
      </c>
    </row>
    <row r="349" spans="1:14" s="7" customFormat="1" ht="15.75" x14ac:dyDescent="0.25">
      <c r="A349" s="7" t="s">
        <v>1978</v>
      </c>
      <c r="B349" s="7" t="s">
        <v>1979</v>
      </c>
      <c r="C349" s="7" t="s">
        <v>47</v>
      </c>
      <c r="D349" s="7" t="s">
        <v>22</v>
      </c>
      <c r="E349" s="8">
        <v>1.9534</v>
      </c>
      <c r="F349" s="8">
        <v>0</v>
      </c>
      <c r="G349" s="8">
        <v>0</v>
      </c>
      <c r="H349" s="8">
        <v>0.96487999999999996</v>
      </c>
      <c r="I349" s="8">
        <v>1.9500999999999999</v>
      </c>
      <c r="J349" s="8">
        <v>0</v>
      </c>
      <c r="K349" s="8">
        <f t="shared" si="20"/>
        <v>2.024500456015256</v>
      </c>
      <c r="L349" s="8">
        <f t="shared" si="21"/>
        <v>0</v>
      </c>
      <c r="M349" s="8" t="e">
        <f t="shared" si="22"/>
        <v>#DIV/0!</v>
      </c>
      <c r="N349" s="11" t="e">
        <f t="shared" si="23"/>
        <v>#DIV/0!</v>
      </c>
    </row>
    <row r="350" spans="1:14" s="7" customFormat="1" ht="15.75" x14ac:dyDescent="0.25">
      <c r="A350" s="7" t="s">
        <v>2217</v>
      </c>
      <c r="B350" s="7" t="s">
        <v>2218</v>
      </c>
      <c r="C350" s="7" t="s">
        <v>313</v>
      </c>
      <c r="D350" s="7" t="s">
        <v>22</v>
      </c>
      <c r="E350" s="8">
        <v>4.8834</v>
      </c>
      <c r="F350" s="8">
        <v>4.5906000000000002</v>
      </c>
      <c r="G350" s="8">
        <v>9.3527000000000005</v>
      </c>
      <c r="H350" s="8">
        <v>4.8243999999999998</v>
      </c>
      <c r="I350" s="8">
        <v>4.8752000000000004</v>
      </c>
      <c r="J350" s="8">
        <v>7.2195999999999998</v>
      </c>
      <c r="K350" s="8">
        <f t="shared" si="20"/>
        <v>1.0122295000414561</v>
      </c>
      <c r="L350" s="8">
        <f t="shared" si="21"/>
        <v>0.94162290777814239</v>
      </c>
      <c r="M350" s="8">
        <f t="shared" si="22"/>
        <v>1.2954595822483241</v>
      </c>
      <c r="N350" s="11">
        <f t="shared" si="23"/>
        <v>1.0831039966893075</v>
      </c>
    </row>
    <row r="351" spans="1:14" s="7" customFormat="1" ht="15.75" x14ac:dyDescent="0.25">
      <c r="A351" s="7" t="s">
        <v>2436</v>
      </c>
      <c r="B351" s="7" t="s">
        <v>2437</v>
      </c>
      <c r="C351" s="7" t="s">
        <v>249</v>
      </c>
      <c r="D351" s="7" t="s">
        <v>22</v>
      </c>
      <c r="E351" s="8">
        <v>0</v>
      </c>
      <c r="F351" s="8">
        <v>0</v>
      </c>
      <c r="G351" s="8">
        <v>1.1691</v>
      </c>
      <c r="H351" s="8">
        <v>0</v>
      </c>
      <c r="I351" s="8">
        <v>0</v>
      </c>
      <c r="J351" s="8">
        <v>2.0628000000000002</v>
      </c>
      <c r="K351" s="8" t="e">
        <f t="shared" si="20"/>
        <v>#DIV/0!</v>
      </c>
      <c r="L351" s="8" t="e">
        <f t="shared" si="21"/>
        <v>#DIV/0!</v>
      </c>
      <c r="M351" s="8">
        <f t="shared" si="22"/>
        <v>0.56675392670157065</v>
      </c>
      <c r="N351" s="11" t="e">
        <f t="shared" si="23"/>
        <v>#DIV/0!</v>
      </c>
    </row>
    <row r="352" spans="1:14" s="7" customFormat="1" ht="15.75" x14ac:dyDescent="0.25">
      <c r="A352" s="7" t="s">
        <v>172</v>
      </c>
      <c r="B352" s="7" t="s">
        <v>173</v>
      </c>
      <c r="C352" s="7" t="s">
        <v>51</v>
      </c>
      <c r="D352" s="7" t="s">
        <v>174</v>
      </c>
      <c r="E352" s="8">
        <v>27.347000000000001</v>
      </c>
      <c r="F352" s="8">
        <v>21.117000000000001</v>
      </c>
      <c r="G352" s="8">
        <v>35.073</v>
      </c>
      <c r="H352" s="8">
        <v>25.087</v>
      </c>
      <c r="I352" s="8">
        <v>23.401</v>
      </c>
      <c r="J352" s="8">
        <v>29.91</v>
      </c>
      <c r="K352" s="8">
        <f t="shared" si="20"/>
        <v>1.0900864989835373</v>
      </c>
      <c r="L352" s="8">
        <f t="shared" si="21"/>
        <v>0.90239733344728867</v>
      </c>
      <c r="M352" s="8">
        <f t="shared" si="22"/>
        <v>1.1726178535606822</v>
      </c>
      <c r="N352" s="11">
        <f t="shared" si="23"/>
        <v>1.0550338953305027</v>
      </c>
    </row>
    <row r="353" spans="1:14" s="7" customFormat="1" ht="15.75" x14ac:dyDescent="0.25">
      <c r="A353" s="7" t="s">
        <v>803</v>
      </c>
      <c r="B353" s="7" t="s">
        <v>804</v>
      </c>
      <c r="C353" s="7" t="s">
        <v>258</v>
      </c>
      <c r="D353" s="7" t="s">
        <v>174</v>
      </c>
      <c r="E353" s="8">
        <v>2.93</v>
      </c>
      <c r="F353" s="8">
        <v>5.5087000000000002</v>
      </c>
      <c r="G353" s="8">
        <v>8.1836000000000002</v>
      </c>
      <c r="H353" s="8">
        <v>4.8243999999999998</v>
      </c>
      <c r="I353" s="8">
        <v>4.8752000000000004</v>
      </c>
      <c r="J353" s="8">
        <v>5.1569000000000003</v>
      </c>
      <c r="K353" s="8">
        <f t="shared" si="20"/>
        <v>0.60732940883840481</v>
      </c>
      <c r="L353" s="8">
        <f t="shared" si="21"/>
        <v>1.1299433869379718</v>
      </c>
      <c r="M353" s="8">
        <f t="shared" si="22"/>
        <v>1.5869223758459539</v>
      </c>
      <c r="N353" s="11">
        <f t="shared" si="23"/>
        <v>1.1080650572074435</v>
      </c>
    </row>
    <row r="354" spans="1:14" s="7" customFormat="1" ht="15.75" x14ac:dyDescent="0.25">
      <c r="A354" s="7" t="s">
        <v>1006</v>
      </c>
      <c r="B354" s="7" t="s">
        <v>1007</v>
      </c>
      <c r="C354" s="7" t="s">
        <v>310</v>
      </c>
      <c r="D354" s="7" t="s">
        <v>174</v>
      </c>
      <c r="E354" s="8">
        <v>1.9534</v>
      </c>
      <c r="F354" s="8">
        <v>0</v>
      </c>
      <c r="G354" s="8">
        <v>7.0145</v>
      </c>
      <c r="H354" s="8">
        <v>2.8946000000000001</v>
      </c>
      <c r="I354" s="8">
        <v>1.9500999999999999</v>
      </c>
      <c r="J354" s="8">
        <v>7.2195999999999998</v>
      </c>
      <c r="K354" s="8">
        <f t="shared" si="20"/>
        <v>0.67484281075105368</v>
      </c>
      <c r="L354" s="8">
        <f t="shared" si="21"/>
        <v>0</v>
      </c>
      <c r="M354" s="8">
        <f t="shared" si="22"/>
        <v>0.97159122389052022</v>
      </c>
      <c r="N354" s="11">
        <f t="shared" si="23"/>
        <v>0.54881134488052463</v>
      </c>
    </row>
    <row r="355" spans="1:14" s="7" customFormat="1" ht="15.75" x14ac:dyDescent="0.25">
      <c r="A355" s="7" t="s">
        <v>1143</v>
      </c>
      <c r="B355" s="7" t="s">
        <v>1144</v>
      </c>
      <c r="C355" s="7" t="s">
        <v>107</v>
      </c>
      <c r="D355" s="7" t="s">
        <v>174</v>
      </c>
      <c r="E355" s="8">
        <v>2.93</v>
      </c>
      <c r="F355" s="8">
        <v>1.8362000000000001</v>
      </c>
      <c r="G355" s="8">
        <v>4.6763000000000003</v>
      </c>
      <c r="H355" s="8">
        <v>0.96487999999999996</v>
      </c>
      <c r="I355" s="8">
        <v>2.9251</v>
      </c>
      <c r="J355" s="8">
        <v>4.1254999999999997</v>
      </c>
      <c r="K355" s="8">
        <f t="shared" si="20"/>
        <v>3.0366470441920241</v>
      </c>
      <c r="L355" s="8">
        <f t="shared" si="21"/>
        <v>0.62773922259068071</v>
      </c>
      <c r="M355" s="8">
        <f t="shared" si="22"/>
        <v>1.1335110895649014</v>
      </c>
      <c r="N355" s="11">
        <f t="shared" si="23"/>
        <v>1.5992991187825354</v>
      </c>
    </row>
    <row r="356" spans="1:14" s="7" customFormat="1" ht="15.75" x14ac:dyDescent="0.25">
      <c r="A356" s="7" t="s">
        <v>1257</v>
      </c>
      <c r="B356" s="7" t="s">
        <v>1258</v>
      </c>
      <c r="C356" s="7" t="s">
        <v>67</v>
      </c>
      <c r="D356" s="7" t="s">
        <v>174</v>
      </c>
      <c r="E356" s="8">
        <v>5.8601000000000001</v>
      </c>
      <c r="F356" s="8">
        <v>3.6724999999999999</v>
      </c>
      <c r="G356" s="8">
        <v>1.1691</v>
      </c>
      <c r="H356" s="8">
        <v>3.8595000000000002</v>
      </c>
      <c r="I356" s="8">
        <v>3.9001999999999999</v>
      </c>
      <c r="J356" s="8">
        <v>1.0314000000000001</v>
      </c>
      <c r="K356" s="8">
        <f t="shared" si="20"/>
        <v>1.5183573001684156</v>
      </c>
      <c r="L356" s="8">
        <f t="shared" si="21"/>
        <v>0.94161837854468999</v>
      </c>
      <c r="M356" s="8">
        <f t="shared" si="22"/>
        <v>1.1335078534031413</v>
      </c>
      <c r="N356" s="11">
        <f t="shared" si="23"/>
        <v>1.1978278440387491</v>
      </c>
    </row>
    <row r="357" spans="1:14" s="7" customFormat="1" ht="15.75" x14ac:dyDescent="0.25">
      <c r="A357" s="7" t="s">
        <v>1277</v>
      </c>
      <c r="B357" s="7" t="s">
        <v>1278</v>
      </c>
      <c r="C357" s="7" t="s">
        <v>332</v>
      </c>
      <c r="D357" s="7" t="s">
        <v>174</v>
      </c>
      <c r="E357" s="8">
        <v>1.9534</v>
      </c>
      <c r="F357" s="8">
        <v>2.7544</v>
      </c>
      <c r="G357" s="8">
        <v>1.1691</v>
      </c>
      <c r="H357" s="8">
        <v>0.96487999999999996</v>
      </c>
      <c r="I357" s="8">
        <v>5.8502000000000001</v>
      </c>
      <c r="J357" s="8">
        <v>1.0314000000000001</v>
      </c>
      <c r="K357" s="8">
        <f t="shared" si="20"/>
        <v>2.024500456015256</v>
      </c>
      <c r="L357" s="8">
        <f t="shared" si="21"/>
        <v>0.47082151037571363</v>
      </c>
      <c r="M357" s="8">
        <f t="shared" si="22"/>
        <v>1.1335078534031413</v>
      </c>
      <c r="N357" s="11">
        <f t="shared" si="23"/>
        <v>1.2096099399313702</v>
      </c>
    </row>
    <row r="358" spans="1:14" s="7" customFormat="1" ht="15.75" x14ac:dyDescent="0.25">
      <c r="A358" s="7" t="s">
        <v>1290</v>
      </c>
      <c r="B358" s="7" t="s">
        <v>1291</v>
      </c>
      <c r="C358" s="7" t="s">
        <v>422</v>
      </c>
      <c r="D358" s="7" t="s">
        <v>174</v>
      </c>
      <c r="E358" s="8">
        <v>0</v>
      </c>
      <c r="F358" s="8">
        <v>5.5087000000000002</v>
      </c>
      <c r="G358" s="8">
        <v>0</v>
      </c>
      <c r="H358" s="8">
        <v>2.8946000000000001</v>
      </c>
      <c r="I358" s="8">
        <v>3.9001999999999999</v>
      </c>
      <c r="J358" s="8">
        <v>1.0314000000000001</v>
      </c>
      <c r="K358" s="8">
        <f t="shared" si="20"/>
        <v>0</v>
      </c>
      <c r="L358" s="8">
        <f t="shared" si="21"/>
        <v>1.4124147479616431</v>
      </c>
      <c r="M358" s="8">
        <f t="shared" si="22"/>
        <v>0</v>
      </c>
      <c r="N358" s="11">
        <f t="shared" si="23"/>
        <v>0.47080491598721436</v>
      </c>
    </row>
    <row r="359" spans="1:14" s="7" customFormat="1" ht="15.75" x14ac:dyDescent="0.25">
      <c r="A359" s="7" t="s">
        <v>1331</v>
      </c>
      <c r="B359" s="7" t="s">
        <v>1332</v>
      </c>
      <c r="C359" s="7" t="s">
        <v>502</v>
      </c>
      <c r="D359" s="7" t="s">
        <v>174</v>
      </c>
      <c r="E359" s="8">
        <v>2.93</v>
      </c>
      <c r="F359" s="8">
        <v>1.8362000000000001</v>
      </c>
      <c r="G359" s="8">
        <v>2.3382000000000001</v>
      </c>
      <c r="H359" s="8">
        <v>1.9298</v>
      </c>
      <c r="I359" s="8">
        <v>1.9500999999999999</v>
      </c>
      <c r="J359" s="8">
        <v>4.1254999999999997</v>
      </c>
      <c r="K359" s="8">
        <f t="shared" si="20"/>
        <v>1.51829205098974</v>
      </c>
      <c r="L359" s="8">
        <f t="shared" si="21"/>
        <v>0.94159273883390604</v>
      </c>
      <c r="M359" s="8">
        <f t="shared" si="22"/>
        <v>0.56676766452551208</v>
      </c>
      <c r="N359" s="11">
        <f t="shared" si="23"/>
        <v>1.0088841514497193</v>
      </c>
    </row>
    <row r="360" spans="1:14" s="7" customFormat="1" ht="15.75" x14ac:dyDescent="0.25">
      <c r="A360" s="7" t="s">
        <v>1353</v>
      </c>
      <c r="B360" s="7" t="s">
        <v>1354</v>
      </c>
      <c r="C360" s="7" t="s">
        <v>70</v>
      </c>
      <c r="D360" s="7" t="s">
        <v>174</v>
      </c>
      <c r="E360" s="8">
        <v>2.93</v>
      </c>
      <c r="F360" s="8">
        <v>1.8362000000000001</v>
      </c>
      <c r="G360" s="8">
        <v>0</v>
      </c>
      <c r="H360" s="8">
        <v>1.9298</v>
      </c>
      <c r="I360" s="8">
        <v>0.97504000000000002</v>
      </c>
      <c r="J360" s="8">
        <v>3.0941000000000001</v>
      </c>
      <c r="K360" s="8">
        <f t="shared" si="20"/>
        <v>1.51829205098974</v>
      </c>
      <c r="L360" s="8">
        <f t="shared" si="21"/>
        <v>1.8832047915982935</v>
      </c>
      <c r="M360" s="8">
        <f t="shared" si="22"/>
        <v>0</v>
      </c>
      <c r="N360" s="11">
        <f t="shared" si="23"/>
        <v>1.1338322808626777</v>
      </c>
    </row>
    <row r="361" spans="1:14" s="7" customFormat="1" ht="15.75" x14ac:dyDescent="0.25">
      <c r="A361" s="7" t="s">
        <v>1633</v>
      </c>
      <c r="B361" s="7" t="s">
        <v>1634</v>
      </c>
      <c r="C361" s="7" t="s">
        <v>569</v>
      </c>
      <c r="D361" s="7" t="s">
        <v>174</v>
      </c>
      <c r="E361" s="8">
        <v>1.9534</v>
      </c>
      <c r="F361" s="8">
        <v>0.91812000000000005</v>
      </c>
      <c r="G361" s="8">
        <v>3.5072999999999999</v>
      </c>
      <c r="H361" s="8">
        <v>0</v>
      </c>
      <c r="I361" s="8">
        <v>1.9500999999999999</v>
      </c>
      <c r="J361" s="8">
        <v>3.0941000000000001</v>
      </c>
      <c r="K361" s="8" t="e">
        <f t="shared" si="20"/>
        <v>#DIV/0!</v>
      </c>
      <c r="L361" s="8">
        <f t="shared" si="21"/>
        <v>0.47080662530126666</v>
      </c>
      <c r="M361" s="8">
        <f t="shared" si="22"/>
        <v>1.1335444878963188</v>
      </c>
      <c r="N361" s="11" t="e">
        <f t="shared" si="23"/>
        <v>#DIV/0!</v>
      </c>
    </row>
    <row r="362" spans="1:14" s="7" customFormat="1" ht="15.75" x14ac:dyDescent="0.25">
      <c r="A362" s="7" t="s">
        <v>1635</v>
      </c>
      <c r="B362" s="7" t="s">
        <v>1636</v>
      </c>
      <c r="C362" s="7" t="s">
        <v>474</v>
      </c>
      <c r="D362" s="7" t="s">
        <v>174</v>
      </c>
      <c r="E362" s="8">
        <v>1.9534</v>
      </c>
      <c r="F362" s="8">
        <v>1.8362000000000001</v>
      </c>
      <c r="G362" s="8">
        <v>0</v>
      </c>
      <c r="H362" s="8">
        <v>0</v>
      </c>
      <c r="I362" s="8">
        <v>1.9500999999999999</v>
      </c>
      <c r="J362" s="8">
        <v>3.0941000000000001</v>
      </c>
      <c r="K362" s="8" t="e">
        <f t="shared" si="20"/>
        <v>#DIV/0!</v>
      </c>
      <c r="L362" s="8">
        <f t="shared" si="21"/>
        <v>0.94159273883390604</v>
      </c>
      <c r="M362" s="8">
        <f t="shared" si="22"/>
        <v>0</v>
      </c>
      <c r="N362" s="11" t="e">
        <f t="shared" si="23"/>
        <v>#DIV/0!</v>
      </c>
    </row>
    <row r="363" spans="1:14" s="7" customFormat="1" ht="15.75" x14ac:dyDescent="0.25">
      <c r="A363" s="7" t="s">
        <v>1668</v>
      </c>
      <c r="B363" s="7" t="s">
        <v>1669</v>
      </c>
      <c r="C363" s="7" t="s">
        <v>426</v>
      </c>
      <c r="D363" s="7" t="s">
        <v>174</v>
      </c>
      <c r="E363" s="8">
        <v>0</v>
      </c>
      <c r="F363" s="8">
        <v>2.7544</v>
      </c>
      <c r="G363" s="8">
        <v>3.5072999999999999</v>
      </c>
      <c r="H363" s="8">
        <v>0.96487999999999996</v>
      </c>
      <c r="I363" s="8">
        <v>1.9500999999999999</v>
      </c>
      <c r="J363" s="8">
        <v>2.0628000000000002</v>
      </c>
      <c r="K363" s="8">
        <f t="shared" si="20"/>
        <v>0</v>
      </c>
      <c r="L363" s="8">
        <f t="shared" si="21"/>
        <v>1.412440387672427</v>
      </c>
      <c r="M363" s="8">
        <f t="shared" si="22"/>
        <v>1.7002617801047117</v>
      </c>
      <c r="N363" s="11">
        <f t="shared" si="23"/>
        <v>1.0375673892590462</v>
      </c>
    </row>
    <row r="364" spans="1:14" s="7" customFormat="1" ht="15.75" x14ac:dyDescent="0.25">
      <c r="A364" s="7" t="s">
        <v>1700</v>
      </c>
      <c r="B364" s="7" t="s">
        <v>1701</v>
      </c>
      <c r="C364" s="7" t="s">
        <v>313</v>
      </c>
      <c r="D364" s="7" t="s">
        <v>174</v>
      </c>
      <c r="E364" s="8">
        <v>0.97667999999999999</v>
      </c>
      <c r="F364" s="8">
        <v>1.8362000000000001</v>
      </c>
      <c r="G364" s="8">
        <v>3.5072999999999999</v>
      </c>
      <c r="H364" s="8">
        <v>0</v>
      </c>
      <c r="I364" s="8">
        <v>2.9251</v>
      </c>
      <c r="J364" s="8">
        <v>2.0628000000000002</v>
      </c>
      <c r="K364" s="8" t="e">
        <f t="shared" si="20"/>
        <v>#DIV/0!</v>
      </c>
      <c r="L364" s="8">
        <f t="shared" si="21"/>
        <v>0.62773922259068071</v>
      </c>
      <c r="M364" s="8">
        <f t="shared" si="22"/>
        <v>1.7002617801047117</v>
      </c>
      <c r="N364" s="11" t="e">
        <f t="shared" si="23"/>
        <v>#DIV/0!</v>
      </c>
    </row>
    <row r="365" spans="1:14" s="7" customFormat="1" ht="15.75" x14ac:dyDescent="0.25">
      <c r="A365" s="7" t="s">
        <v>1792</v>
      </c>
      <c r="B365" s="7" t="s">
        <v>1793</v>
      </c>
      <c r="C365" s="7" t="s">
        <v>272</v>
      </c>
      <c r="D365" s="7" t="s">
        <v>174</v>
      </c>
      <c r="E365" s="8">
        <v>0.97667999999999999</v>
      </c>
      <c r="F365" s="8">
        <v>2.7544</v>
      </c>
      <c r="G365" s="8">
        <v>0</v>
      </c>
      <c r="H365" s="8">
        <v>2.8946000000000001</v>
      </c>
      <c r="I365" s="8">
        <v>0.97504000000000002</v>
      </c>
      <c r="J365" s="8">
        <v>1.0314000000000001</v>
      </c>
      <c r="K365" s="8">
        <f t="shared" si="20"/>
        <v>0.33741449595799072</v>
      </c>
      <c r="L365" s="8">
        <f t="shared" si="21"/>
        <v>2.8249097472924185</v>
      </c>
      <c r="M365" s="8">
        <f t="shared" si="22"/>
        <v>0</v>
      </c>
      <c r="N365" s="11">
        <f t="shared" si="23"/>
        <v>1.0541080810834698</v>
      </c>
    </row>
    <row r="366" spans="1:14" s="7" customFormat="1" ht="15.75" x14ac:dyDescent="0.25">
      <c r="A366" s="7" t="s">
        <v>2043</v>
      </c>
      <c r="B366" s="7" t="s">
        <v>2044</v>
      </c>
      <c r="C366" s="7" t="s">
        <v>43</v>
      </c>
      <c r="D366" s="7" t="s">
        <v>174</v>
      </c>
      <c r="E366" s="8">
        <v>1.9534</v>
      </c>
      <c r="F366" s="8">
        <v>0.91812000000000005</v>
      </c>
      <c r="G366" s="8">
        <v>2.3382000000000001</v>
      </c>
      <c r="H366" s="8">
        <v>0</v>
      </c>
      <c r="I366" s="8">
        <v>0.97504000000000002</v>
      </c>
      <c r="J366" s="8">
        <v>3.0941000000000001</v>
      </c>
      <c r="K366" s="8" t="e">
        <f t="shared" si="20"/>
        <v>#DIV/0!</v>
      </c>
      <c r="L366" s="8">
        <f t="shared" si="21"/>
        <v>0.9416229077781425</v>
      </c>
      <c r="M366" s="8">
        <f t="shared" si="22"/>
        <v>0.75569632526421249</v>
      </c>
      <c r="N366" s="11" t="e">
        <f t="shared" si="23"/>
        <v>#DIV/0!</v>
      </c>
    </row>
    <row r="367" spans="1:14" s="7" customFormat="1" ht="15.75" x14ac:dyDescent="0.25">
      <c r="A367" s="7" t="s">
        <v>2266</v>
      </c>
      <c r="B367" s="7" t="s">
        <v>2267</v>
      </c>
      <c r="C367" s="7" t="s">
        <v>576</v>
      </c>
      <c r="D367" s="7" t="s">
        <v>174</v>
      </c>
      <c r="E367" s="8">
        <v>0</v>
      </c>
      <c r="F367" s="8">
        <v>0.91812000000000005</v>
      </c>
      <c r="G367" s="8">
        <v>3.5072999999999999</v>
      </c>
      <c r="H367" s="8">
        <v>0</v>
      </c>
      <c r="I367" s="8">
        <v>0.97504000000000002</v>
      </c>
      <c r="J367" s="8">
        <v>2.0628000000000002</v>
      </c>
      <c r="K367" s="8" t="e">
        <f t="shared" si="20"/>
        <v>#DIV/0!</v>
      </c>
      <c r="L367" s="8">
        <f t="shared" si="21"/>
        <v>0.9416229077781425</v>
      </c>
      <c r="M367" s="8">
        <f t="shared" si="22"/>
        <v>1.7002617801047117</v>
      </c>
      <c r="N367" s="11" t="e">
        <f t="shared" si="23"/>
        <v>#DIV/0!</v>
      </c>
    </row>
    <row r="368" spans="1:14" s="7" customFormat="1" ht="15.75" x14ac:dyDescent="0.25">
      <c r="A368" s="7" t="s">
        <v>142</v>
      </c>
      <c r="B368" s="7" t="s">
        <v>143</v>
      </c>
      <c r="C368" s="7" t="s">
        <v>144</v>
      </c>
      <c r="D368" s="7" t="s">
        <v>145</v>
      </c>
      <c r="E368" s="8">
        <v>25.393999999999998</v>
      </c>
      <c r="F368" s="8">
        <v>29.38</v>
      </c>
      <c r="G368" s="8">
        <v>51.44</v>
      </c>
      <c r="H368" s="8">
        <v>24.122</v>
      </c>
      <c r="I368" s="8">
        <v>25.350999999999999</v>
      </c>
      <c r="J368" s="8">
        <v>44.348999999999997</v>
      </c>
      <c r="K368" s="8">
        <f t="shared" si="20"/>
        <v>1.0527319459414641</v>
      </c>
      <c r="L368" s="8">
        <f t="shared" si="21"/>
        <v>1.1589286418681708</v>
      </c>
      <c r="M368" s="8">
        <f t="shared" si="22"/>
        <v>1.1598908656339488</v>
      </c>
      <c r="N368" s="11">
        <f t="shared" si="23"/>
        <v>1.1238504844811945</v>
      </c>
    </row>
    <row r="369" spans="1:14" s="7" customFormat="1" ht="15.75" x14ac:dyDescent="0.25">
      <c r="A369" s="7" t="s">
        <v>268</v>
      </c>
      <c r="B369" s="7" t="s">
        <v>269</v>
      </c>
      <c r="C369" s="7" t="s">
        <v>167</v>
      </c>
      <c r="D369" s="7" t="s">
        <v>145</v>
      </c>
      <c r="E369" s="8">
        <v>20.51</v>
      </c>
      <c r="F369" s="8">
        <v>11.016999999999999</v>
      </c>
      <c r="G369" s="8">
        <v>28.058</v>
      </c>
      <c r="H369" s="8">
        <v>16.402999999999999</v>
      </c>
      <c r="I369" s="8">
        <v>20.475999999999999</v>
      </c>
      <c r="J369" s="8">
        <v>16.501999999999999</v>
      </c>
      <c r="K369" s="8">
        <f t="shared" si="20"/>
        <v>1.2503810278607574</v>
      </c>
      <c r="L369" s="8">
        <f t="shared" si="21"/>
        <v>0.53804453994920887</v>
      </c>
      <c r="M369" s="8">
        <f t="shared" si="22"/>
        <v>1.7002787540904134</v>
      </c>
      <c r="N369" s="11">
        <f t="shared" si="23"/>
        <v>1.1629014406334599</v>
      </c>
    </row>
    <row r="370" spans="1:14" s="7" customFormat="1" ht="15.75" x14ac:dyDescent="0.25">
      <c r="A370" s="7" t="s">
        <v>863</v>
      </c>
      <c r="B370" s="7" t="s">
        <v>864</v>
      </c>
      <c r="C370" s="7" t="s">
        <v>67</v>
      </c>
      <c r="D370" s="7" t="s">
        <v>145</v>
      </c>
      <c r="E370" s="8">
        <v>4.8834</v>
      </c>
      <c r="F370" s="8">
        <v>4.5906000000000002</v>
      </c>
      <c r="G370" s="8">
        <v>8.1836000000000002</v>
      </c>
      <c r="H370" s="8">
        <v>1.9298</v>
      </c>
      <c r="I370" s="8">
        <v>4.8752000000000004</v>
      </c>
      <c r="J370" s="8">
        <v>8.2509999999999994</v>
      </c>
      <c r="K370" s="8">
        <f t="shared" si="20"/>
        <v>2.5305212975437867</v>
      </c>
      <c r="L370" s="8">
        <f t="shared" si="21"/>
        <v>0.94162290777814239</v>
      </c>
      <c r="M370" s="8">
        <f t="shared" si="22"/>
        <v>0.99183129317658469</v>
      </c>
      <c r="N370" s="11">
        <f t="shared" si="23"/>
        <v>1.4879918328328381</v>
      </c>
    </row>
    <row r="371" spans="1:14" s="7" customFormat="1" ht="15.75" x14ac:dyDescent="0.25">
      <c r="A371" s="7" t="s">
        <v>870</v>
      </c>
      <c r="B371" s="7" t="s">
        <v>871</v>
      </c>
      <c r="C371" s="7" t="s">
        <v>872</v>
      </c>
      <c r="D371" s="7" t="s">
        <v>145</v>
      </c>
      <c r="E371" s="8">
        <v>8.7901000000000007</v>
      </c>
      <c r="F371" s="8">
        <v>6.4268000000000001</v>
      </c>
      <c r="G371" s="8">
        <v>0</v>
      </c>
      <c r="H371" s="8">
        <v>1.9298</v>
      </c>
      <c r="I371" s="8">
        <v>8.7752999999999997</v>
      </c>
      <c r="J371" s="8">
        <v>0</v>
      </c>
      <c r="K371" s="8">
        <f t="shared" si="20"/>
        <v>4.5549279718105504</v>
      </c>
      <c r="L371" s="8">
        <f t="shared" si="21"/>
        <v>0.73237382197759626</v>
      </c>
      <c r="M371" s="8" t="e">
        <f t="shared" si="22"/>
        <v>#DIV/0!</v>
      </c>
      <c r="N371" s="11" t="e">
        <f t="shared" si="23"/>
        <v>#DIV/0!</v>
      </c>
    </row>
    <row r="372" spans="1:14" s="7" customFormat="1" ht="15.75" x14ac:dyDescent="0.25">
      <c r="A372" s="7" t="s">
        <v>1063</v>
      </c>
      <c r="B372" s="7" t="s">
        <v>1064</v>
      </c>
      <c r="C372" s="7" t="s">
        <v>227</v>
      </c>
      <c r="D372" s="7" t="s">
        <v>145</v>
      </c>
      <c r="E372" s="8">
        <v>3.9066999999999998</v>
      </c>
      <c r="F372" s="8">
        <v>3.6724999999999999</v>
      </c>
      <c r="G372" s="8">
        <v>5.8453999999999997</v>
      </c>
      <c r="H372" s="8">
        <v>5.7892999999999999</v>
      </c>
      <c r="I372" s="8">
        <v>2.9251</v>
      </c>
      <c r="J372" s="8">
        <v>6.1882999999999999</v>
      </c>
      <c r="K372" s="8">
        <f t="shared" si="20"/>
        <v>0.67481388078005977</v>
      </c>
      <c r="L372" s="8">
        <f t="shared" si="21"/>
        <v>1.2555126320467676</v>
      </c>
      <c r="M372" s="8">
        <f t="shared" si="22"/>
        <v>0.94458898243459433</v>
      </c>
      <c r="N372" s="11">
        <f t="shared" si="23"/>
        <v>0.95830516508714059</v>
      </c>
    </row>
    <row r="373" spans="1:14" s="7" customFormat="1" ht="15.75" x14ac:dyDescent="0.25">
      <c r="A373" s="7" t="s">
        <v>1240</v>
      </c>
      <c r="B373" s="7" t="s">
        <v>1241</v>
      </c>
      <c r="C373" s="7" t="s">
        <v>307</v>
      </c>
      <c r="D373" s="7" t="s">
        <v>145</v>
      </c>
      <c r="E373" s="8">
        <v>2.93</v>
      </c>
      <c r="F373" s="8">
        <v>2.7544</v>
      </c>
      <c r="G373" s="8">
        <v>3.5072999999999999</v>
      </c>
      <c r="H373" s="8">
        <v>2.8946000000000001</v>
      </c>
      <c r="I373" s="8">
        <v>2.9251</v>
      </c>
      <c r="J373" s="8">
        <v>3.0941000000000001</v>
      </c>
      <c r="K373" s="8">
        <f t="shared" si="20"/>
        <v>1.0122296690389001</v>
      </c>
      <c r="L373" s="8">
        <f t="shared" si="21"/>
        <v>0.94164302075142725</v>
      </c>
      <c r="M373" s="8">
        <f t="shared" si="22"/>
        <v>1.1335444878963188</v>
      </c>
      <c r="N373" s="11">
        <f t="shared" si="23"/>
        <v>1.029139059228882</v>
      </c>
    </row>
    <row r="374" spans="1:14" s="7" customFormat="1" ht="15.75" x14ac:dyDescent="0.25">
      <c r="A374" s="7" t="s">
        <v>1723</v>
      </c>
      <c r="B374" s="7" t="s">
        <v>1724</v>
      </c>
      <c r="C374" s="7" t="s">
        <v>616</v>
      </c>
      <c r="D374" s="7" t="s">
        <v>145</v>
      </c>
      <c r="E374" s="8">
        <v>1.9534</v>
      </c>
      <c r="F374" s="8">
        <v>2.7544</v>
      </c>
      <c r="G374" s="8">
        <v>0</v>
      </c>
      <c r="H374" s="8">
        <v>1.9298</v>
      </c>
      <c r="I374" s="8">
        <v>2.9251</v>
      </c>
      <c r="J374" s="8">
        <v>1.0314000000000001</v>
      </c>
      <c r="K374" s="8">
        <f t="shared" si="20"/>
        <v>1.012229246554047</v>
      </c>
      <c r="L374" s="8">
        <f t="shared" si="21"/>
        <v>0.94164302075142725</v>
      </c>
      <c r="M374" s="8">
        <f t="shared" si="22"/>
        <v>0</v>
      </c>
      <c r="N374" s="11">
        <f t="shared" si="23"/>
        <v>0.65129075576849138</v>
      </c>
    </row>
    <row r="375" spans="1:14" s="7" customFormat="1" ht="15.75" x14ac:dyDescent="0.25">
      <c r="A375" s="7" t="s">
        <v>1813</v>
      </c>
      <c r="B375" s="7" t="s">
        <v>1814</v>
      </c>
      <c r="C375" s="7" t="s">
        <v>531</v>
      </c>
      <c r="D375" s="7" t="s">
        <v>145</v>
      </c>
      <c r="E375" s="8">
        <v>1.9534</v>
      </c>
      <c r="F375" s="8">
        <v>1.8362000000000001</v>
      </c>
      <c r="G375" s="8">
        <v>2.3382000000000001</v>
      </c>
      <c r="H375" s="8">
        <v>1.9298</v>
      </c>
      <c r="I375" s="8">
        <v>1.9500999999999999</v>
      </c>
      <c r="J375" s="8">
        <v>2.0628000000000002</v>
      </c>
      <c r="K375" s="8">
        <f t="shared" si="20"/>
        <v>1.012229246554047</v>
      </c>
      <c r="L375" s="8">
        <f t="shared" si="21"/>
        <v>0.94159273883390604</v>
      </c>
      <c r="M375" s="8">
        <f t="shared" si="22"/>
        <v>1.1335078534031413</v>
      </c>
      <c r="N375" s="11">
        <f t="shared" si="23"/>
        <v>1.0291099462636981</v>
      </c>
    </row>
    <row r="376" spans="1:14" s="7" customFormat="1" ht="15.75" x14ac:dyDescent="0.25">
      <c r="A376" s="7" t="s">
        <v>76</v>
      </c>
      <c r="B376" s="7" t="s">
        <v>77</v>
      </c>
      <c r="C376" s="7" t="s">
        <v>78</v>
      </c>
      <c r="D376" s="7" t="s">
        <v>79</v>
      </c>
      <c r="E376" s="8">
        <v>39.067</v>
      </c>
      <c r="F376" s="8">
        <v>41.314999999999998</v>
      </c>
      <c r="G376" s="8">
        <v>97.034000000000006</v>
      </c>
      <c r="H376" s="8">
        <v>34.735999999999997</v>
      </c>
      <c r="I376" s="8">
        <v>43.877000000000002</v>
      </c>
      <c r="J376" s="8">
        <v>71.165000000000006</v>
      </c>
      <c r="K376" s="8">
        <f t="shared" si="20"/>
        <v>1.1246833256563797</v>
      </c>
      <c r="L376" s="8">
        <f t="shared" si="21"/>
        <v>0.94160949928208393</v>
      </c>
      <c r="M376" s="8">
        <f t="shared" si="22"/>
        <v>1.3635073420923207</v>
      </c>
      <c r="N376" s="11">
        <f t="shared" si="23"/>
        <v>1.1432667223435946</v>
      </c>
    </row>
    <row r="377" spans="1:14" s="7" customFormat="1" ht="15.75" x14ac:dyDescent="0.25">
      <c r="A377" s="7" t="s">
        <v>468</v>
      </c>
      <c r="B377" s="7" t="s">
        <v>469</v>
      </c>
      <c r="C377" s="7" t="s">
        <v>252</v>
      </c>
      <c r="D377" s="7" t="s">
        <v>79</v>
      </c>
      <c r="E377" s="8">
        <v>11.72</v>
      </c>
      <c r="F377" s="8">
        <v>9.1812000000000005</v>
      </c>
      <c r="G377" s="8">
        <v>15.198</v>
      </c>
      <c r="H377" s="8">
        <v>10.614000000000001</v>
      </c>
      <c r="I377" s="8">
        <v>7.8003</v>
      </c>
      <c r="J377" s="8">
        <v>14.439</v>
      </c>
      <c r="K377" s="8">
        <f t="shared" si="20"/>
        <v>1.1042019973619748</v>
      </c>
      <c r="L377" s="8">
        <f t="shared" si="21"/>
        <v>1.1770316526287452</v>
      </c>
      <c r="M377" s="8">
        <f t="shared" si="22"/>
        <v>1.0525659671722418</v>
      </c>
      <c r="N377" s="11">
        <f t="shared" si="23"/>
        <v>1.1112665390543206</v>
      </c>
    </row>
    <row r="378" spans="1:14" s="7" customFormat="1" ht="15.75" x14ac:dyDescent="0.25">
      <c r="A378" s="7" t="s">
        <v>932</v>
      </c>
      <c r="B378" s="7" t="s">
        <v>933</v>
      </c>
      <c r="C378" s="7" t="s">
        <v>227</v>
      </c>
      <c r="D378" s="7" t="s">
        <v>79</v>
      </c>
      <c r="E378" s="8">
        <v>2.93</v>
      </c>
      <c r="F378" s="8">
        <v>10.099</v>
      </c>
      <c r="G378" s="8">
        <v>1.1691</v>
      </c>
      <c r="H378" s="8">
        <v>6.7542</v>
      </c>
      <c r="I378" s="8">
        <v>6.8253000000000004</v>
      </c>
      <c r="J378" s="8">
        <v>4.1254999999999997</v>
      </c>
      <c r="K378" s="8">
        <f t="shared" si="20"/>
        <v>0.43380415149092422</v>
      </c>
      <c r="L378" s="8">
        <f t="shared" si="21"/>
        <v>1.4796419205016629</v>
      </c>
      <c r="M378" s="8">
        <f t="shared" si="22"/>
        <v>0.28338383226275604</v>
      </c>
      <c r="N378" s="11">
        <f t="shared" si="23"/>
        <v>0.73227663475178106</v>
      </c>
    </row>
    <row r="379" spans="1:14" s="7" customFormat="1" ht="15.75" x14ac:dyDescent="0.25">
      <c r="A379" s="7" t="s">
        <v>1122</v>
      </c>
      <c r="B379" s="7" t="s">
        <v>1123</v>
      </c>
      <c r="C379" s="7" t="s">
        <v>266</v>
      </c>
      <c r="D379" s="7" t="s">
        <v>79</v>
      </c>
      <c r="E379" s="8">
        <v>2.93</v>
      </c>
      <c r="F379" s="8">
        <v>2.7544</v>
      </c>
      <c r="G379" s="8">
        <v>1.1691</v>
      </c>
      <c r="H379" s="8">
        <v>3.8595000000000002</v>
      </c>
      <c r="I379" s="8">
        <v>1.9500999999999999</v>
      </c>
      <c r="J379" s="8">
        <v>2.0628000000000002</v>
      </c>
      <c r="K379" s="8">
        <f t="shared" si="20"/>
        <v>0.7591656950382174</v>
      </c>
      <c r="L379" s="8">
        <f t="shared" si="21"/>
        <v>1.412440387672427</v>
      </c>
      <c r="M379" s="8">
        <f t="shared" si="22"/>
        <v>0.56675392670157065</v>
      </c>
      <c r="N379" s="11">
        <f t="shared" si="23"/>
        <v>0.91278666980407175</v>
      </c>
    </row>
    <row r="380" spans="1:14" s="7" customFormat="1" ht="15.75" x14ac:dyDescent="0.25">
      <c r="A380" s="7" t="s">
        <v>1308</v>
      </c>
      <c r="B380" s="7" t="s">
        <v>1309</v>
      </c>
      <c r="C380" s="7" t="s">
        <v>152</v>
      </c>
      <c r="D380" s="7" t="s">
        <v>79</v>
      </c>
      <c r="E380" s="8">
        <v>0.97667999999999999</v>
      </c>
      <c r="F380" s="8">
        <v>2.7544</v>
      </c>
      <c r="G380" s="8">
        <v>4.6763000000000003</v>
      </c>
      <c r="H380" s="8">
        <v>1.9298</v>
      </c>
      <c r="I380" s="8">
        <v>1.9500999999999999</v>
      </c>
      <c r="J380" s="8">
        <v>3.0941000000000001</v>
      </c>
      <c r="K380" s="8">
        <f t="shared" si="20"/>
        <v>0.50610425950875737</v>
      </c>
      <c r="L380" s="8">
        <f t="shared" si="21"/>
        <v>1.412440387672427</v>
      </c>
      <c r="M380" s="8">
        <f t="shared" si="22"/>
        <v>1.5113603309524579</v>
      </c>
      <c r="N380" s="11">
        <f t="shared" si="23"/>
        <v>1.1433016593778806</v>
      </c>
    </row>
    <row r="381" spans="1:14" s="7" customFormat="1" ht="15.75" x14ac:dyDescent="0.25">
      <c r="A381" s="7" t="s">
        <v>1402</v>
      </c>
      <c r="B381" s="7" t="s">
        <v>1403</v>
      </c>
      <c r="C381" s="7" t="s">
        <v>272</v>
      </c>
      <c r="D381" s="7" t="s">
        <v>79</v>
      </c>
      <c r="E381" s="8">
        <v>3.9066999999999998</v>
      </c>
      <c r="F381" s="8">
        <v>3.6724999999999999</v>
      </c>
      <c r="G381" s="8">
        <v>1.1691</v>
      </c>
      <c r="H381" s="8">
        <v>3.8595000000000002</v>
      </c>
      <c r="I381" s="8">
        <v>2.9251</v>
      </c>
      <c r="J381" s="8">
        <v>3.0941000000000001</v>
      </c>
      <c r="K381" s="8">
        <f t="shared" si="20"/>
        <v>1.0122295634149501</v>
      </c>
      <c r="L381" s="8">
        <f t="shared" si="21"/>
        <v>1.2555126320467676</v>
      </c>
      <c r="M381" s="8">
        <f t="shared" si="22"/>
        <v>0.37784816263210624</v>
      </c>
      <c r="N381" s="11">
        <f t="shared" si="23"/>
        <v>0.88186345269794131</v>
      </c>
    </row>
    <row r="382" spans="1:14" s="7" customFormat="1" ht="15.75" x14ac:dyDescent="0.25">
      <c r="A382" s="7" t="s">
        <v>1427</v>
      </c>
      <c r="B382" s="7" t="s">
        <v>1428</v>
      </c>
      <c r="C382" s="7" t="s">
        <v>1429</v>
      </c>
      <c r="D382" s="7" t="s">
        <v>79</v>
      </c>
      <c r="E382" s="8">
        <v>1.9534</v>
      </c>
      <c r="F382" s="8">
        <v>2.7544</v>
      </c>
      <c r="G382" s="8">
        <v>2.3382000000000001</v>
      </c>
      <c r="H382" s="8">
        <v>1.9298</v>
      </c>
      <c r="I382" s="8">
        <v>3.9001999999999999</v>
      </c>
      <c r="J382" s="8">
        <v>2.0628000000000002</v>
      </c>
      <c r="K382" s="8">
        <f t="shared" si="20"/>
        <v>1.012229246554047</v>
      </c>
      <c r="L382" s="8">
        <f t="shared" si="21"/>
        <v>0.70622019383621348</v>
      </c>
      <c r="M382" s="8">
        <f t="shared" si="22"/>
        <v>1.1335078534031413</v>
      </c>
      <c r="N382" s="11">
        <f t="shared" si="23"/>
        <v>0.95065243126446719</v>
      </c>
    </row>
    <row r="383" spans="1:14" s="7" customFormat="1" ht="15.75" x14ac:dyDescent="0.25">
      <c r="A383" s="7" t="s">
        <v>1566</v>
      </c>
      <c r="B383" s="7" t="s">
        <v>1567</v>
      </c>
      <c r="C383" s="7" t="s">
        <v>708</v>
      </c>
      <c r="D383" s="7" t="s">
        <v>79</v>
      </c>
      <c r="E383" s="8">
        <v>1.9534</v>
      </c>
      <c r="F383" s="8">
        <v>2.7544</v>
      </c>
      <c r="G383" s="8">
        <v>1.1691</v>
      </c>
      <c r="H383" s="8">
        <v>2.8946000000000001</v>
      </c>
      <c r="I383" s="8">
        <v>2.9251</v>
      </c>
      <c r="J383" s="8">
        <v>1.0314000000000001</v>
      </c>
      <c r="K383" s="8">
        <f t="shared" si="20"/>
        <v>0.67484281075105368</v>
      </c>
      <c r="L383" s="8">
        <f t="shared" si="21"/>
        <v>0.94164302075142725</v>
      </c>
      <c r="M383" s="8">
        <f t="shared" si="22"/>
        <v>1.1335078534031413</v>
      </c>
      <c r="N383" s="11">
        <f t="shared" si="23"/>
        <v>0.91666456163520749</v>
      </c>
    </row>
    <row r="384" spans="1:14" s="7" customFormat="1" ht="15.75" x14ac:dyDescent="0.25">
      <c r="A384" s="7" t="s">
        <v>1662</v>
      </c>
      <c r="B384" s="7" t="s">
        <v>1663</v>
      </c>
      <c r="C384" s="7" t="s">
        <v>738</v>
      </c>
      <c r="D384" s="7" t="s">
        <v>79</v>
      </c>
      <c r="E384" s="8">
        <v>0</v>
      </c>
      <c r="F384" s="8">
        <v>1.8362000000000001</v>
      </c>
      <c r="G384" s="8">
        <v>2.3382000000000001</v>
      </c>
      <c r="H384" s="8">
        <v>0</v>
      </c>
      <c r="I384" s="8">
        <v>0.97504000000000002</v>
      </c>
      <c r="J384" s="8">
        <v>2.0628000000000002</v>
      </c>
      <c r="K384" s="8" t="e">
        <f t="shared" si="20"/>
        <v>#DIV/0!</v>
      </c>
      <c r="L384" s="8">
        <f t="shared" si="21"/>
        <v>1.8832047915982935</v>
      </c>
      <c r="M384" s="8">
        <f t="shared" si="22"/>
        <v>1.1335078534031413</v>
      </c>
      <c r="N384" s="11" t="e">
        <f t="shared" si="23"/>
        <v>#DIV/0!</v>
      </c>
    </row>
    <row r="385" spans="1:14" s="7" customFormat="1" ht="15.75" x14ac:dyDescent="0.25">
      <c r="A385" s="7" t="s">
        <v>1739</v>
      </c>
      <c r="B385" s="7" t="s">
        <v>1740</v>
      </c>
      <c r="C385" s="7" t="s">
        <v>1171</v>
      </c>
      <c r="D385" s="7" t="s">
        <v>79</v>
      </c>
      <c r="E385" s="8">
        <v>0</v>
      </c>
      <c r="F385" s="8">
        <v>2.7544</v>
      </c>
      <c r="G385" s="8">
        <v>2.3382000000000001</v>
      </c>
      <c r="H385" s="8">
        <v>0.96487999999999996</v>
      </c>
      <c r="I385" s="8">
        <v>1.9500999999999999</v>
      </c>
      <c r="J385" s="8">
        <v>1.0314000000000001</v>
      </c>
      <c r="K385" s="8">
        <f t="shared" si="20"/>
        <v>0</v>
      </c>
      <c r="L385" s="8">
        <f t="shared" si="21"/>
        <v>1.412440387672427</v>
      </c>
      <c r="M385" s="8">
        <f t="shared" si="22"/>
        <v>2.2670157068062826</v>
      </c>
      <c r="N385" s="11">
        <f t="shared" si="23"/>
        <v>1.2264853648262364</v>
      </c>
    </row>
    <row r="386" spans="1:14" s="7" customFormat="1" ht="15.75" x14ac:dyDescent="0.25">
      <c r="A386" s="7" t="s">
        <v>1790</v>
      </c>
      <c r="B386" s="7" t="s">
        <v>1791</v>
      </c>
      <c r="C386" s="7" t="s">
        <v>9</v>
      </c>
      <c r="D386" s="7" t="s">
        <v>79</v>
      </c>
      <c r="E386" s="8">
        <v>0.97667999999999999</v>
      </c>
      <c r="F386" s="8">
        <v>0.91812000000000005</v>
      </c>
      <c r="G386" s="8">
        <v>4.6763000000000003</v>
      </c>
      <c r="H386" s="8">
        <v>0.96487999999999996</v>
      </c>
      <c r="I386" s="8">
        <v>1.9500999999999999</v>
      </c>
      <c r="J386" s="8">
        <v>2.0628000000000002</v>
      </c>
      <c r="K386" s="8">
        <f t="shared" si="20"/>
        <v>1.0122295000414561</v>
      </c>
      <c r="L386" s="8">
        <f t="shared" si="21"/>
        <v>0.47080662530126666</v>
      </c>
      <c r="M386" s="8">
        <f t="shared" si="22"/>
        <v>2.2669672290091136</v>
      </c>
      <c r="N386" s="11">
        <f t="shared" si="23"/>
        <v>1.2500011181172788</v>
      </c>
    </row>
    <row r="387" spans="1:14" s="7" customFormat="1" ht="15.75" x14ac:dyDescent="0.25">
      <c r="A387" s="7" t="s">
        <v>2365</v>
      </c>
      <c r="B387" s="7" t="s">
        <v>2366</v>
      </c>
      <c r="C387" s="7" t="s">
        <v>35</v>
      </c>
      <c r="D387" s="7" t="s">
        <v>79</v>
      </c>
      <c r="E387" s="8">
        <v>0.97667999999999999</v>
      </c>
      <c r="F387" s="8">
        <v>0</v>
      </c>
      <c r="G387" s="8">
        <v>1.1691</v>
      </c>
      <c r="H387" s="8">
        <v>1.9298</v>
      </c>
      <c r="I387" s="8">
        <v>0</v>
      </c>
      <c r="J387" s="8">
        <v>1.0314000000000001</v>
      </c>
      <c r="K387" s="8">
        <f t="shared" si="20"/>
        <v>0.50610425950875737</v>
      </c>
      <c r="L387" s="8" t="e">
        <f t="shared" si="21"/>
        <v>#DIV/0!</v>
      </c>
      <c r="M387" s="8">
        <f t="shared" si="22"/>
        <v>1.1335078534031413</v>
      </c>
      <c r="N387" s="11" t="e">
        <f t="shared" si="23"/>
        <v>#DIV/0!</v>
      </c>
    </row>
    <row r="388" spans="1:14" s="7" customFormat="1" ht="15.75" x14ac:dyDescent="0.25">
      <c r="A388" s="7" t="s">
        <v>2388</v>
      </c>
      <c r="B388" s="7" t="s">
        <v>2389</v>
      </c>
      <c r="C388" s="7" t="s">
        <v>497</v>
      </c>
      <c r="D388" s="7" t="s">
        <v>79</v>
      </c>
      <c r="E388" s="8">
        <v>1.9534</v>
      </c>
      <c r="F388" s="8">
        <v>0</v>
      </c>
      <c r="G388" s="8">
        <v>0</v>
      </c>
      <c r="H388" s="8">
        <v>0</v>
      </c>
      <c r="I388" s="8">
        <v>0</v>
      </c>
      <c r="J388" s="8">
        <v>1.0314000000000001</v>
      </c>
      <c r="K388" s="8" t="e">
        <f t="shared" si="20"/>
        <v>#DIV/0!</v>
      </c>
      <c r="L388" s="8" t="e">
        <f t="shared" si="21"/>
        <v>#DIV/0!</v>
      </c>
      <c r="M388" s="8">
        <f t="shared" si="22"/>
        <v>0</v>
      </c>
      <c r="N388" s="11" t="e">
        <f t="shared" si="23"/>
        <v>#DIV/0!</v>
      </c>
    </row>
    <row r="389" spans="1:14" s="7" customFormat="1" ht="15.75" x14ac:dyDescent="0.25">
      <c r="A389" s="7" t="s">
        <v>2402</v>
      </c>
      <c r="B389" s="7" t="s">
        <v>2403</v>
      </c>
      <c r="C389" s="7" t="s">
        <v>576</v>
      </c>
      <c r="D389" s="7" t="s">
        <v>79</v>
      </c>
      <c r="E389" s="8">
        <v>0</v>
      </c>
      <c r="F389" s="8">
        <v>1.8362000000000001</v>
      </c>
      <c r="G389" s="8">
        <v>0</v>
      </c>
      <c r="H389" s="8">
        <v>0</v>
      </c>
      <c r="I389" s="8">
        <v>0.97504000000000002</v>
      </c>
      <c r="J389" s="8">
        <v>0</v>
      </c>
      <c r="K389" s="8" t="e">
        <f t="shared" si="20"/>
        <v>#DIV/0!</v>
      </c>
      <c r="L389" s="8">
        <f t="shared" si="21"/>
        <v>1.8832047915982935</v>
      </c>
      <c r="M389" s="8" t="e">
        <f t="shared" si="22"/>
        <v>#DIV/0!</v>
      </c>
      <c r="N389" s="11" t="e">
        <f t="shared" si="23"/>
        <v>#DIV/0!</v>
      </c>
    </row>
    <row r="390" spans="1:14" s="7" customFormat="1" ht="15.75" x14ac:dyDescent="0.25">
      <c r="A390" s="7" t="s">
        <v>2444</v>
      </c>
      <c r="B390" s="7" t="s">
        <v>2445</v>
      </c>
      <c r="C390" s="7" t="s">
        <v>453</v>
      </c>
      <c r="D390" s="7" t="s">
        <v>79</v>
      </c>
      <c r="E390" s="8">
        <v>1.9534</v>
      </c>
      <c r="F390" s="8">
        <v>0</v>
      </c>
      <c r="G390" s="8">
        <v>0</v>
      </c>
      <c r="H390" s="8">
        <v>0</v>
      </c>
      <c r="I390" s="8">
        <v>0</v>
      </c>
      <c r="J390" s="8">
        <v>1.0314000000000001</v>
      </c>
      <c r="K390" s="8" t="e">
        <f t="shared" si="20"/>
        <v>#DIV/0!</v>
      </c>
      <c r="L390" s="8" t="e">
        <f t="shared" si="21"/>
        <v>#DIV/0!</v>
      </c>
      <c r="M390" s="8">
        <f t="shared" si="22"/>
        <v>0</v>
      </c>
      <c r="N390" s="11" t="e">
        <f t="shared" si="23"/>
        <v>#DIV/0!</v>
      </c>
    </row>
    <row r="391" spans="1:14" s="7" customFormat="1" ht="15.75" x14ac:dyDescent="0.25">
      <c r="A391" s="7" t="s">
        <v>109</v>
      </c>
      <c r="B391" s="7" t="s">
        <v>110</v>
      </c>
      <c r="C391" s="7" t="s">
        <v>47</v>
      </c>
      <c r="D391" s="7" t="s">
        <v>111</v>
      </c>
      <c r="E391" s="8">
        <v>42.973999999999997</v>
      </c>
      <c r="F391" s="8">
        <v>44.988</v>
      </c>
      <c r="G391" s="8">
        <v>28.058</v>
      </c>
      <c r="H391" s="8">
        <v>41.49</v>
      </c>
      <c r="I391" s="8">
        <v>38.026000000000003</v>
      </c>
      <c r="J391" s="8">
        <v>27.847000000000001</v>
      </c>
      <c r="K391" s="8">
        <f t="shared" si="20"/>
        <v>1.0357676548565917</v>
      </c>
      <c r="L391" s="8">
        <f t="shared" si="21"/>
        <v>1.1830852574554251</v>
      </c>
      <c r="M391" s="8">
        <f t="shared" si="22"/>
        <v>1.0075771178223865</v>
      </c>
      <c r="N391" s="11">
        <f t="shared" si="23"/>
        <v>1.0754766767114678</v>
      </c>
    </row>
    <row r="392" spans="1:14" s="7" customFormat="1" ht="15.75" x14ac:dyDescent="0.25">
      <c r="A392" s="7" t="s">
        <v>196</v>
      </c>
      <c r="B392" s="7" t="s">
        <v>197</v>
      </c>
      <c r="C392" s="7" t="s">
        <v>198</v>
      </c>
      <c r="D392" s="7" t="s">
        <v>111</v>
      </c>
      <c r="E392" s="8">
        <v>26.37</v>
      </c>
      <c r="F392" s="8">
        <v>22.035</v>
      </c>
      <c r="G392" s="8">
        <v>26.888999999999999</v>
      </c>
      <c r="H392" s="8">
        <v>21.227</v>
      </c>
      <c r="I392" s="8">
        <v>21.451000000000001</v>
      </c>
      <c r="J392" s="8">
        <v>28.879000000000001</v>
      </c>
      <c r="K392" s="8">
        <f t="shared" ref="K392:K455" si="24">E392/H392</f>
        <v>1.2422857681255006</v>
      </c>
      <c r="L392" s="8">
        <f t="shared" ref="L392:L455" si="25">F392/I392</f>
        <v>1.0272248380028903</v>
      </c>
      <c r="M392" s="8">
        <f t="shared" ref="M392:M455" si="26">G392/J392</f>
        <v>0.93109179680736864</v>
      </c>
      <c r="N392" s="11">
        <f t="shared" ref="N392:N455" si="27">AVERAGE(K392, L392, M392)</f>
        <v>1.0668674676452532</v>
      </c>
    </row>
    <row r="393" spans="1:14" s="7" customFormat="1" ht="15.75" x14ac:dyDescent="0.25">
      <c r="A393" s="7" t="s">
        <v>431</v>
      </c>
      <c r="B393" s="7" t="s">
        <v>432</v>
      </c>
      <c r="C393" s="7" t="s">
        <v>152</v>
      </c>
      <c r="D393" s="7" t="s">
        <v>111</v>
      </c>
      <c r="E393" s="8">
        <v>13.673999999999999</v>
      </c>
      <c r="F393" s="8">
        <v>3.6724999999999999</v>
      </c>
      <c r="G393" s="8">
        <v>15.198</v>
      </c>
      <c r="H393" s="8">
        <v>5.7892999999999999</v>
      </c>
      <c r="I393" s="8">
        <v>7.8003</v>
      </c>
      <c r="J393" s="8">
        <v>13.407999999999999</v>
      </c>
      <c r="K393" s="8">
        <f t="shared" si="24"/>
        <v>2.3619435855802946</v>
      </c>
      <c r="L393" s="8">
        <f t="shared" si="25"/>
        <v>0.4708152250554466</v>
      </c>
      <c r="M393" s="8">
        <f t="shared" si="26"/>
        <v>1.133502386634845</v>
      </c>
      <c r="N393" s="11">
        <f t="shared" si="27"/>
        <v>1.3220870657568622</v>
      </c>
    </row>
    <row r="394" spans="1:14" s="7" customFormat="1" ht="15.75" x14ac:dyDescent="0.25">
      <c r="A394" s="7" t="s">
        <v>677</v>
      </c>
      <c r="B394" s="7" t="s">
        <v>678</v>
      </c>
      <c r="C394" s="7" t="s">
        <v>502</v>
      </c>
      <c r="D394" s="7" t="s">
        <v>111</v>
      </c>
      <c r="E394" s="8">
        <v>7.8135000000000003</v>
      </c>
      <c r="F394" s="8">
        <v>6.4268000000000001</v>
      </c>
      <c r="G394" s="8">
        <v>7.0145</v>
      </c>
      <c r="H394" s="8">
        <v>5.7892999999999999</v>
      </c>
      <c r="I394" s="8">
        <v>8.7752999999999997</v>
      </c>
      <c r="J394" s="8">
        <v>5.1569000000000003</v>
      </c>
      <c r="K394" s="8">
        <f t="shared" si="24"/>
        <v>1.3496450348055897</v>
      </c>
      <c r="L394" s="8">
        <f t="shared" si="25"/>
        <v>0.73237382197759626</v>
      </c>
      <c r="M394" s="8">
        <f t="shared" si="26"/>
        <v>1.360216409082976</v>
      </c>
      <c r="N394" s="11">
        <f t="shared" si="27"/>
        <v>1.1474117552887206</v>
      </c>
    </row>
    <row r="395" spans="1:14" s="7" customFormat="1" ht="15.75" x14ac:dyDescent="0.25">
      <c r="A395" s="7" t="s">
        <v>818</v>
      </c>
      <c r="B395" s="7" t="s">
        <v>819</v>
      </c>
      <c r="C395" s="7" t="s">
        <v>601</v>
      </c>
      <c r="D395" s="7" t="s">
        <v>111</v>
      </c>
      <c r="E395" s="8">
        <v>4.8834</v>
      </c>
      <c r="F395" s="8">
        <v>3.6724999999999999</v>
      </c>
      <c r="G395" s="8">
        <v>2.3382000000000001</v>
      </c>
      <c r="H395" s="8">
        <v>3.8595000000000002</v>
      </c>
      <c r="I395" s="8">
        <v>2.9251</v>
      </c>
      <c r="J395" s="8">
        <v>3.0941000000000001</v>
      </c>
      <c r="K395" s="8">
        <f t="shared" si="24"/>
        <v>1.2652934317916829</v>
      </c>
      <c r="L395" s="8">
        <f t="shared" si="25"/>
        <v>1.2555126320467676</v>
      </c>
      <c r="M395" s="8">
        <f t="shared" si="26"/>
        <v>0.75569632526421249</v>
      </c>
      <c r="N395" s="11">
        <f t="shared" si="27"/>
        <v>1.0921674630342209</v>
      </c>
    </row>
    <row r="396" spans="1:14" s="7" customFormat="1" ht="15.75" x14ac:dyDescent="0.25">
      <c r="A396" s="7" t="s">
        <v>938</v>
      </c>
      <c r="B396" s="7" t="s">
        <v>939</v>
      </c>
      <c r="C396" s="7" t="s">
        <v>21</v>
      </c>
      <c r="D396" s="7" t="s">
        <v>111</v>
      </c>
      <c r="E396" s="8">
        <v>5.8601000000000001</v>
      </c>
      <c r="F396" s="8">
        <v>7.3449999999999998</v>
      </c>
      <c r="G396" s="8">
        <v>0</v>
      </c>
      <c r="H396" s="8">
        <v>1.9298</v>
      </c>
      <c r="I396" s="8">
        <v>5.8502000000000001</v>
      </c>
      <c r="J396" s="8">
        <v>2.0628000000000002</v>
      </c>
      <c r="K396" s="8">
        <f t="shared" si="24"/>
        <v>3.0366359208208107</v>
      </c>
      <c r="L396" s="8">
        <f t="shared" si="25"/>
        <v>1.2555126320467676</v>
      </c>
      <c r="M396" s="8">
        <f t="shared" si="26"/>
        <v>0</v>
      </c>
      <c r="N396" s="11">
        <f t="shared" si="27"/>
        <v>1.4307161842891929</v>
      </c>
    </row>
    <row r="397" spans="1:14" s="7" customFormat="1" ht="15.75" x14ac:dyDescent="0.25">
      <c r="A397" s="7" t="s">
        <v>1080</v>
      </c>
      <c r="B397" s="7" t="s">
        <v>1081</v>
      </c>
      <c r="C397" s="7" t="s">
        <v>17</v>
      </c>
      <c r="D397" s="7" t="s">
        <v>111</v>
      </c>
      <c r="E397" s="8">
        <v>6.8368000000000002</v>
      </c>
      <c r="F397" s="8">
        <v>6.4268000000000001</v>
      </c>
      <c r="G397" s="8">
        <v>0</v>
      </c>
      <c r="H397" s="8">
        <v>3.8595000000000002</v>
      </c>
      <c r="I397" s="8">
        <v>5.8502000000000001</v>
      </c>
      <c r="J397" s="8">
        <v>0</v>
      </c>
      <c r="K397" s="8">
        <f t="shared" si="24"/>
        <v>1.7714211685451484</v>
      </c>
      <c r="L397" s="8">
        <f t="shared" si="25"/>
        <v>1.0985607329663942</v>
      </c>
      <c r="M397" s="8" t="e">
        <f t="shared" si="26"/>
        <v>#DIV/0!</v>
      </c>
      <c r="N397" s="11" t="e">
        <f t="shared" si="27"/>
        <v>#DIV/0!</v>
      </c>
    </row>
    <row r="398" spans="1:14" s="7" customFormat="1" ht="15.75" x14ac:dyDescent="0.25">
      <c r="A398" s="7" t="s">
        <v>1222</v>
      </c>
      <c r="B398" s="7" t="s">
        <v>1223</v>
      </c>
      <c r="C398" s="7" t="s">
        <v>408</v>
      </c>
      <c r="D398" s="7" t="s">
        <v>111</v>
      </c>
      <c r="E398" s="8">
        <v>2.93</v>
      </c>
      <c r="F398" s="8">
        <v>6.4268000000000001</v>
      </c>
      <c r="G398" s="8">
        <v>0</v>
      </c>
      <c r="H398" s="8">
        <v>3.8595000000000002</v>
      </c>
      <c r="I398" s="8">
        <v>4.8752000000000004</v>
      </c>
      <c r="J398" s="8">
        <v>3.0941000000000001</v>
      </c>
      <c r="K398" s="8">
        <f t="shared" si="24"/>
        <v>0.7591656950382174</v>
      </c>
      <c r="L398" s="8">
        <f t="shared" si="25"/>
        <v>1.318263866097801</v>
      </c>
      <c r="M398" s="8">
        <f t="shared" si="26"/>
        <v>0</v>
      </c>
      <c r="N398" s="11">
        <f t="shared" si="27"/>
        <v>0.6924765203786728</v>
      </c>
    </row>
    <row r="399" spans="1:14" s="7" customFormat="1" ht="15.75" x14ac:dyDescent="0.25">
      <c r="A399" s="7" t="s">
        <v>1515</v>
      </c>
      <c r="B399" s="7" t="s">
        <v>1516</v>
      </c>
      <c r="C399" s="7" t="s">
        <v>59</v>
      </c>
      <c r="D399" s="7" t="s">
        <v>111</v>
      </c>
      <c r="E399" s="8">
        <v>0.97667999999999999</v>
      </c>
      <c r="F399" s="8">
        <v>2.7544</v>
      </c>
      <c r="G399" s="8">
        <v>3.5072999999999999</v>
      </c>
      <c r="H399" s="8">
        <v>1.9298</v>
      </c>
      <c r="I399" s="8">
        <v>0.97504000000000002</v>
      </c>
      <c r="J399" s="8">
        <v>3.0941000000000001</v>
      </c>
      <c r="K399" s="8">
        <f t="shared" si="24"/>
        <v>0.50610425950875737</v>
      </c>
      <c r="L399" s="8">
        <f t="shared" si="25"/>
        <v>2.8249097472924185</v>
      </c>
      <c r="M399" s="8">
        <f t="shared" si="26"/>
        <v>1.1335444878963188</v>
      </c>
      <c r="N399" s="11">
        <f t="shared" si="27"/>
        <v>1.488186164899165</v>
      </c>
    </row>
    <row r="400" spans="1:14" s="7" customFormat="1" ht="15.75" x14ac:dyDescent="0.25">
      <c r="A400" s="7" t="s">
        <v>1570</v>
      </c>
      <c r="B400" s="7" t="s">
        <v>1571</v>
      </c>
      <c r="C400" s="7" t="s">
        <v>497</v>
      </c>
      <c r="D400" s="7" t="s">
        <v>111</v>
      </c>
      <c r="E400" s="8">
        <v>1.9534</v>
      </c>
      <c r="F400" s="8">
        <v>1.8362000000000001</v>
      </c>
      <c r="G400" s="8">
        <v>4.6763000000000003</v>
      </c>
      <c r="H400" s="8">
        <v>0.96487999999999996</v>
      </c>
      <c r="I400" s="8">
        <v>2.9251</v>
      </c>
      <c r="J400" s="8">
        <v>3.0941000000000001</v>
      </c>
      <c r="K400" s="8">
        <f t="shared" si="24"/>
        <v>2.024500456015256</v>
      </c>
      <c r="L400" s="8">
        <f t="shared" si="25"/>
        <v>0.62773922259068071</v>
      </c>
      <c r="M400" s="8">
        <f t="shared" si="26"/>
        <v>1.5113603309524579</v>
      </c>
      <c r="N400" s="11">
        <f t="shared" si="27"/>
        <v>1.3878666698527982</v>
      </c>
    </row>
    <row r="401" spans="1:14" s="7" customFormat="1" ht="15.75" x14ac:dyDescent="0.25">
      <c r="A401" s="7" t="s">
        <v>1598</v>
      </c>
      <c r="B401" s="7" t="s">
        <v>1599</v>
      </c>
      <c r="C401" s="7" t="s">
        <v>620</v>
      </c>
      <c r="D401" s="7" t="s">
        <v>111</v>
      </c>
      <c r="E401" s="8">
        <v>1.9534</v>
      </c>
      <c r="F401" s="8">
        <v>0.91812000000000005</v>
      </c>
      <c r="G401" s="8">
        <v>3.5072999999999999</v>
      </c>
      <c r="H401" s="8">
        <v>0.96487999999999996</v>
      </c>
      <c r="I401" s="8">
        <v>0.97504000000000002</v>
      </c>
      <c r="J401" s="8">
        <v>3.0941000000000001</v>
      </c>
      <c r="K401" s="8">
        <f t="shared" si="24"/>
        <v>2.024500456015256</v>
      </c>
      <c r="L401" s="8">
        <f t="shared" si="25"/>
        <v>0.9416229077781425</v>
      </c>
      <c r="M401" s="8">
        <f t="shared" si="26"/>
        <v>1.1335444878963188</v>
      </c>
      <c r="N401" s="11">
        <f t="shared" si="27"/>
        <v>1.366555950563239</v>
      </c>
    </row>
    <row r="402" spans="1:14" s="7" customFormat="1" ht="15.75" x14ac:dyDescent="0.25">
      <c r="A402" s="7" t="s">
        <v>1628</v>
      </c>
      <c r="B402" s="7" t="s">
        <v>1629</v>
      </c>
      <c r="C402" s="7" t="s">
        <v>747</v>
      </c>
      <c r="D402" s="7" t="s">
        <v>111</v>
      </c>
      <c r="E402" s="8">
        <v>0.97667999999999999</v>
      </c>
      <c r="F402" s="8">
        <v>0.91812000000000005</v>
      </c>
      <c r="G402" s="8">
        <v>2.3382000000000001</v>
      </c>
      <c r="H402" s="8">
        <v>0.96487999999999996</v>
      </c>
      <c r="I402" s="8">
        <v>1.9500999999999999</v>
      </c>
      <c r="J402" s="8">
        <v>2.0628000000000002</v>
      </c>
      <c r="K402" s="8">
        <f t="shared" si="24"/>
        <v>1.0122295000414561</v>
      </c>
      <c r="L402" s="8">
        <f t="shared" si="25"/>
        <v>0.47080662530126666</v>
      </c>
      <c r="M402" s="8">
        <f t="shared" si="26"/>
        <v>1.1335078534031413</v>
      </c>
      <c r="N402" s="11">
        <f t="shared" si="27"/>
        <v>0.87218132624862132</v>
      </c>
    </row>
    <row r="403" spans="1:14" s="7" customFormat="1" ht="15.75" x14ac:dyDescent="0.25">
      <c r="A403" s="7" t="s">
        <v>1717</v>
      </c>
      <c r="B403" s="7" t="s">
        <v>1718</v>
      </c>
      <c r="C403" s="7" t="s">
        <v>104</v>
      </c>
      <c r="D403" s="7" t="s">
        <v>111</v>
      </c>
      <c r="E403" s="8">
        <v>0</v>
      </c>
      <c r="F403" s="8">
        <v>0.91812000000000005</v>
      </c>
      <c r="G403" s="8">
        <v>3.5072999999999999</v>
      </c>
      <c r="H403" s="8">
        <v>0.96487999999999996</v>
      </c>
      <c r="I403" s="8">
        <v>2.9251</v>
      </c>
      <c r="J403" s="8">
        <v>2.0628000000000002</v>
      </c>
      <c r="K403" s="8">
        <f t="shared" si="24"/>
        <v>0</v>
      </c>
      <c r="L403" s="8">
        <f t="shared" si="25"/>
        <v>0.31387644866842163</v>
      </c>
      <c r="M403" s="8">
        <f t="shared" si="26"/>
        <v>1.7002617801047117</v>
      </c>
      <c r="N403" s="11">
        <f t="shared" si="27"/>
        <v>0.67137940959104447</v>
      </c>
    </row>
    <row r="404" spans="1:14" s="7" customFormat="1" ht="15.75" x14ac:dyDescent="0.25">
      <c r="A404" s="7" t="s">
        <v>1839</v>
      </c>
      <c r="B404" s="7" t="s">
        <v>1840</v>
      </c>
      <c r="C404" s="7" t="s">
        <v>335</v>
      </c>
      <c r="D404" s="7" t="s">
        <v>111</v>
      </c>
      <c r="E404" s="8">
        <v>0.97667999999999999</v>
      </c>
      <c r="F404" s="8">
        <v>0.91812000000000005</v>
      </c>
      <c r="G404" s="8">
        <v>2.3382000000000001</v>
      </c>
      <c r="H404" s="8">
        <v>0.96487999999999996</v>
      </c>
      <c r="I404" s="8">
        <v>1.9500999999999999</v>
      </c>
      <c r="J404" s="8">
        <v>2.0628000000000002</v>
      </c>
      <c r="K404" s="8">
        <f t="shared" si="24"/>
        <v>1.0122295000414561</v>
      </c>
      <c r="L404" s="8">
        <f t="shared" si="25"/>
        <v>0.47080662530126666</v>
      </c>
      <c r="M404" s="8">
        <f t="shared" si="26"/>
        <v>1.1335078534031413</v>
      </c>
      <c r="N404" s="11">
        <f t="shared" si="27"/>
        <v>0.87218132624862132</v>
      </c>
    </row>
    <row r="405" spans="1:14" s="7" customFormat="1" ht="15.75" x14ac:dyDescent="0.25">
      <c r="A405" s="7" t="s">
        <v>1947</v>
      </c>
      <c r="B405" s="7" t="s">
        <v>1948</v>
      </c>
      <c r="C405" s="7" t="s">
        <v>332</v>
      </c>
      <c r="D405" s="7" t="s">
        <v>111</v>
      </c>
      <c r="E405" s="8">
        <v>0.97667999999999999</v>
      </c>
      <c r="F405" s="8">
        <v>0.91812000000000005</v>
      </c>
      <c r="G405" s="8">
        <v>3.5072999999999999</v>
      </c>
      <c r="H405" s="8">
        <v>0</v>
      </c>
      <c r="I405" s="8">
        <v>1.9500999999999999</v>
      </c>
      <c r="J405" s="8">
        <v>2.0628000000000002</v>
      </c>
      <c r="K405" s="8" t="e">
        <f t="shared" si="24"/>
        <v>#DIV/0!</v>
      </c>
      <c r="L405" s="8">
        <f t="shared" si="25"/>
        <v>0.47080662530126666</v>
      </c>
      <c r="M405" s="8">
        <f t="shared" si="26"/>
        <v>1.7002617801047117</v>
      </c>
      <c r="N405" s="11" t="e">
        <f t="shared" si="27"/>
        <v>#DIV/0!</v>
      </c>
    </row>
    <row r="406" spans="1:14" s="7" customFormat="1" ht="15.75" x14ac:dyDescent="0.25">
      <c r="A406" s="7" t="s">
        <v>2059</v>
      </c>
      <c r="B406" s="7" t="s">
        <v>2060</v>
      </c>
      <c r="C406" s="7" t="s">
        <v>9</v>
      </c>
      <c r="D406" s="7" t="s">
        <v>111</v>
      </c>
      <c r="E406" s="8">
        <v>0</v>
      </c>
      <c r="F406" s="8">
        <v>1.8362000000000001</v>
      </c>
      <c r="G406" s="8">
        <v>0</v>
      </c>
      <c r="H406" s="8">
        <v>0.96487999999999996</v>
      </c>
      <c r="I406" s="8">
        <v>1.9500999999999999</v>
      </c>
      <c r="J406" s="8">
        <v>0</v>
      </c>
      <c r="K406" s="8">
        <f t="shared" si="24"/>
        <v>0</v>
      </c>
      <c r="L406" s="8">
        <f t="shared" si="25"/>
        <v>0.94159273883390604</v>
      </c>
      <c r="M406" s="8" t="e">
        <f t="shared" si="26"/>
        <v>#DIV/0!</v>
      </c>
      <c r="N406" s="11" t="e">
        <f t="shared" si="27"/>
        <v>#DIV/0!</v>
      </c>
    </row>
    <row r="407" spans="1:14" s="7" customFormat="1" ht="15.75" x14ac:dyDescent="0.25">
      <c r="A407" s="7" t="s">
        <v>2164</v>
      </c>
      <c r="B407" s="7" t="s">
        <v>2165</v>
      </c>
      <c r="C407" s="7" t="s">
        <v>2166</v>
      </c>
      <c r="D407" s="7" t="s">
        <v>111</v>
      </c>
      <c r="E407" s="8">
        <v>0.97667999999999999</v>
      </c>
      <c r="F407" s="8">
        <v>1.8362000000000001</v>
      </c>
      <c r="G407" s="8">
        <v>0</v>
      </c>
      <c r="H407" s="8">
        <v>1.9298</v>
      </c>
      <c r="I407" s="8">
        <v>1.9500999999999999</v>
      </c>
      <c r="J407" s="8">
        <v>0</v>
      </c>
      <c r="K407" s="8">
        <f t="shared" si="24"/>
        <v>0.50610425950875737</v>
      </c>
      <c r="L407" s="8">
        <f t="shared" si="25"/>
        <v>0.94159273883390604</v>
      </c>
      <c r="M407" s="8" t="e">
        <f t="shared" si="26"/>
        <v>#DIV/0!</v>
      </c>
      <c r="N407" s="11" t="e">
        <f t="shared" si="27"/>
        <v>#DIV/0!</v>
      </c>
    </row>
    <row r="408" spans="1:14" s="7" customFormat="1" ht="15.75" x14ac:dyDescent="0.25">
      <c r="A408" s="7" t="s">
        <v>2322</v>
      </c>
      <c r="B408" s="7" t="s">
        <v>2323</v>
      </c>
      <c r="C408" s="7" t="s">
        <v>167</v>
      </c>
      <c r="D408" s="7" t="s">
        <v>111</v>
      </c>
      <c r="E408" s="8">
        <v>0.97667999999999999</v>
      </c>
      <c r="F408" s="8">
        <v>0</v>
      </c>
      <c r="G408" s="8">
        <v>1.1691</v>
      </c>
      <c r="H408" s="8">
        <v>0.96487999999999996</v>
      </c>
      <c r="I408" s="8">
        <v>0</v>
      </c>
      <c r="J408" s="8">
        <v>2.0628000000000002</v>
      </c>
      <c r="K408" s="8">
        <f t="shared" si="24"/>
        <v>1.0122295000414561</v>
      </c>
      <c r="L408" s="8" t="e">
        <f t="shared" si="25"/>
        <v>#DIV/0!</v>
      </c>
      <c r="M408" s="8">
        <f t="shared" si="26"/>
        <v>0.56675392670157065</v>
      </c>
      <c r="N408" s="11" t="e">
        <f t="shared" si="27"/>
        <v>#DIV/0!</v>
      </c>
    </row>
    <row r="409" spans="1:14" s="7" customFormat="1" ht="15.75" x14ac:dyDescent="0.25">
      <c r="A409" s="7" t="s">
        <v>2361</v>
      </c>
      <c r="B409" s="7" t="s">
        <v>2362</v>
      </c>
      <c r="C409" s="7" t="s">
        <v>325</v>
      </c>
      <c r="D409" s="7" t="s">
        <v>111</v>
      </c>
      <c r="E409" s="8">
        <v>0.97667999999999999</v>
      </c>
      <c r="F409" s="8">
        <v>0</v>
      </c>
      <c r="G409" s="8">
        <v>2.3382000000000001</v>
      </c>
      <c r="H409" s="8">
        <v>0</v>
      </c>
      <c r="I409" s="8">
        <v>0</v>
      </c>
      <c r="J409" s="8">
        <v>2.0628000000000002</v>
      </c>
      <c r="K409" s="8" t="e">
        <f t="shared" si="24"/>
        <v>#DIV/0!</v>
      </c>
      <c r="L409" s="8" t="e">
        <f t="shared" si="25"/>
        <v>#DIV/0!</v>
      </c>
      <c r="M409" s="8">
        <f t="shared" si="26"/>
        <v>1.1335078534031413</v>
      </c>
      <c r="N409" s="11" t="e">
        <f t="shared" si="27"/>
        <v>#DIV/0!</v>
      </c>
    </row>
    <row r="410" spans="1:14" s="7" customFormat="1" ht="15.75" x14ac:dyDescent="0.25">
      <c r="A410" s="7" t="s">
        <v>459</v>
      </c>
      <c r="B410" s="7" t="s">
        <v>460</v>
      </c>
      <c r="C410" s="7" t="s">
        <v>329</v>
      </c>
      <c r="D410" s="7" t="s">
        <v>461</v>
      </c>
      <c r="E410" s="8">
        <v>5.8601000000000001</v>
      </c>
      <c r="F410" s="8">
        <v>9.1812000000000005</v>
      </c>
      <c r="G410" s="8">
        <v>11.691000000000001</v>
      </c>
      <c r="H410" s="8">
        <v>5.7892999999999999</v>
      </c>
      <c r="I410" s="8">
        <v>7.8003</v>
      </c>
      <c r="J410" s="8">
        <v>10.314</v>
      </c>
      <c r="K410" s="8">
        <f t="shared" si="24"/>
        <v>1.0122294577928248</v>
      </c>
      <c r="L410" s="8">
        <f t="shared" si="25"/>
        <v>1.1770316526287452</v>
      </c>
      <c r="M410" s="8">
        <f t="shared" si="26"/>
        <v>1.1335078534031415</v>
      </c>
      <c r="N410" s="11">
        <f t="shared" si="27"/>
        <v>1.1075896546082371</v>
      </c>
    </row>
    <row r="411" spans="1:14" s="7" customFormat="1" ht="15.75" x14ac:dyDescent="0.25">
      <c r="A411" s="7" t="s">
        <v>470</v>
      </c>
      <c r="B411" s="7" t="s">
        <v>471</v>
      </c>
      <c r="C411" s="7" t="s">
        <v>296</v>
      </c>
      <c r="D411" s="7" t="s">
        <v>461</v>
      </c>
      <c r="E411" s="8">
        <v>13.673999999999999</v>
      </c>
      <c r="F411" s="8">
        <v>7.3449999999999998</v>
      </c>
      <c r="G411" s="8">
        <v>10.522</v>
      </c>
      <c r="H411" s="8">
        <v>11.579000000000001</v>
      </c>
      <c r="I411" s="8">
        <v>7.8003</v>
      </c>
      <c r="J411" s="8">
        <v>9.2824000000000009</v>
      </c>
      <c r="K411" s="8">
        <f t="shared" si="24"/>
        <v>1.180930995768201</v>
      </c>
      <c r="L411" s="8">
        <f t="shared" si="25"/>
        <v>0.94163045011089319</v>
      </c>
      <c r="M411" s="8">
        <f t="shared" si="26"/>
        <v>1.1335430492114107</v>
      </c>
      <c r="N411" s="11">
        <f t="shared" si="27"/>
        <v>1.0853681650301683</v>
      </c>
    </row>
    <row r="412" spans="1:14" s="7" customFormat="1" ht="15.75" x14ac:dyDescent="0.25">
      <c r="A412" s="7" t="s">
        <v>847</v>
      </c>
      <c r="B412" s="7" t="s">
        <v>848</v>
      </c>
      <c r="C412" s="7" t="s">
        <v>687</v>
      </c>
      <c r="D412" s="7" t="s">
        <v>461</v>
      </c>
      <c r="E412" s="8">
        <v>6.8368000000000002</v>
      </c>
      <c r="F412" s="8">
        <v>6.4268000000000001</v>
      </c>
      <c r="G412" s="8">
        <v>0</v>
      </c>
      <c r="H412" s="8">
        <v>5.7892999999999999</v>
      </c>
      <c r="I412" s="8">
        <v>7.8003</v>
      </c>
      <c r="J412" s="8">
        <v>3.0941000000000001</v>
      </c>
      <c r="K412" s="8">
        <f t="shared" si="24"/>
        <v>1.1809372462992072</v>
      </c>
      <c r="L412" s="8">
        <f t="shared" si="25"/>
        <v>0.8239170288322244</v>
      </c>
      <c r="M412" s="8">
        <f t="shared" si="26"/>
        <v>0</v>
      </c>
      <c r="N412" s="11">
        <f t="shared" si="27"/>
        <v>0.66828475837714374</v>
      </c>
    </row>
    <row r="413" spans="1:14" s="7" customFormat="1" ht="15.75" x14ac:dyDescent="0.25">
      <c r="A413" s="7" t="s">
        <v>1139</v>
      </c>
      <c r="B413" s="7" t="s">
        <v>1140</v>
      </c>
      <c r="C413" s="7" t="s">
        <v>576</v>
      </c>
      <c r="D413" s="7" t="s">
        <v>461</v>
      </c>
      <c r="E413" s="8">
        <v>1.9534</v>
      </c>
      <c r="F413" s="8">
        <v>5.5087000000000002</v>
      </c>
      <c r="G413" s="8">
        <v>3.5072999999999999</v>
      </c>
      <c r="H413" s="8">
        <v>0.96487999999999996</v>
      </c>
      <c r="I413" s="8">
        <v>4.8752000000000004</v>
      </c>
      <c r="J413" s="8">
        <v>3.0941000000000001</v>
      </c>
      <c r="K413" s="8">
        <f t="shared" si="24"/>
        <v>2.024500456015256</v>
      </c>
      <c r="L413" s="8">
        <f t="shared" si="25"/>
        <v>1.1299433869379718</v>
      </c>
      <c r="M413" s="8">
        <f t="shared" si="26"/>
        <v>1.1335444878963188</v>
      </c>
      <c r="N413" s="11">
        <f t="shared" si="27"/>
        <v>1.4293294436165154</v>
      </c>
    </row>
    <row r="414" spans="1:14" s="7" customFormat="1" ht="15.75" x14ac:dyDescent="0.25">
      <c r="A414" s="7" t="s">
        <v>1357</v>
      </c>
      <c r="B414" s="7" t="s">
        <v>1358</v>
      </c>
      <c r="C414" s="7" t="s">
        <v>63</v>
      </c>
      <c r="D414" s="7" t="s">
        <v>461</v>
      </c>
      <c r="E414" s="8">
        <v>3.9066999999999998</v>
      </c>
      <c r="F414" s="8">
        <v>0.91812000000000005</v>
      </c>
      <c r="G414" s="8">
        <v>7.0145</v>
      </c>
      <c r="H414" s="8">
        <v>2.8946000000000001</v>
      </c>
      <c r="I414" s="8">
        <v>0.97504000000000002</v>
      </c>
      <c r="J414" s="8">
        <v>5.1569000000000003</v>
      </c>
      <c r="K414" s="8">
        <f t="shared" si="24"/>
        <v>1.3496510744144268</v>
      </c>
      <c r="L414" s="8">
        <f t="shared" si="25"/>
        <v>0.9416229077781425</v>
      </c>
      <c r="M414" s="8">
        <f t="shared" si="26"/>
        <v>1.360216409082976</v>
      </c>
      <c r="N414" s="11">
        <f t="shared" si="27"/>
        <v>1.2171634637585151</v>
      </c>
    </row>
    <row r="415" spans="1:14" s="7" customFormat="1" ht="15.75" x14ac:dyDescent="0.25">
      <c r="A415" s="7" t="s">
        <v>1584</v>
      </c>
      <c r="B415" s="7" t="s">
        <v>1585</v>
      </c>
      <c r="C415" s="7" t="s">
        <v>474</v>
      </c>
      <c r="D415" s="7" t="s">
        <v>461</v>
      </c>
      <c r="E415" s="8">
        <v>0.97667999999999999</v>
      </c>
      <c r="F415" s="8">
        <v>2.7544</v>
      </c>
      <c r="G415" s="8">
        <v>1.1691</v>
      </c>
      <c r="H415" s="8">
        <v>0.96487999999999996</v>
      </c>
      <c r="I415" s="8">
        <v>0.97504000000000002</v>
      </c>
      <c r="J415" s="8">
        <v>2.0628000000000002</v>
      </c>
      <c r="K415" s="8">
        <f t="shared" si="24"/>
        <v>1.0122295000414561</v>
      </c>
      <c r="L415" s="8">
        <f t="shared" si="25"/>
        <v>2.8249097472924185</v>
      </c>
      <c r="M415" s="8">
        <f t="shared" si="26"/>
        <v>0.56675392670157065</v>
      </c>
      <c r="N415" s="11">
        <f t="shared" si="27"/>
        <v>1.4679643913451486</v>
      </c>
    </row>
    <row r="416" spans="1:14" s="7" customFormat="1" ht="15.75" x14ac:dyDescent="0.25">
      <c r="A416" s="7" t="s">
        <v>1937</v>
      </c>
      <c r="B416" s="7" t="s">
        <v>1938</v>
      </c>
      <c r="C416" s="7" t="s">
        <v>492</v>
      </c>
      <c r="D416" s="7" t="s">
        <v>461</v>
      </c>
      <c r="E416" s="8">
        <v>0.97667999999999999</v>
      </c>
      <c r="F416" s="8">
        <v>2.7544</v>
      </c>
      <c r="G416" s="8">
        <v>1.1691</v>
      </c>
      <c r="H416" s="8">
        <v>1.9298</v>
      </c>
      <c r="I416" s="8">
        <v>0.97504000000000002</v>
      </c>
      <c r="J416" s="8">
        <v>3.0941000000000001</v>
      </c>
      <c r="K416" s="8">
        <f t="shared" si="24"/>
        <v>0.50610425950875737</v>
      </c>
      <c r="L416" s="8">
        <f t="shared" si="25"/>
        <v>2.8249097472924185</v>
      </c>
      <c r="M416" s="8">
        <f t="shared" si="26"/>
        <v>0.37784816263210624</v>
      </c>
      <c r="N416" s="11">
        <f t="shared" si="27"/>
        <v>1.236287389811094</v>
      </c>
    </row>
    <row r="417" spans="1:14" s="7" customFormat="1" ht="15.75" x14ac:dyDescent="0.25">
      <c r="A417" s="7" t="s">
        <v>2173</v>
      </c>
      <c r="B417" s="7" t="s">
        <v>2174</v>
      </c>
      <c r="C417" s="7" t="s">
        <v>246</v>
      </c>
      <c r="D417" s="7" t="s">
        <v>461</v>
      </c>
      <c r="E417" s="8">
        <v>1.9534</v>
      </c>
      <c r="F417" s="8">
        <v>0.91812000000000005</v>
      </c>
      <c r="G417" s="8">
        <v>0</v>
      </c>
      <c r="H417" s="8">
        <v>0</v>
      </c>
      <c r="I417" s="8">
        <v>0.97504000000000002</v>
      </c>
      <c r="J417" s="8">
        <v>1.0314000000000001</v>
      </c>
      <c r="K417" s="8" t="e">
        <f t="shared" si="24"/>
        <v>#DIV/0!</v>
      </c>
      <c r="L417" s="8">
        <f t="shared" si="25"/>
        <v>0.9416229077781425</v>
      </c>
      <c r="M417" s="8">
        <f t="shared" si="26"/>
        <v>0</v>
      </c>
      <c r="N417" s="11" t="e">
        <f t="shared" si="27"/>
        <v>#DIV/0!</v>
      </c>
    </row>
    <row r="418" spans="1:14" s="7" customFormat="1" ht="15.75" x14ac:dyDescent="0.25">
      <c r="A418" s="7" t="s">
        <v>2398</v>
      </c>
      <c r="B418" s="7" t="s">
        <v>2399</v>
      </c>
      <c r="C418" s="7" t="s">
        <v>136</v>
      </c>
      <c r="D418" s="7" t="s">
        <v>461</v>
      </c>
      <c r="E418" s="8">
        <v>0.97667999999999999</v>
      </c>
      <c r="F418" s="8">
        <v>0</v>
      </c>
      <c r="G418" s="8">
        <v>0</v>
      </c>
      <c r="H418" s="8">
        <v>1.9298</v>
      </c>
      <c r="I418" s="8">
        <v>0</v>
      </c>
      <c r="J418" s="8">
        <v>0</v>
      </c>
      <c r="K418" s="8">
        <f t="shared" si="24"/>
        <v>0.50610425950875737</v>
      </c>
      <c r="L418" s="8" t="e">
        <f t="shared" si="25"/>
        <v>#DIV/0!</v>
      </c>
      <c r="M418" s="8" t="e">
        <f t="shared" si="26"/>
        <v>#DIV/0!</v>
      </c>
      <c r="N418" s="11" t="e">
        <f t="shared" si="27"/>
        <v>#DIV/0!</v>
      </c>
    </row>
    <row r="419" spans="1:14" s="7" customFormat="1" ht="15.75" x14ac:dyDescent="0.25">
      <c r="A419" s="7" t="s">
        <v>2440</v>
      </c>
      <c r="B419" s="7" t="s">
        <v>2441</v>
      </c>
      <c r="C419" s="7" t="s">
        <v>21</v>
      </c>
      <c r="D419" s="7" t="s">
        <v>461</v>
      </c>
      <c r="E419" s="8">
        <v>1.9534</v>
      </c>
      <c r="F419" s="8">
        <v>0</v>
      </c>
      <c r="G419" s="8">
        <v>0</v>
      </c>
      <c r="H419" s="8">
        <v>0</v>
      </c>
      <c r="I419" s="8">
        <v>0.97504000000000002</v>
      </c>
      <c r="J419" s="8">
        <v>0</v>
      </c>
      <c r="K419" s="8" t="e">
        <f t="shared" si="24"/>
        <v>#DIV/0!</v>
      </c>
      <c r="L419" s="8">
        <f t="shared" si="25"/>
        <v>0</v>
      </c>
      <c r="M419" s="8" t="e">
        <f t="shared" si="26"/>
        <v>#DIV/0!</v>
      </c>
      <c r="N419" s="11" t="e">
        <f t="shared" si="27"/>
        <v>#DIV/0!</v>
      </c>
    </row>
    <row r="420" spans="1:14" s="7" customFormat="1" ht="15.75" x14ac:dyDescent="0.25">
      <c r="A420" s="7" t="s">
        <v>316</v>
      </c>
      <c r="B420" s="7" t="s">
        <v>317</v>
      </c>
      <c r="C420" s="7" t="s">
        <v>272</v>
      </c>
      <c r="D420" s="7" t="s">
        <v>318</v>
      </c>
      <c r="E420" s="8">
        <v>14.65</v>
      </c>
      <c r="F420" s="8">
        <v>11.936</v>
      </c>
      <c r="G420" s="8">
        <v>26.888999999999999</v>
      </c>
      <c r="H420" s="8">
        <v>15.438000000000001</v>
      </c>
      <c r="I420" s="8">
        <v>12.675000000000001</v>
      </c>
      <c r="J420" s="8">
        <v>18.565000000000001</v>
      </c>
      <c r="K420" s="8">
        <f t="shared" si="24"/>
        <v>0.94895711879777167</v>
      </c>
      <c r="L420" s="8">
        <f t="shared" si="25"/>
        <v>0.94169625246548316</v>
      </c>
      <c r="M420" s="8">
        <f t="shared" si="26"/>
        <v>1.4483705898195527</v>
      </c>
      <c r="N420" s="11">
        <f t="shared" si="27"/>
        <v>1.1130079870276024</v>
      </c>
    </row>
    <row r="421" spans="1:14" s="7" customFormat="1" ht="15.75" x14ac:dyDescent="0.25">
      <c r="A421" s="7" t="s">
        <v>319</v>
      </c>
      <c r="B421" s="7" t="s">
        <v>320</v>
      </c>
      <c r="C421" s="7" t="s">
        <v>130</v>
      </c>
      <c r="D421" s="7" t="s">
        <v>318</v>
      </c>
      <c r="E421" s="8">
        <v>15.627000000000001</v>
      </c>
      <c r="F421" s="8">
        <v>15.608000000000001</v>
      </c>
      <c r="G421" s="8">
        <v>16.367000000000001</v>
      </c>
      <c r="H421" s="8">
        <v>12.542999999999999</v>
      </c>
      <c r="I421" s="8">
        <v>17.550999999999998</v>
      </c>
      <c r="J421" s="8">
        <v>15.471</v>
      </c>
      <c r="K421" s="8">
        <f t="shared" si="24"/>
        <v>1.2458741927768477</v>
      </c>
      <c r="L421" s="8">
        <f t="shared" si="25"/>
        <v>0.88929405731867139</v>
      </c>
      <c r="M421" s="8">
        <f t="shared" si="26"/>
        <v>1.0579148083511085</v>
      </c>
      <c r="N421" s="11">
        <f t="shared" si="27"/>
        <v>1.0643610194822093</v>
      </c>
    </row>
    <row r="422" spans="1:14" s="7" customFormat="1" ht="15.75" x14ac:dyDescent="0.25">
      <c r="A422" s="7" t="s">
        <v>333</v>
      </c>
      <c r="B422" s="7" t="s">
        <v>334</v>
      </c>
      <c r="C422" s="7" t="s">
        <v>335</v>
      </c>
      <c r="D422" s="7" t="s">
        <v>318</v>
      </c>
      <c r="E422" s="8">
        <v>18.556999999999999</v>
      </c>
      <c r="F422" s="8">
        <v>17.443999999999999</v>
      </c>
      <c r="G422" s="8">
        <v>11.691000000000001</v>
      </c>
      <c r="H422" s="8">
        <v>14.473000000000001</v>
      </c>
      <c r="I422" s="8">
        <v>18.526</v>
      </c>
      <c r="J422" s="8">
        <v>10.314</v>
      </c>
      <c r="K422" s="8">
        <f t="shared" si="24"/>
        <v>1.2821806121743935</v>
      </c>
      <c r="L422" s="8">
        <f t="shared" si="25"/>
        <v>0.94159559537946669</v>
      </c>
      <c r="M422" s="8">
        <f t="shared" si="26"/>
        <v>1.1335078534031415</v>
      </c>
      <c r="N422" s="11">
        <f t="shared" si="27"/>
        <v>1.1190946869856673</v>
      </c>
    </row>
    <row r="423" spans="1:14" s="7" customFormat="1" ht="15.75" x14ac:dyDescent="0.25">
      <c r="A423" s="7" t="s">
        <v>478</v>
      </c>
      <c r="B423" s="7" t="s">
        <v>479</v>
      </c>
      <c r="C423" s="7" t="s">
        <v>39</v>
      </c>
      <c r="D423" s="7" t="s">
        <v>318</v>
      </c>
      <c r="E423" s="8">
        <v>13.673999999999999</v>
      </c>
      <c r="F423" s="8">
        <v>12.853999999999999</v>
      </c>
      <c r="G423" s="8">
        <v>4.6763000000000003</v>
      </c>
      <c r="H423" s="8">
        <v>8.6838999999999995</v>
      </c>
      <c r="I423" s="8">
        <v>13.651</v>
      </c>
      <c r="J423" s="8">
        <v>3.0941000000000001</v>
      </c>
      <c r="K423" s="8">
        <f t="shared" si="24"/>
        <v>1.5746381234238074</v>
      </c>
      <c r="L423" s="8">
        <f t="shared" si="25"/>
        <v>0.94161599882792468</v>
      </c>
      <c r="M423" s="8">
        <f t="shared" si="26"/>
        <v>1.5113603309524579</v>
      </c>
      <c r="N423" s="11">
        <f t="shared" si="27"/>
        <v>1.3425381510680634</v>
      </c>
    </row>
    <row r="424" spans="1:14" s="7" customFormat="1" ht="15.75" x14ac:dyDescent="0.25">
      <c r="A424" s="7" t="s">
        <v>512</v>
      </c>
      <c r="B424" s="7" t="s">
        <v>513</v>
      </c>
      <c r="C424" s="7" t="s">
        <v>426</v>
      </c>
      <c r="D424" s="7" t="s">
        <v>318</v>
      </c>
      <c r="E424" s="8">
        <v>8.7901000000000007</v>
      </c>
      <c r="F424" s="8">
        <v>7.3449999999999998</v>
      </c>
      <c r="G424" s="8">
        <v>11.691000000000001</v>
      </c>
      <c r="H424" s="8">
        <v>5.7892999999999999</v>
      </c>
      <c r="I424" s="8">
        <v>7.8003</v>
      </c>
      <c r="J424" s="8">
        <v>11.345000000000001</v>
      </c>
      <c r="K424" s="8">
        <f t="shared" si="24"/>
        <v>1.5183355500665021</v>
      </c>
      <c r="L424" s="8">
        <f t="shared" si="25"/>
        <v>0.94163045011089319</v>
      </c>
      <c r="M424" s="8">
        <f t="shared" si="26"/>
        <v>1.0304980167474658</v>
      </c>
      <c r="N424" s="11">
        <f t="shared" si="27"/>
        <v>1.1634880056416204</v>
      </c>
    </row>
    <row r="425" spans="1:14" s="7" customFormat="1" ht="15.75" x14ac:dyDescent="0.25">
      <c r="A425" s="7" t="s">
        <v>798</v>
      </c>
      <c r="B425" s="7" t="s">
        <v>799</v>
      </c>
      <c r="C425" s="7" t="s">
        <v>104</v>
      </c>
      <c r="D425" s="7" t="s">
        <v>318</v>
      </c>
      <c r="E425" s="8">
        <v>2.93</v>
      </c>
      <c r="F425" s="8">
        <v>5.5087000000000002</v>
      </c>
      <c r="G425" s="8">
        <v>5.8453999999999997</v>
      </c>
      <c r="H425" s="8">
        <v>3.8595000000000002</v>
      </c>
      <c r="I425" s="8">
        <v>5.8502000000000001</v>
      </c>
      <c r="J425" s="8">
        <v>6.1882999999999999</v>
      </c>
      <c r="K425" s="8">
        <f t="shared" si="24"/>
        <v>0.7591656950382174</v>
      </c>
      <c r="L425" s="8">
        <f t="shared" si="25"/>
        <v>0.94162592731872419</v>
      </c>
      <c r="M425" s="8">
        <f t="shared" si="26"/>
        <v>0.94458898243459433</v>
      </c>
      <c r="N425" s="11">
        <f t="shared" si="27"/>
        <v>0.88179353493051205</v>
      </c>
    </row>
    <row r="426" spans="1:14" s="7" customFormat="1" ht="15.75" x14ac:dyDescent="0.25">
      <c r="A426" s="7" t="s">
        <v>1031</v>
      </c>
      <c r="B426" s="7" t="s">
        <v>1032</v>
      </c>
      <c r="C426" s="7" t="s">
        <v>492</v>
      </c>
      <c r="D426" s="7" t="s">
        <v>318</v>
      </c>
      <c r="E426" s="8">
        <v>4.8834</v>
      </c>
      <c r="F426" s="8">
        <v>3.6724999999999999</v>
      </c>
      <c r="G426" s="8">
        <v>3.5072999999999999</v>
      </c>
      <c r="H426" s="8">
        <v>3.8595000000000002</v>
      </c>
      <c r="I426" s="8">
        <v>4.8752000000000004</v>
      </c>
      <c r="J426" s="8">
        <v>2.0628000000000002</v>
      </c>
      <c r="K426" s="8">
        <f t="shared" si="24"/>
        <v>1.2652934317916829</v>
      </c>
      <c r="L426" s="8">
        <f t="shared" si="25"/>
        <v>0.75330242861831298</v>
      </c>
      <c r="M426" s="8">
        <f t="shared" si="26"/>
        <v>1.7002617801047117</v>
      </c>
      <c r="N426" s="11">
        <f t="shared" si="27"/>
        <v>1.2396192135049027</v>
      </c>
    </row>
    <row r="427" spans="1:14" s="7" customFormat="1" ht="15.75" x14ac:dyDescent="0.25">
      <c r="A427" s="7" t="s">
        <v>1074</v>
      </c>
      <c r="B427" s="7" t="s">
        <v>1075</v>
      </c>
      <c r="C427" s="7" t="s">
        <v>492</v>
      </c>
      <c r="D427" s="7" t="s">
        <v>318</v>
      </c>
      <c r="E427" s="8">
        <v>2.93</v>
      </c>
      <c r="F427" s="8">
        <v>4.5906000000000002</v>
      </c>
      <c r="G427" s="8">
        <v>2.3382000000000001</v>
      </c>
      <c r="H427" s="8">
        <v>3.8595000000000002</v>
      </c>
      <c r="I427" s="8">
        <v>2.9251</v>
      </c>
      <c r="J427" s="8">
        <v>4.1254999999999997</v>
      </c>
      <c r="K427" s="8">
        <f t="shared" si="24"/>
        <v>0.7591656950382174</v>
      </c>
      <c r="L427" s="8">
        <f t="shared" si="25"/>
        <v>1.5693822433421081</v>
      </c>
      <c r="M427" s="8">
        <f t="shared" si="26"/>
        <v>0.56676766452551208</v>
      </c>
      <c r="N427" s="11">
        <f t="shared" si="27"/>
        <v>0.96510520096861241</v>
      </c>
    </row>
    <row r="428" spans="1:14" s="7" customFormat="1" ht="15.75" x14ac:dyDescent="0.25">
      <c r="A428" s="7" t="s">
        <v>1934</v>
      </c>
      <c r="B428" s="7" t="s">
        <v>1935</v>
      </c>
      <c r="C428" s="7" t="s">
        <v>1936</v>
      </c>
      <c r="D428" s="7" t="s">
        <v>318</v>
      </c>
      <c r="E428" s="8">
        <v>0.97667999999999999</v>
      </c>
      <c r="F428" s="8">
        <v>0.91812000000000005</v>
      </c>
      <c r="G428" s="8">
        <v>1.1691</v>
      </c>
      <c r="H428" s="8">
        <v>1.9298</v>
      </c>
      <c r="I428" s="8">
        <v>0</v>
      </c>
      <c r="J428" s="8">
        <v>2.0628000000000002</v>
      </c>
      <c r="K428" s="8">
        <f t="shared" si="24"/>
        <v>0.50610425950875737</v>
      </c>
      <c r="L428" s="8" t="e">
        <f t="shared" si="25"/>
        <v>#DIV/0!</v>
      </c>
      <c r="M428" s="8">
        <f t="shared" si="26"/>
        <v>0.56675392670157065</v>
      </c>
      <c r="N428" s="11" t="e">
        <f t="shared" si="27"/>
        <v>#DIV/0!</v>
      </c>
    </row>
    <row r="429" spans="1:14" s="7" customFormat="1" ht="15.75" x14ac:dyDescent="0.25">
      <c r="A429" s="7" t="s">
        <v>1984</v>
      </c>
      <c r="B429" s="7" t="s">
        <v>1985</v>
      </c>
      <c r="C429" s="7" t="s">
        <v>531</v>
      </c>
      <c r="D429" s="7" t="s">
        <v>318</v>
      </c>
      <c r="E429" s="8">
        <v>0</v>
      </c>
      <c r="F429" s="8">
        <v>0.91812000000000005</v>
      </c>
      <c r="G429" s="8">
        <v>1.1691</v>
      </c>
      <c r="H429" s="8">
        <v>0.96487999999999996</v>
      </c>
      <c r="I429" s="8">
        <v>0</v>
      </c>
      <c r="J429" s="8">
        <v>2.0628000000000002</v>
      </c>
      <c r="K429" s="8">
        <f t="shared" si="24"/>
        <v>0</v>
      </c>
      <c r="L429" s="8" t="e">
        <f t="shared" si="25"/>
        <v>#DIV/0!</v>
      </c>
      <c r="M429" s="8">
        <f t="shared" si="26"/>
        <v>0.56675392670157065</v>
      </c>
      <c r="N429" s="11" t="e">
        <f t="shared" si="27"/>
        <v>#DIV/0!</v>
      </c>
    </row>
    <row r="430" spans="1:14" s="7" customFormat="1" ht="15.75" x14ac:dyDescent="0.25">
      <c r="A430" s="7" t="s">
        <v>2001</v>
      </c>
      <c r="B430" s="7" t="s">
        <v>2002</v>
      </c>
      <c r="C430" s="7" t="s">
        <v>2003</v>
      </c>
      <c r="D430" s="7" t="s">
        <v>318</v>
      </c>
      <c r="E430" s="8">
        <v>0</v>
      </c>
      <c r="F430" s="8">
        <v>1.8362000000000001</v>
      </c>
      <c r="G430" s="8">
        <v>0</v>
      </c>
      <c r="H430" s="8">
        <v>0</v>
      </c>
      <c r="I430" s="8">
        <v>1.9500999999999999</v>
      </c>
      <c r="J430" s="8">
        <v>1.0314000000000001</v>
      </c>
      <c r="K430" s="8" t="e">
        <f t="shared" si="24"/>
        <v>#DIV/0!</v>
      </c>
      <c r="L430" s="8">
        <f t="shared" si="25"/>
        <v>0.94159273883390604</v>
      </c>
      <c r="M430" s="8">
        <f t="shared" si="26"/>
        <v>0</v>
      </c>
      <c r="N430" s="11" t="e">
        <f t="shared" si="27"/>
        <v>#DIV/0!</v>
      </c>
    </row>
    <row r="431" spans="1:14" s="7" customFormat="1" ht="15.75" x14ac:dyDescent="0.25">
      <c r="A431" s="7" t="s">
        <v>2268</v>
      </c>
      <c r="B431" s="7" t="s">
        <v>2269</v>
      </c>
      <c r="C431" s="7" t="s">
        <v>67</v>
      </c>
      <c r="D431" s="7" t="s">
        <v>318</v>
      </c>
      <c r="E431" s="8">
        <v>0</v>
      </c>
      <c r="F431" s="8">
        <v>1.8362000000000001</v>
      </c>
      <c r="G431" s="8">
        <v>0</v>
      </c>
      <c r="H431" s="8">
        <v>0</v>
      </c>
      <c r="I431" s="8">
        <v>1.9500999999999999</v>
      </c>
      <c r="J431" s="8">
        <v>1.0314000000000001</v>
      </c>
      <c r="K431" s="8" t="e">
        <f t="shared" si="24"/>
        <v>#DIV/0!</v>
      </c>
      <c r="L431" s="8">
        <f t="shared" si="25"/>
        <v>0.94159273883390604</v>
      </c>
      <c r="M431" s="8">
        <f t="shared" si="26"/>
        <v>0</v>
      </c>
      <c r="N431" s="11" t="e">
        <f t="shared" si="27"/>
        <v>#DIV/0!</v>
      </c>
    </row>
    <row r="432" spans="1:14" s="7" customFormat="1" ht="15.75" x14ac:dyDescent="0.25">
      <c r="A432" s="7" t="s">
        <v>658</v>
      </c>
      <c r="B432" s="7" t="s">
        <v>659</v>
      </c>
      <c r="C432" s="7" t="s">
        <v>70</v>
      </c>
      <c r="D432" s="7" t="s">
        <v>660</v>
      </c>
      <c r="E432" s="8">
        <v>5.8601000000000001</v>
      </c>
      <c r="F432" s="8">
        <v>10.099</v>
      </c>
      <c r="G432" s="8">
        <v>7.0145</v>
      </c>
      <c r="H432" s="8">
        <v>5.7892999999999999</v>
      </c>
      <c r="I432" s="8">
        <v>8.7752999999999997</v>
      </c>
      <c r="J432" s="8">
        <v>6.1882999999999999</v>
      </c>
      <c r="K432" s="8">
        <f t="shared" si="24"/>
        <v>1.0122294577928248</v>
      </c>
      <c r="L432" s="8">
        <f t="shared" si="25"/>
        <v>1.1508438457944459</v>
      </c>
      <c r="M432" s="8">
        <f t="shared" si="26"/>
        <v>1.133510010826883</v>
      </c>
      <c r="N432" s="11">
        <f t="shared" si="27"/>
        <v>1.0988611048047179</v>
      </c>
    </row>
    <row r="433" spans="1:14" s="7" customFormat="1" ht="15.75" x14ac:dyDescent="0.25">
      <c r="A433" s="7" t="s">
        <v>1024</v>
      </c>
      <c r="B433" s="7" t="s">
        <v>1025</v>
      </c>
      <c r="C433" s="7" t="s">
        <v>1026</v>
      </c>
      <c r="D433" s="7" t="s">
        <v>660</v>
      </c>
      <c r="E433" s="8">
        <v>3.9066999999999998</v>
      </c>
      <c r="F433" s="8">
        <v>3.6724999999999999</v>
      </c>
      <c r="G433" s="8">
        <v>3.5072999999999999</v>
      </c>
      <c r="H433" s="8">
        <v>4.8243999999999998</v>
      </c>
      <c r="I433" s="8">
        <v>3.9001999999999999</v>
      </c>
      <c r="J433" s="8">
        <v>3.0941000000000001</v>
      </c>
      <c r="K433" s="8">
        <f t="shared" si="24"/>
        <v>0.80977945443993038</v>
      </c>
      <c r="L433" s="8">
        <f t="shared" si="25"/>
        <v>0.94161837854468999</v>
      </c>
      <c r="M433" s="8">
        <f t="shared" si="26"/>
        <v>1.1335444878963188</v>
      </c>
      <c r="N433" s="11">
        <f t="shared" si="27"/>
        <v>0.96164744029364646</v>
      </c>
    </row>
    <row r="434" spans="1:14" s="7" customFormat="1" ht="15.75" x14ac:dyDescent="0.25">
      <c r="A434" s="7" t="s">
        <v>1047</v>
      </c>
      <c r="B434" s="7" t="s">
        <v>1048</v>
      </c>
      <c r="C434" s="7" t="s">
        <v>738</v>
      </c>
      <c r="D434" s="7" t="s">
        <v>660</v>
      </c>
      <c r="E434" s="8">
        <v>2.93</v>
      </c>
      <c r="F434" s="8">
        <v>2.7544</v>
      </c>
      <c r="G434" s="8">
        <v>2.3382000000000001</v>
      </c>
      <c r="H434" s="8">
        <v>1.9298</v>
      </c>
      <c r="I434" s="8">
        <v>5.8502000000000001</v>
      </c>
      <c r="J434" s="8">
        <v>2.0628000000000002</v>
      </c>
      <c r="K434" s="8">
        <f t="shared" si="24"/>
        <v>1.51829205098974</v>
      </c>
      <c r="L434" s="8">
        <f t="shared" si="25"/>
        <v>0.47082151037571363</v>
      </c>
      <c r="M434" s="8">
        <f t="shared" si="26"/>
        <v>1.1335078534031413</v>
      </c>
      <c r="N434" s="11">
        <f t="shared" si="27"/>
        <v>1.040873804922865</v>
      </c>
    </row>
    <row r="435" spans="1:14" s="7" customFormat="1" ht="15.75" x14ac:dyDescent="0.25">
      <c r="A435" s="7" t="s">
        <v>1737</v>
      </c>
      <c r="B435" s="7" t="s">
        <v>1738</v>
      </c>
      <c r="C435" s="7" t="s">
        <v>152</v>
      </c>
      <c r="D435" s="7" t="s">
        <v>660</v>
      </c>
      <c r="E435" s="8">
        <v>0</v>
      </c>
      <c r="F435" s="8">
        <v>0.91812000000000005</v>
      </c>
      <c r="G435" s="8">
        <v>0</v>
      </c>
      <c r="H435" s="8">
        <v>0</v>
      </c>
      <c r="I435" s="8">
        <v>1.9500999999999999</v>
      </c>
      <c r="J435" s="8">
        <v>0</v>
      </c>
      <c r="K435" s="8" t="e">
        <f t="shared" si="24"/>
        <v>#DIV/0!</v>
      </c>
      <c r="L435" s="8">
        <f t="shared" si="25"/>
        <v>0.47080662530126666</v>
      </c>
      <c r="M435" s="8" t="e">
        <f t="shared" si="26"/>
        <v>#DIV/0!</v>
      </c>
      <c r="N435" s="11" t="e">
        <f t="shared" si="27"/>
        <v>#DIV/0!</v>
      </c>
    </row>
    <row r="436" spans="1:14" s="7" customFormat="1" ht="15.75" x14ac:dyDescent="0.25">
      <c r="A436" s="7" t="s">
        <v>1741</v>
      </c>
      <c r="B436" s="7" t="s">
        <v>1742</v>
      </c>
      <c r="C436" s="7" t="s">
        <v>582</v>
      </c>
      <c r="D436" s="7" t="s">
        <v>660</v>
      </c>
      <c r="E436" s="8">
        <v>1.9534</v>
      </c>
      <c r="F436" s="8">
        <v>1.8362000000000001</v>
      </c>
      <c r="G436" s="8">
        <v>1.1691</v>
      </c>
      <c r="H436" s="8">
        <v>4.8243999999999998</v>
      </c>
      <c r="I436" s="8">
        <v>0.97504000000000002</v>
      </c>
      <c r="J436" s="8">
        <v>1.0314000000000001</v>
      </c>
      <c r="K436" s="8">
        <f t="shared" si="24"/>
        <v>0.4049000912030512</v>
      </c>
      <c r="L436" s="8">
        <f t="shared" si="25"/>
        <v>1.8832047915982935</v>
      </c>
      <c r="M436" s="8">
        <f t="shared" si="26"/>
        <v>1.1335078534031413</v>
      </c>
      <c r="N436" s="11">
        <f t="shared" si="27"/>
        <v>1.1405375787348286</v>
      </c>
    </row>
    <row r="437" spans="1:14" s="7" customFormat="1" ht="15.75" x14ac:dyDescent="0.25">
      <c r="A437" s="7" t="s">
        <v>1986</v>
      </c>
      <c r="B437" s="7" t="s">
        <v>1987</v>
      </c>
      <c r="C437" s="7" t="s">
        <v>100</v>
      </c>
      <c r="D437" s="7" t="s">
        <v>660</v>
      </c>
      <c r="E437" s="8">
        <v>0.97667999999999999</v>
      </c>
      <c r="F437" s="8">
        <v>0.91812000000000005</v>
      </c>
      <c r="G437" s="8">
        <v>1.1691</v>
      </c>
      <c r="H437" s="8">
        <v>0</v>
      </c>
      <c r="I437" s="8">
        <v>1.9500999999999999</v>
      </c>
      <c r="J437" s="8">
        <v>2.0628000000000002</v>
      </c>
      <c r="K437" s="8" t="e">
        <f t="shared" si="24"/>
        <v>#DIV/0!</v>
      </c>
      <c r="L437" s="8">
        <f t="shared" si="25"/>
        <v>0.47080662530126666</v>
      </c>
      <c r="M437" s="8">
        <f t="shared" si="26"/>
        <v>0.56675392670157065</v>
      </c>
      <c r="N437" s="11" t="e">
        <f t="shared" si="27"/>
        <v>#DIV/0!</v>
      </c>
    </row>
    <row r="438" spans="1:14" s="7" customFormat="1" ht="15.75" x14ac:dyDescent="0.25">
      <c r="A438" s="7" t="s">
        <v>1992</v>
      </c>
      <c r="B438" s="7" t="s">
        <v>1993</v>
      </c>
      <c r="C438" s="7" t="s">
        <v>616</v>
      </c>
      <c r="D438" s="7" t="s">
        <v>660</v>
      </c>
      <c r="E438" s="8">
        <v>1.9534</v>
      </c>
      <c r="F438" s="8">
        <v>3.6724999999999999</v>
      </c>
      <c r="G438" s="8">
        <v>0</v>
      </c>
      <c r="H438" s="8">
        <v>0</v>
      </c>
      <c r="I438" s="8">
        <v>3.9001999999999999</v>
      </c>
      <c r="J438" s="8">
        <v>4.1254999999999997</v>
      </c>
      <c r="K438" s="8" t="e">
        <f t="shared" si="24"/>
        <v>#DIV/0!</v>
      </c>
      <c r="L438" s="8">
        <f t="shared" si="25"/>
        <v>0.94161837854468999</v>
      </c>
      <c r="M438" s="8">
        <f t="shared" si="26"/>
        <v>0</v>
      </c>
      <c r="N438" s="11" t="e">
        <f t="shared" si="27"/>
        <v>#DIV/0!</v>
      </c>
    </row>
    <row r="439" spans="1:14" s="7" customFormat="1" ht="15.75" x14ac:dyDescent="0.25">
      <c r="A439" s="7" t="s">
        <v>2004</v>
      </c>
      <c r="B439" s="7" t="s">
        <v>2005</v>
      </c>
      <c r="C439" s="7" t="s">
        <v>310</v>
      </c>
      <c r="D439" s="7" t="s">
        <v>660</v>
      </c>
      <c r="E439" s="8">
        <v>5.8601000000000001</v>
      </c>
      <c r="F439" s="8">
        <v>0</v>
      </c>
      <c r="G439" s="8">
        <v>0</v>
      </c>
      <c r="H439" s="8">
        <v>1.9298</v>
      </c>
      <c r="I439" s="8">
        <v>0</v>
      </c>
      <c r="J439" s="8">
        <v>1.0314000000000001</v>
      </c>
      <c r="K439" s="8">
        <f t="shared" si="24"/>
        <v>3.0366359208208107</v>
      </c>
      <c r="L439" s="8" t="e">
        <f t="shared" si="25"/>
        <v>#DIV/0!</v>
      </c>
      <c r="M439" s="8">
        <f t="shared" si="26"/>
        <v>0</v>
      </c>
      <c r="N439" s="11" t="e">
        <f t="shared" si="27"/>
        <v>#DIV/0!</v>
      </c>
    </row>
    <row r="440" spans="1:14" s="7" customFormat="1" ht="15.75" x14ac:dyDescent="0.25">
      <c r="A440" s="7" t="s">
        <v>2242</v>
      </c>
      <c r="B440" s="7" t="s">
        <v>2243</v>
      </c>
      <c r="C440" s="7" t="s">
        <v>107</v>
      </c>
      <c r="D440" s="7" t="s">
        <v>660</v>
      </c>
      <c r="E440" s="8">
        <v>0.97667999999999999</v>
      </c>
      <c r="F440" s="8">
        <v>1.8362000000000001</v>
      </c>
      <c r="G440" s="8">
        <v>0</v>
      </c>
      <c r="H440" s="8">
        <v>0.96487999999999996</v>
      </c>
      <c r="I440" s="8">
        <v>0.97504000000000002</v>
      </c>
      <c r="J440" s="8">
        <v>0</v>
      </c>
      <c r="K440" s="8">
        <f t="shared" si="24"/>
        <v>1.0122295000414561</v>
      </c>
      <c r="L440" s="8">
        <f t="shared" si="25"/>
        <v>1.8832047915982935</v>
      </c>
      <c r="M440" s="8" t="e">
        <f t="shared" si="26"/>
        <v>#DIV/0!</v>
      </c>
      <c r="N440" s="11" t="e">
        <f t="shared" si="27"/>
        <v>#DIV/0!</v>
      </c>
    </row>
    <row r="441" spans="1:14" s="7" customFormat="1" ht="15.75" x14ac:dyDescent="0.25">
      <c r="A441" s="7" t="s">
        <v>2264</v>
      </c>
      <c r="B441" s="7" t="s">
        <v>2265</v>
      </c>
      <c r="C441" s="7" t="s">
        <v>474</v>
      </c>
      <c r="D441" s="7" t="s">
        <v>660</v>
      </c>
      <c r="E441" s="8">
        <v>0.97667999999999999</v>
      </c>
      <c r="F441" s="8">
        <v>1.8362000000000001</v>
      </c>
      <c r="G441" s="8">
        <v>0</v>
      </c>
      <c r="H441" s="8">
        <v>0.96487999999999996</v>
      </c>
      <c r="I441" s="8">
        <v>0.97504000000000002</v>
      </c>
      <c r="J441" s="8">
        <v>0</v>
      </c>
      <c r="K441" s="8">
        <f t="shared" si="24"/>
        <v>1.0122295000414561</v>
      </c>
      <c r="L441" s="8">
        <f t="shared" si="25"/>
        <v>1.8832047915982935</v>
      </c>
      <c r="M441" s="8" t="e">
        <f t="shared" si="26"/>
        <v>#DIV/0!</v>
      </c>
      <c r="N441" s="11" t="e">
        <f t="shared" si="27"/>
        <v>#DIV/0!</v>
      </c>
    </row>
    <row r="442" spans="1:14" s="7" customFormat="1" ht="15.75" x14ac:dyDescent="0.25">
      <c r="A442" s="7" t="s">
        <v>2324</v>
      </c>
      <c r="B442" s="7" t="s">
        <v>2325</v>
      </c>
      <c r="C442" s="7" t="s">
        <v>258</v>
      </c>
      <c r="D442" s="7" t="s">
        <v>660</v>
      </c>
      <c r="E442" s="8">
        <v>1.9534</v>
      </c>
      <c r="F442" s="8">
        <v>0.91812000000000005</v>
      </c>
      <c r="G442" s="8">
        <v>0</v>
      </c>
      <c r="H442" s="8">
        <v>0.96487999999999996</v>
      </c>
      <c r="I442" s="8">
        <v>0.97504000000000002</v>
      </c>
      <c r="J442" s="8">
        <v>0</v>
      </c>
      <c r="K442" s="8">
        <f t="shared" si="24"/>
        <v>2.024500456015256</v>
      </c>
      <c r="L442" s="8">
        <f t="shared" si="25"/>
        <v>0.9416229077781425</v>
      </c>
      <c r="M442" s="8" t="e">
        <f t="shared" si="26"/>
        <v>#DIV/0!</v>
      </c>
      <c r="N442" s="11" t="e">
        <f t="shared" si="27"/>
        <v>#DIV/0!</v>
      </c>
    </row>
    <row r="443" spans="1:14" s="7" customFormat="1" ht="15.75" x14ac:dyDescent="0.25">
      <c r="A443" s="7" t="s">
        <v>2446</v>
      </c>
      <c r="B443" s="7" t="s">
        <v>2447</v>
      </c>
      <c r="C443" s="7" t="s">
        <v>2448</v>
      </c>
      <c r="D443" s="7" t="s">
        <v>660</v>
      </c>
      <c r="E443" s="8">
        <v>0</v>
      </c>
      <c r="F443" s="8">
        <v>0.91812000000000005</v>
      </c>
      <c r="G443" s="8">
        <v>0</v>
      </c>
      <c r="H443" s="8">
        <v>0</v>
      </c>
      <c r="I443" s="8">
        <v>1.9500999999999999</v>
      </c>
      <c r="J443" s="8">
        <v>0</v>
      </c>
      <c r="K443" s="8" t="e">
        <f t="shared" si="24"/>
        <v>#DIV/0!</v>
      </c>
      <c r="L443" s="8">
        <f t="shared" si="25"/>
        <v>0.47080662530126666</v>
      </c>
      <c r="M443" s="8" t="e">
        <f t="shared" si="26"/>
        <v>#DIV/0!</v>
      </c>
      <c r="N443" s="11" t="e">
        <f t="shared" si="27"/>
        <v>#DIV/0!</v>
      </c>
    </row>
    <row r="444" spans="1:14" s="7" customFormat="1" ht="15.75" x14ac:dyDescent="0.25">
      <c r="A444" s="7" t="s">
        <v>2454</v>
      </c>
      <c r="B444" s="7" t="s">
        <v>2455</v>
      </c>
      <c r="C444" s="7" t="s">
        <v>231</v>
      </c>
      <c r="D444" s="7" t="s">
        <v>660</v>
      </c>
      <c r="E444" s="8">
        <v>0</v>
      </c>
      <c r="F444" s="8">
        <v>0.91812000000000005</v>
      </c>
      <c r="G444" s="8">
        <v>0</v>
      </c>
      <c r="H444" s="8">
        <v>0</v>
      </c>
      <c r="I444" s="8">
        <v>1.9500999999999999</v>
      </c>
      <c r="J444" s="8">
        <v>0</v>
      </c>
      <c r="K444" s="8" t="e">
        <f t="shared" si="24"/>
        <v>#DIV/0!</v>
      </c>
      <c r="L444" s="8">
        <f t="shared" si="25"/>
        <v>0.47080662530126666</v>
      </c>
      <c r="M444" s="8" t="e">
        <f t="shared" si="26"/>
        <v>#DIV/0!</v>
      </c>
      <c r="N444" s="11" t="e">
        <f t="shared" si="27"/>
        <v>#DIV/0!</v>
      </c>
    </row>
    <row r="445" spans="1:14" s="7" customFormat="1" ht="15.75" x14ac:dyDescent="0.25">
      <c r="A445" s="7" t="s">
        <v>279</v>
      </c>
      <c r="B445" s="7" t="s">
        <v>280</v>
      </c>
      <c r="C445" s="7" t="s">
        <v>152</v>
      </c>
      <c r="D445" s="7" t="s">
        <v>281</v>
      </c>
      <c r="E445" s="8">
        <v>18.556999999999999</v>
      </c>
      <c r="F445" s="8">
        <v>14.69</v>
      </c>
      <c r="G445" s="8">
        <v>24.550999999999998</v>
      </c>
      <c r="H445" s="8">
        <v>15.438000000000001</v>
      </c>
      <c r="I445" s="8">
        <v>15.601000000000001</v>
      </c>
      <c r="J445" s="8">
        <v>21.658999999999999</v>
      </c>
      <c r="K445" s="8">
        <f t="shared" si="24"/>
        <v>1.2020339422204946</v>
      </c>
      <c r="L445" s="8">
        <f t="shared" si="25"/>
        <v>0.94160630728799433</v>
      </c>
      <c r="M445" s="8">
        <f t="shared" si="26"/>
        <v>1.1335241700909553</v>
      </c>
      <c r="N445" s="11">
        <f t="shared" si="27"/>
        <v>1.0923881398664814</v>
      </c>
    </row>
    <row r="446" spans="1:14" s="7" customFormat="1" ht="15.75" x14ac:dyDescent="0.25">
      <c r="A446" s="7" t="s">
        <v>395</v>
      </c>
      <c r="B446" s="7" t="s">
        <v>396</v>
      </c>
      <c r="C446" s="7" t="s">
        <v>397</v>
      </c>
      <c r="D446" s="7" t="s">
        <v>281</v>
      </c>
      <c r="E446" s="8">
        <v>12.696999999999999</v>
      </c>
      <c r="F446" s="8">
        <v>10.099</v>
      </c>
      <c r="G446" s="8">
        <v>11.691000000000001</v>
      </c>
      <c r="H446" s="8">
        <v>15.438000000000001</v>
      </c>
      <c r="I446" s="8">
        <v>8.7752999999999997</v>
      </c>
      <c r="J446" s="8">
        <v>13.407999999999999</v>
      </c>
      <c r="K446" s="8">
        <f t="shared" si="24"/>
        <v>0.82245109470138611</v>
      </c>
      <c r="L446" s="8">
        <f t="shared" si="25"/>
        <v>1.1508438457944459</v>
      </c>
      <c r="M446" s="8">
        <f t="shared" si="26"/>
        <v>0.87194212410501204</v>
      </c>
      <c r="N446" s="11">
        <f t="shared" si="27"/>
        <v>0.94841235486694797</v>
      </c>
    </row>
    <row r="447" spans="1:14" s="7" customFormat="1" ht="15.75" x14ac:dyDescent="0.25">
      <c r="A447" s="7" t="s">
        <v>1404</v>
      </c>
      <c r="B447" s="7" t="s">
        <v>1405</v>
      </c>
      <c r="C447" s="7" t="s">
        <v>332</v>
      </c>
      <c r="D447" s="7" t="s">
        <v>281</v>
      </c>
      <c r="E447" s="8">
        <v>1.9534</v>
      </c>
      <c r="F447" s="8">
        <v>0.91812000000000005</v>
      </c>
      <c r="G447" s="8">
        <v>5.8453999999999997</v>
      </c>
      <c r="H447" s="8">
        <v>0.96487999999999996</v>
      </c>
      <c r="I447" s="8">
        <v>0.97504000000000002</v>
      </c>
      <c r="J447" s="8">
        <v>4.1254999999999997</v>
      </c>
      <c r="K447" s="8">
        <f t="shared" si="24"/>
        <v>2.024500456015256</v>
      </c>
      <c r="L447" s="8">
        <f t="shared" si="25"/>
        <v>0.9416229077781425</v>
      </c>
      <c r="M447" s="8">
        <f t="shared" si="26"/>
        <v>1.4168949218276572</v>
      </c>
      <c r="N447" s="11">
        <f t="shared" si="27"/>
        <v>1.4610060952070185</v>
      </c>
    </row>
    <row r="448" spans="1:14" s="7" customFormat="1" ht="15.75" x14ac:dyDescent="0.25">
      <c r="A448" s="7" t="s">
        <v>1434</v>
      </c>
      <c r="B448" s="7" t="s">
        <v>1435</v>
      </c>
      <c r="C448" s="7" t="s">
        <v>277</v>
      </c>
      <c r="D448" s="7" t="s">
        <v>281</v>
      </c>
      <c r="E448" s="8">
        <v>3.9066999999999998</v>
      </c>
      <c r="F448" s="8">
        <v>2.7544</v>
      </c>
      <c r="G448" s="8">
        <v>0</v>
      </c>
      <c r="H448" s="8">
        <v>4.8243999999999998</v>
      </c>
      <c r="I448" s="8">
        <v>1.9500999999999999</v>
      </c>
      <c r="J448" s="8">
        <v>2.0628000000000002</v>
      </c>
      <c r="K448" s="8">
        <f t="shared" si="24"/>
        <v>0.80977945443993038</v>
      </c>
      <c r="L448" s="8">
        <f t="shared" si="25"/>
        <v>1.412440387672427</v>
      </c>
      <c r="M448" s="8">
        <f t="shared" si="26"/>
        <v>0</v>
      </c>
      <c r="N448" s="11">
        <f t="shared" si="27"/>
        <v>0.74073994737078586</v>
      </c>
    </row>
    <row r="449" spans="1:14" s="7" customFormat="1" ht="15.75" x14ac:dyDescent="0.25">
      <c r="A449" s="7" t="s">
        <v>1452</v>
      </c>
      <c r="B449" s="7" t="s">
        <v>1453</v>
      </c>
      <c r="C449" s="7" t="s">
        <v>51</v>
      </c>
      <c r="D449" s="7" t="s">
        <v>281</v>
      </c>
      <c r="E449" s="8">
        <v>1.9534</v>
      </c>
      <c r="F449" s="8">
        <v>0.91812000000000005</v>
      </c>
      <c r="G449" s="8">
        <v>4.6763000000000003</v>
      </c>
      <c r="H449" s="8">
        <v>0.96487999999999996</v>
      </c>
      <c r="I449" s="8">
        <v>0</v>
      </c>
      <c r="J449" s="8">
        <v>4.1254999999999997</v>
      </c>
      <c r="K449" s="8">
        <f t="shared" si="24"/>
        <v>2.024500456015256</v>
      </c>
      <c r="L449" s="8" t="e">
        <f t="shared" si="25"/>
        <v>#DIV/0!</v>
      </c>
      <c r="M449" s="8">
        <f t="shared" si="26"/>
        <v>1.1335110895649014</v>
      </c>
      <c r="N449" s="11" t="e">
        <f t="shared" si="27"/>
        <v>#DIV/0!</v>
      </c>
    </row>
    <row r="450" spans="1:14" s="7" customFormat="1" ht="15.75" x14ac:dyDescent="0.25">
      <c r="A450" s="7" t="s">
        <v>1719</v>
      </c>
      <c r="B450" s="7" t="s">
        <v>1720</v>
      </c>
      <c r="C450" s="7" t="s">
        <v>738</v>
      </c>
      <c r="D450" s="7" t="s">
        <v>281</v>
      </c>
      <c r="E450" s="8">
        <v>0.97667999999999999</v>
      </c>
      <c r="F450" s="8">
        <v>2.7544</v>
      </c>
      <c r="G450" s="8">
        <v>1.1691</v>
      </c>
      <c r="H450" s="8">
        <v>0.96487999999999996</v>
      </c>
      <c r="I450" s="8">
        <v>1.9500999999999999</v>
      </c>
      <c r="J450" s="8">
        <v>1.0314000000000001</v>
      </c>
      <c r="K450" s="8">
        <f t="shared" si="24"/>
        <v>1.0122295000414561</v>
      </c>
      <c r="L450" s="8">
        <f t="shared" si="25"/>
        <v>1.412440387672427</v>
      </c>
      <c r="M450" s="8">
        <f t="shared" si="26"/>
        <v>1.1335078534031413</v>
      </c>
      <c r="N450" s="11">
        <f t="shared" si="27"/>
        <v>1.1860592470390081</v>
      </c>
    </row>
    <row r="451" spans="1:14" s="7" customFormat="1" ht="15.75" x14ac:dyDescent="0.25">
      <c r="A451" s="7" t="s">
        <v>1784</v>
      </c>
      <c r="B451" s="7" t="s">
        <v>1785</v>
      </c>
      <c r="C451" s="7" t="s">
        <v>642</v>
      </c>
      <c r="D451" s="7" t="s">
        <v>281</v>
      </c>
      <c r="E451" s="8">
        <v>0.97667999999999999</v>
      </c>
      <c r="F451" s="8">
        <v>2.7544</v>
      </c>
      <c r="G451" s="8">
        <v>1.1691</v>
      </c>
      <c r="H451" s="8">
        <v>0.96487999999999996</v>
      </c>
      <c r="I451" s="8">
        <v>1.9500999999999999</v>
      </c>
      <c r="J451" s="8">
        <v>1.0314000000000001</v>
      </c>
      <c r="K451" s="8">
        <f t="shared" si="24"/>
        <v>1.0122295000414561</v>
      </c>
      <c r="L451" s="8">
        <f t="shared" si="25"/>
        <v>1.412440387672427</v>
      </c>
      <c r="M451" s="8">
        <f t="shared" si="26"/>
        <v>1.1335078534031413</v>
      </c>
      <c r="N451" s="11">
        <f t="shared" si="27"/>
        <v>1.1860592470390081</v>
      </c>
    </row>
    <row r="452" spans="1:14" s="7" customFormat="1" ht="15.75" x14ac:dyDescent="0.25">
      <c r="A452" s="7" t="s">
        <v>2065</v>
      </c>
      <c r="B452" s="7" t="s">
        <v>2066</v>
      </c>
      <c r="C452" s="7" t="s">
        <v>2040</v>
      </c>
      <c r="D452" s="7" t="s">
        <v>281</v>
      </c>
      <c r="E452" s="8">
        <v>0.97667999999999999</v>
      </c>
      <c r="F452" s="8">
        <v>2.7544</v>
      </c>
      <c r="G452" s="8">
        <v>1.1691</v>
      </c>
      <c r="H452" s="8">
        <v>0.96487999999999996</v>
      </c>
      <c r="I452" s="8">
        <v>1.9500999999999999</v>
      </c>
      <c r="J452" s="8">
        <v>1.0314000000000001</v>
      </c>
      <c r="K452" s="8">
        <f t="shared" si="24"/>
        <v>1.0122295000414561</v>
      </c>
      <c r="L452" s="8">
        <f t="shared" si="25"/>
        <v>1.412440387672427</v>
      </c>
      <c r="M452" s="8">
        <f t="shared" si="26"/>
        <v>1.1335078534031413</v>
      </c>
      <c r="N452" s="11">
        <f t="shared" si="27"/>
        <v>1.1860592470390081</v>
      </c>
    </row>
    <row r="453" spans="1:14" s="7" customFormat="1" ht="15.75" x14ac:dyDescent="0.25">
      <c r="A453" s="7" t="s">
        <v>80</v>
      </c>
      <c r="B453" s="7" t="s">
        <v>81</v>
      </c>
      <c r="C453" s="7" t="s">
        <v>51</v>
      </c>
      <c r="D453" s="7" t="s">
        <v>82</v>
      </c>
      <c r="E453" s="8">
        <v>39.067</v>
      </c>
      <c r="F453" s="8">
        <v>34.889000000000003</v>
      </c>
      <c r="G453" s="8">
        <v>58.454000000000001</v>
      </c>
      <c r="H453" s="8">
        <v>27.016999999999999</v>
      </c>
      <c r="I453" s="8">
        <v>32.176000000000002</v>
      </c>
      <c r="J453" s="8">
        <v>55.694000000000003</v>
      </c>
      <c r="K453" s="8">
        <f t="shared" si="24"/>
        <v>1.4460154717400155</v>
      </c>
      <c r="L453" s="8">
        <f t="shared" si="25"/>
        <v>1.0843175037294879</v>
      </c>
      <c r="M453" s="8">
        <f t="shared" si="26"/>
        <v>1.0495565051890687</v>
      </c>
      <c r="N453" s="11">
        <f t="shared" si="27"/>
        <v>1.1932964935528574</v>
      </c>
    </row>
    <row r="454" spans="1:14" s="7" customFormat="1" ht="15.75" x14ac:dyDescent="0.25">
      <c r="A454" s="7" t="s">
        <v>490</v>
      </c>
      <c r="B454" s="7" t="s">
        <v>491</v>
      </c>
      <c r="C454" s="7" t="s">
        <v>492</v>
      </c>
      <c r="D454" s="7" t="s">
        <v>82</v>
      </c>
      <c r="E454" s="8">
        <v>11.72</v>
      </c>
      <c r="F454" s="8">
        <v>6.4268000000000001</v>
      </c>
      <c r="G454" s="8">
        <v>10.522</v>
      </c>
      <c r="H454" s="8">
        <v>10.614000000000001</v>
      </c>
      <c r="I454" s="8">
        <v>6.8253000000000004</v>
      </c>
      <c r="J454" s="8">
        <v>8.2509999999999994</v>
      </c>
      <c r="K454" s="8">
        <f t="shared" si="24"/>
        <v>1.1042019973619748</v>
      </c>
      <c r="L454" s="8">
        <f t="shared" si="25"/>
        <v>0.94161428801664393</v>
      </c>
      <c r="M454" s="8">
        <f t="shared" si="26"/>
        <v>1.2752393649254636</v>
      </c>
      <c r="N454" s="11">
        <f t="shared" si="27"/>
        <v>1.1070185501013607</v>
      </c>
    </row>
    <row r="455" spans="1:14" s="7" customFormat="1" ht="15.75" x14ac:dyDescent="0.25">
      <c r="A455" s="7" t="s">
        <v>1004</v>
      </c>
      <c r="B455" s="7" t="s">
        <v>1005</v>
      </c>
      <c r="C455" s="7" t="s">
        <v>104</v>
      </c>
      <c r="D455" s="7" t="s">
        <v>82</v>
      </c>
      <c r="E455" s="8">
        <v>4.8834</v>
      </c>
      <c r="F455" s="8">
        <v>0.91812000000000005</v>
      </c>
      <c r="G455" s="8">
        <v>5.8453999999999997</v>
      </c>
      <c r="H455" s="8">
        <v>6.7542</v>
      </c>
      <c r="I455" s="8">
        <v>1.9500999999999999</v>
      </c>
      <c r="J455" s="8">
        <v>6.1882999999999999</v>
      </c>
      <c r="K455" s="8">
        <f t="shared" si="24"/>
        <v>0.72301678955316695</v>
      </c>
      <c r="L455" s="8">
        <f t="shared" si="25"/>
        <v>0.47080662530126666</v>
      </c>
      <c r="M455" s="8">
        <f t="shared" si="26"/>
        <v>0.94458898243459433</v>
      </c>
      <c r="N455" s="11">
        <f t="shared" si="27"/>
        <v>0.712804132429676</v>
      </c>
    </row>
    <row r="456" spans="1:14" s="7" customFormat="1" ht="15.75" x14ac:dyDescent="0.25">
      <c r="A456" s="7" t="s">
        <v>1076</v>
      </c>
      <c r="B456" s="7" t="s">
        <v>1077</v>
      </c>
      <c r="C456" s="7" t="s">
        <v>474</v>
      </c>
      <c r="D456" s="7" t="s">
        <v>82</v>
      </c>
      <c r="E456" s="8">
        <v>1.9534</v>
      </c>
      <c r="F456" s="8">
        <v>0.91812000000000005</v>
      </c>
      <c r="G456" s="8">
        <v>9.3527000000000005</v>
      </c>
      <c r="H456" s="8">
        <v>0.96487999999999996</v>
      </c>
      <c r="I456" s="8">
        <v>2.9251</v>
      </c>
      <c r="J456" s="8">
        <v>4.1254999999999997</v>
      </c>
      <c r="K456" s="8">
        <f t="shared" ref="K456:K519" si="28">E456/H456</f>
        <v>2.024500456015256</v>
      </c>
      <c r="L456" s="8">
        <f t="shared" ref="L456:L519" si="29">F456/I456</f>
        <v>0.31387644866842163</v>
      </c>
      <c r="M456" s="8">
        <f t="shared" ref="M456:M519" si="30">G456/J456</f>
        <v>2.2670464186159256</v>
      </c>
      <c r="N456" s="11">
        <f t="shared" ref="N456:N519" si="31">AVERAGE(K456, L456, M456)</f>
        <v>1.5351411077665345</v>
      </c>
    </row>
    <row r="457" spans="1:14" s="7" customFormat="1" ht="15.75" x14ac:dyDescent="0.25">
      <c r="A457" s="7" t="s">
        <v>1216</v>
      </c>
      <c r="B457" s="7" t="s">
        <v>1217</v>
      </c>
      <c r="C457" s="7" t="s">
        <v>35</v>
      </c>
      <c r="D457" s="7" t="s">
        <v>82</v>
      </c>
      <c r="E457" s="8">
        <v>0.97667999999999999</v>
      </c>
      <c r="F457" s="8">
        <v>2.7544</v>
      </c>
      <c r="G457" s="8">
        <v>5.8453999999999997</v>
      </c>
      <c r="H457" s="8">
        <v>1.9298</v>
      </c>
      <c r="I457" s="8">
        <v>0.97504000000000002</v>
      </c>
      <c r="J457" s="8">
        <v>4.1254999999999997</v>
      </c>
      <c r="K457" s="8">
        <f t="shared" si="28"/>
        <v>0.50610425950875737</v>
      </c>
      <c r="L457" s="8">
        <f t="shared" si="29"/>
        <v>2.8249097472924185</v>
      </c>
      <c r="M457" s="8">
        <f t="shared" si="30"/>
        <v>1.4168949218276572</v>
      </c>
      <c r="N457" s="11">
        <f t="shared" si="31"/>
        <v>1.5826363095429443</v>
      </c>
    </row>
    <row r="458" spans="1:14" s="7" customFormat="1" ht="15.75" x14ac:dyDescent="0.25">
      <c r="A458" s="7" t="s">
        <v>1399</v>
      </c>
      <c r="B458" s="7" t="s">
        <v>1400</v>
      </c>
      <c r="C458" s="7" t="s">
        <v>1401</v>
      </c>
      <c r="D458" s="7" t="s">
        <v>82</v>
      </c>
      <c r="E458" s="8">
        <v>1.9534</v>
      </c>
      <c r="F458" s="8">
        <v>0.91812000000000005</v>
      </c>
      <c r="G458" s="8">
        <v>5.8453999999999997</v>
      </c>
      <c r="H458" s="8">
        <v>0</v>
      </c>
      <c r="I458" s="8">
        <v>2.9251</v>
      </c>
      <c r="J458" s="8">
        <v>3.0941000000000001</v>
      </c>
      <c r="K458" s="8" t="e">
        <f t="shared" si="28"/>
        <v>#DIV/0!</v>
      </c>
      <c r="L458" s="8">
        <f t="shared" si="29"/>
        <v>0.31387644866842163</v>
      </c>
      <c r="M458" s="8">
        <f t="shared" si="30"/>
        <v>1.8892084935845641</v>
      </c>
      <c r="N458" s="11" t="e">
        <f t="shared" si="31"/>
        <v>#DIV/0!</v>
      </c>
    </row>
    <row r="459" spans="1:14" s="7" customFormat="1" ht="15.75" x14ac:dyDescent="0.25">
      <c r="A459" s="7" t="s">
        <v>1422</v>
      </c>
      <c r="B459" s="7" t="s">
        <v>1423</v>
      </c>
      <c r="C459" s="7" t="s">
        <v>63</v>
      </c>
      <c r="D459" s="7" t="s">
        <v>82</v>
      </c>
      <c r="E459" s="8">
        <v>2.93</v>
      </c>
      <c r="F459" s="8">
        <v>1.8362000000000001</v>
      </c>
      <c r="G459" s="8">
        <v>2.3382000000000001</v>
      </c>
      <c r="H459" s="8">
        <v>2.8946000000000001</v>
      </c>
      <c r="I459" s="8">
        <v>0.97504000000000002</v>
      </c>
      <c r="J459" s="8">
        <v>5.1569000000000003</v>
      </c>
      <c r="K459" s="8">
        <f t="shared" si="28"/>
        <v>1.0122296690389001</v>
      </c>
      <c r="L459" s="8">
        <f t="shared" si="29"/>
        <v>1.8832047915982935</v>
      </c>
      <c r="M459" s="8">
        <f t="shared" si="30"/>
        <v>0.45341193352595549</v>
      </c>
      <c r="N459" s="11">
        <f t="shared" si="31"/>
        <v>1.1162821313877165</v>
      </c>
    </row>
    <row r="460" spans="1:14" s="7" customFormat="1" ht="15.75" x14ac:dyDescent="0.25">
      <c r="A460" s="7" t="s">
        <v>1654</v>
      </c>
      <c r="B460" s="7" t="s">
        <v>1655</v>
      </c>
      <c r="C460" s="7" t="s">
        <v>344</v>
      </c>
      <c r="D460" s="7" t="s">
        <v>82</v>
      </c>
      <c r="E460" s="8">
        <v>1.9534</v>
      </c>
      <c r="F460" s="8">
        <v>0.91812000000000005</v>
      </c>
      <c r="G460" s="8">
        <v>2.3382000000000001</v>
      </c>
      <c r="H460" s="8">
        <v>0</v>
      </c>
      <c r="I460" s="8">
        <v>1.9500999999999999</v>
      </c>
      <c r="J460" s="8">
        <v>2.0628000000000002</v>
      </c>
      <c r="K460" s="8" t="e">
        <f t="shared" si="28"/>
        <v>#DIV/0!</v>
      </c>
      <c r="L460" s="8">
        <f t="shared" si="29"/>
        <v>0.47080662530126666</v>
      </c>
      <c r="M460" s="8">
        <f t="shared" si="30"/>
        <v>1.1335078534031413</v>
      </c>
      <c r="N460" s="11" t="e">
        <f t="shared" si="31"/>
        <v>#DIV/0!</v>
      </c>
    </row>
    <row r="461" spans="1:14" s="7" customFormat="1" ht="15.75" x14ac:dyDescent="0.25">
      <c r="A461" s="7" t="s">
        <v>2057</v>
      </c>
      <c r="B461" s="7" t="s">
        <v>2058</v>
      </c>
      <c r="C461" s="7" t="s">
        <v>978</v>
      </c>
      <c r="D461" s="7" t="s">
        <v>82</v>
      </c>
      <c r="E461" s="8">
        <v>0</v>
      </c>
      <c r="F461" s="8">
        <v>0.91812000000000005</v>
      </c>
      <c r="G461" s="8">
        <v>0</v>
      </c>
      <c r="H461" s="8">
        <v>0</v>
      </c>
      <c r="I461" s="8">
        <v>0</v>
      </c>
      <c r="J461" s="8">
        <v>2.0628000000000002</v>
      </c>
      <c r="K461" s="8" t="e">
        <f t="shared" si="28"/>
        <v>#DIV/0!</v>
      </c>
      <c r="L461" s="8" t="e">
        <f t="shared" si="29"/>
        <v>#DIV/0!</v>
      </c>
      <c r="M461" s="8">
        <f t="shared" si="30"/>
        <v>0</v>
      </c>
      <c r="N461" s="11" t="e">
        <f t="shared" si="31"/>
        <v>#DIV/0!</v>
      </c>
    </row>
    <row r="462" spans="1:14" s="7" customFormat="1" ht="15.75" x14ac:dyDescent="0.25">
      <c r="A462" s="7" t="s">
        <v>2077</v>
      </c>
      <c r="B462" s="7" t="s">
        <v>2078</v>
      </c>
      <c r="C462" s="7" t="s">
        <v>67</v>
      </c>
      <c r="D462" s="7" t="s">
        <v>82</v>
      </c>
      <c r="E462" s="8">
        <v>0</v>
      </c>
      <c r="F462" s="8">
        <v>0.91812000000000005</v>
      </c>
      <c r="G462" s="8">
        <v>0</v>
      </c>
      <c r="H462" s="8">
        <v>0</v>
      </c>
      <c r="I462" s="8">
        <v>0</v>
      </c>
      <c r="J462" s="8">
        <v>2.0628000000000002</v>
      </c>
      <c r="K462" s="8" t="e">
        <f t="shared" si="28"/>
        <v>#DIV/0!</v>
      </c>
      <c r="L462" s="8" t="e">
        <f t="shared" si="29"/>
        <v>#DIV/0!</v>
      </c>
      <c r="M462" s="8">
        <f t="shared" si="30"/>
        <v>0</v>
      </c>
      <c r="N462" s="11" t="e">
        <f t="shared" si="31"/>
        <v>#DIV/0!</v>
      </c>
    </row>
    <row r="463" spans="1:14" s="7" customFormat="1" ht="15.75" x14ac:dyDescent="0.25">
      <c r="A463" s="7" t="s">
        <v>2120</v>
      </c>
      <c r="B463" s="7" t="s">
        <v>2121</v>
      </c>
      <c r="C463" s="7" t="s">
        <v>773</v>
      </c>
      <c r="D463" s="7" t="s">
        <v>82</v>
      </c>
      <c r="E463" s="8">
        <v>0</v>
      </c>
      <c r="F463" s="8">
        <v>0</v>
      </c>
      <c r="G463" s="8">
        <v>2.3382000000000001</v>
      </c>
      <c r="H463" s="8">
        <v>0</v>
      </c>
      <c r="I463" s="8">
        <v>0</v>
      </c>
      <c r="J463" s="8">
        <v>1.0314000000000001</v>
      </c>
      <c r="K463" s="8" t="e">
        <f t="shared" si="28"/>
        <v>#DIV/0!</v>
      </c>
      <c r="L463" s="8" t="e">
        <f t="shared" si="29"/>
        <v>#DIV/0!</v>
      </c>
      <c r="M463" s="8">
        <f t="shared" si="30"/>
        <v>2.2670157068062826</v>
      </c>
      <c r="N463" s="11" t="e">
        <f t="shared" si="31"/>
        <v>#DIV/0!</v>
      </c>
    </row>
    <row r="464" spans="1:14" s="7" customFormat="1" ht="15.75" x14ac:dyDescent="0.25">
      <c r="A464" s="7" t="s">
        <v>2189</v>
      </c>
      <c r="B464" s="7" t="s">
        <v>2190</v>
      </c>
      <c r="C464" s="7" t="s">
        <v>186</v>
      </c>
      <c r="D464" s="7" t="s">
        <v>82</v>
      </c>
      <c r="E464" s="8">
        <v>0</v>
      </c>
      <c r="F464" s="8">
        <v>0.91812000000000005</v>
      </c>
      <c r="G464" s="8">
        <v>0</v>
      </c>
      <c r="H464" s="8">
        <v>0</v>
      </c>
      <c r="I464" s="8">
        <v>0</v>
      </c>
      <c r="J464" s="8">
        <v>2.0628000000000002</v>
      </c>
      <c r="K464" s="8" t="e">
        <f t="shared" si="28"/>
        <v>#DIV/0!</v>
      </c>
      <c r="L464" s="8" t="e">
        <f t="shared" si="29"/>
        <v>#DIV/0!</v>
      </c>
      <c r="M464" s="8">
        <f t="shared" si="30"/>
        <v>0</v>
      </c>
      <c r="N464" s="11" t="e">
        <f t="shared" si="31"/>
        <v>#DIV/0!</v>
      </c>
    </row>
    <row r="465" spans="1:14" s="7" customFormat="1" ht="15.75" x14ac:dyDescent="0.25">
      <c r="A465" s="7" t="s">
        <v>2430</v>
      </c>
      <c r="B465" s="7" t="s">
        <v>2431</v>
      </c>
      <c r="C465" s="7" t="s">
        <v>492</v>
      </c>
      <c r="D465" s="7" t="s">
        <v>82</v>
      </c>
      <c r="E465" s="8">
        <v>0</v>
      </c>
      <c r="F465" s="8">
        <v>0</v>
      </c>
      <c r="G465" s="8">
        <v>2.3382000000000001</v>
      </c>
      <c r="H465" s="8">
        <v>0</v>
      </c>
      <c r="I465" s="8">
        <v>0</v>
      </c>
      <c r="J465" s="8">
        <v>1.0314000000000001</v>
      </c>
      <c r="K465" s="8" t="e">
        <f t="shared" si="28"/>
        <v>#DIV/0!</v>
      </c>
      <c r="L465" s="8" t="e">
        <f t="shared" si="29"/>
        <v>#DIV/0!</v>
      </c>
      <c r="M465" s="8">
        <f t="shared" si="30"/>
        <v>2.2670157068062826</v>
      </c>
      <c r="N465" s="11" t="e">
        <f t="shared" si="31"/>
        <v>#DIV/0!</v>
      </c>
    </row>
    <row r="466" spans="1:14" s="7" customFormat="1" ht="15.75" x14ac:dyDescent="0.25">
      <c r="A466" s="7" t="s">
        <v>2432</v>
      </c>
      <c r="B466" s="7" t="s">
        <v>2433</v>
      </c>
      <c r="C466" s="7" t="s">
        <v>67</v>
      </c>
      <c r="D466" s="7" t="s">
        <v>82</v>
      </c>
      <c r="E466" s="8">
        <v>0</v>
      </c>
      <c r="F466" s="8">
        <v>0</v>
      </c>
      <c r="G466" s="8">
        <v>2.3382000000000001</v>
      </c>
      <c r="H466" s="8">
        <v>0</v>
      </c>
      <c r="I466" s="8">
        <v>0</v>
      </c>
      <c r="J466" s="8">
        <v>1.0314000000000001</v>
      </c>
      <c r="K466" s="8" t="e">
        <f t="shared" si="28"/>
        <v>#DIV/0!</v>
      </c>
      <c r="L466" s="8" t="e">
        <f t="shared" si="29"/>
        <v>#DIV/0!</v>
      </c>
      <c r="M466" s="8">
        <f t="shared" si="30"/>
        <v>2.2670157068062826</v>
      </c>
      <c r="N466" s="11" t="e">
        <f t="shared" si="31"/>
        <v>#DIV/0!</v>
      </c>
    </row>
    <row r="467" spans="1:14" s="7" customFormat="1" ht="15.75" x14ac:dyDescent="0.25">
      <c r="A467" s="7" t="s">
        <v>2442</v>
      </c>
      <c r="B467" s="7" t="s">
        <v>2443</v>
      </c>
      <c r="C467" s="7" t="s">
        <v>325</v>
      </c>
      <c r="D467" s="7" t="s">
        <v>82</v>
      </c>
      <c r="E467" s="8">
        <v>0</v>
      </c>
      <c r="F467" s="8">
        <v>0</v>
      </c>
      <c r="G467" s="8">
        <v>2.3382000000000001</v>
      </c>
      <c r="H467" s="8">
        <v>0</v>
      </c>
      <c r="I467" s="8">
        <v>0</v>
      </c>
      <c r="J467" s="8">
        <v>1.0314000000000001</v>
      </c>
      <c r="K467" s="8" t="e">
        <f t="shared" si="28"/>
        <v>#DIV/0!</v>
      </c>
      <c r="L467" s="8" t="e">
        <f t="shared" si="29"/>
        <v>#DIV/0!</v>
      </c>
      <c r="M467" s="8">
        <f t="shared" si="30"/>
        <v>2.2670157068062826</v>
      </c>
      <c r="N467" s="11" t="e">
        <f t="shared" si="31"/>
        <v>#DIV/0!</v>
      </c>
    </row>
    <row r="468" spans="1:14" s="7" customFormat="1" ht="15.75" x14ac:dyDescent="0.25">
      <c r="A468" s="7" t="s">
        <v>105</v>
      </c>
      <c r="B468" s="7" t="s">
        <v>106</v>
      </c>
      <c r="C468" s="7" t="s">
        <v>107</v>
      </c>
      <c r="D468" s="7" t="s">
        <v>108</v>
      </c>
      <c r="E468" s="8">
        <v>51.764000000000003</v>
      </c>
      <c r="F468" s="8">
        <v>44.07</v>
      </c>
      <c r="G468" s="8">
        <v>39.749000000000002</v>
      </c>
      <c r="H468" s="8">
        <v>56.927999999999997</v>
      </c>
      <c r="I468" s="8">
        <v>47.777000000000001</v>
      </c>
      <c r="J468" s="8">
        <v>40.223999999999997</v>
      </c>
      <c r="K468" s="8">
        <f t="shared" si="28"/>
        <v>0.90928892636312542</v>
      </c>
      <c r="L468" s="8">
        <f t="shared" si="29"/>
        <v>0.92241036481989236</v>
      </c>
      <c r="M468" s="8">
        <f t="shared" si="30"/>
        <v>0.98819112967382672</v>
      </c>
      <c r="N468" s="11">
        <f t="shared" si="31"/>
        <v>0.93996347361894816</v>
      </c>
    </row>
    <row r="469" spans="1:14" s="7" customFormat="1" ht="15.75" x14ac:dyDescent="0.25">
      <c r="A469" s="7" t="s">
        <v>229</v>
      </c>
      <c r="B469" s="7" t="s">
        <v>230</v>
      </c>
      <c r="C469" s="7" t="s">
        <v>231</v>
      </c>
      <c r="D469" s="7" t="s">
        <v>108</v>
      </c>
      <c r="E469" s="8">
        <v>15.627000000000001</v>
      </c>
      <c r="F469" s="8">
        <v>25.707000000000001</v>
      </c>
      <c r="G469" s="8">
        <v>10.522</v>
      </c>
      <c r="H469" s="8">
        <v>17.367999999999999</v>
      </c>
      <c r="I469" s="8">
        <v>30.225999999999999</v>
      </c>
      <c r="J469" s="8">
        <v>14.439</v>
      </c>
      <c r="K469" s="8">
        <f t="shared" si="28"/>
        <v>0.89975817595578089</v>
      </c>
      <c r="L469" s="8">
        <f t="shared" si="29"/>
        <v>0.85049295308674655</v>
      </c>
      <c r="M469" s="8">
        <f t="shared" si="30"/>
        <v>0.72872082554193507</v>
      </c>
      <c r="N469" s="11">
        <f t="shared" si="31"/>
        <v>0.8263239848614875</v>
      </c>
    </row>
    <row r="470" spans="1:14" s="7" customFormat="1" ht="15.75" x14ac:dyDescent="0.25">
      <c r="A470" s="7" t="s">
        <v>917</v>
      </c>
      <c r="B470" s="7" t="s">
        <v>918</v>
      </c>
      <c r="C470" s="7" t="s">
        <v>919</v>
      </c>
      <c r="D470" s="7" t="s">
        <v>108</v>
      </c>
      <c r="E470" s="8">
        <v>5.8601000000000001</v>
      </c>
      <c r="F470" s="8">
        <v>2.7544</v>
      </c>
      <c r="G470" s="8">
        <v>2.3382000000000001</v>
      </c>
      <c r="H470" s="8">
        <v>1.9298</v>
      </c>
      <c r="I470" s="8">
        <v>2.9251</v>
      </c>
      <c r="J470" s="8">
        <v>4.1254999999999997</v>
      </c>
      <c r="K470" s="8">
        <f t="shared" si="28"/>
        <v>3.0366359208208107</v>
      </c>
      <c r="L470" s="8">
        <f t="shared" si="29"/>
        <v>0.94164302075142725</v>
      </c>
      <c r="M470" s="8">
        <f t="shared" si="30"/>
        <v>0.56676766452551208</v>
      </c>
      <c r="N470" s="11">
        <f t="shared" si="31"/>
        <v>1.5150155353659167</v>
      </c>
    </row>
    <row r="471" spans="1:14" s="7" customFormat="1" ht="15.75" x14ac:dyDescent="0.25">
      <c r="A471" s="7" t="s">
        <v>1137</v>
      </c>
      <c r="B471" s="7" t="s">
        <v>1138</v>
      </c>
      <c r="C471" s="7" t="s">
        <v>325</v>
      </c>
      <c r="D471" s="7" t="s">
        <v>108</v>
      </c>
      <c r="E471" s="8">
        <v>3.9066999999999998</v>
      </c>
      <c r="F471" s="8">
        <v>4.5906000000000002</v>
      </c>
      <c r="G471" s="8">
        <v>2.3382000000000001</v>
      </c>
      <c r="H471" s="8">
        <v>2.8946000000000001</v>
      </c>
      <c r="I471" s="8">
        <v>4.8752000000000004</v>
      </c>
      <c r="J471" s="8">
        <v>1.0314000000000001</v>
      </c>
      <c r="K471" s="8">
        <f t="shared" si="28"/>
        <v>1.3496510744144268</v>
      </c>
      <c r="L471" s="8">
        <f t="shared" si="29"/>
        <v>0.94162290777814239</v>
      </c>
      <c r="M471" s="8">
        <f t="shared" si="30"/>
        <v>2.2670157068062826</v>
      </c>
      <c r="N471" s="11">
        <f t="shared" si="31"/>
        <v>1.5194298963329507</v>
      </c>
    </row>
    <row r="472" spans="1:14" s="7" customFormat="1" ht="15.75" x14ac:dyDescent="0.25">
      <c r="A472" s="7" t="s">
        <v>1154</v>
      </c>
      <c r="B472" s="7" t="s">
        <v>1155</v>
      </c>
      <c r="C472" s="7" t="s">
        <v>252</v>
      </c>
      <c r="D472" s="7" t="s">
        <v>108</v>
      </c>
      <c r="E472" s="8">
        <v>0.97667999999999999</v>
      </c>
      <c r="F472" s="8">
        <v>4.5906000000000002</v>
      </c>
      <c r="G472" s="8">
        <v>8.1836000000000002</v>
      </c>
      <c r="H472" s="8">
        <v>0.96487999999999996</v>
      </c>
      <c r="I472" s="8">
        <v>3.9001999999999999</v>
      </c>
      <c r="J472" s="8">
        <v>5.1569000000000003</v>
      </c>
      <c r="K472" s="8">
        <f t="shared" si="28"/>
        <v>1.0122295000414561</v>
      </c>
      <c r="L472" s="8">
        <f t="shared" si="29"/>
        <v>1.1770165632531666</v>
      </c>
      <c r="M472" s="8">
        <f t="shared" si="30"/>
        <v>1.5869223758459539</v>
      </c>
      <c r="N472" s="11">
        <f t="shared" si="31"/>
        <v>1.2587228130468588</v>
      </c>
    </row>
    <row r="473" spans="1:14" s="7" customFormat="1" ht="15.75" x14ac:dyDescent="0.25">
      <c r="A473" s="7" t="s">
        <v>1175</v>
      </c>
      <c r="B473" s="7" t="s">
        <v>1176</v>
      </c>
      <c r="C473" s="7" t="s">
        <v>1177</v>
      </c>
      <c r="D473" s="7" t="s">
        <v>108</v>
      </c>
      <c r="E473" s="8">
        <v>2.93</v>
      </c>
      <c r="F473" s="8">
        <v>5.5087000000000002</v>
      </c>
      <c r="G473" s="8">
        <v>0</v>
      </c>
      <c r="H473" s="8">
        <v>2.8946000000000001</v>
      </c>
      <c r="I473" s="8">
        <v>6.8253000000000004</v>
      </c>
      <c r="J473" s="8">
        <v>2.0628000000000002</v>
      </c>
      <c r="K473" s="8">
        <f t="shared" si="28"/>
        <v>1.0122296690389001</v>
      </c>
      <c r="L473" s="8">
        <f t="shared" si="29"/>
        <v>0.80710005421007136</v>
      </c>
      <c r="M473" s="8">
        <f t="shared" si="30"/>
        <v>0</v>
      </c>
      <c r="N473" s="11">
        <f t="shared" si="31"/>
        <v>0.60644324108299053</v>
      </c>
    </row>
    <row r="474" spans="1:14" s="7" customFormat="1" ht="15.75" x14ac:dyDescent="0.25">
      <c r="A474" s="7" t="s">
        <v>1180</v>
      </c>
      <c r="B474" s="7" t="s">
        <v>1181</v>
      </c>
      <c r="C474" s="7" t="s">
        <v>708</v>
      </c>
      <c r="D474" s="7" t="s">
        <v>108</v>
      </c>
      <c r="E474" s="8">
        <v>2.93</v>
      </c>
      <c r="F474" s="8">
        <v>3.6724999999999999</v>
      </c>
      <c r="G474" s="8">
        <v>3.5072999999999999</v>
      </c>
      <c r="H474" s="8">
        <v>1.9298</v>
      </c>
      <c r="I474" s="8">
        <v>5.8502000000000001</v>
      </c>
      <c r="J474" s="8">
        <v>4.1254999999999997</v>
      </c>
      <c r="K474" s="8">
        <f t="shared" si="28"/>
        <v>1.51829205098974</v>
      </c>
      <c r="L474" s="8">
        <f t="shared" si="29"/>
        <v>0.62775631602338378</v>
      </c>
      <c r="M474" s="8">
        <f t="shared" si="30"/>
        <v>0.85015149678826807</v>
      </c>
      <c r="N474" s="11">
        <f t="shared" si="31"/>
        <v>0.99873328793379734</v>
      </c>
    </row>
    <row r="475" spans="1:14" s="7" customFormat="1" ht="15.75" x14ac:dyDescent="0.25">
      <c r="A475" s="7" t="s">
        <v>1468</v>
      </c>
      <c r="B475" s="7" t="s">
        <v>1469</v>
      </c>
      <c r="C475" s="7" t="s">
        <v>781</v>
      </c>
      <c r="D475" s="7" t="s">
        <v>108</v>
      </c>
      <c r="E475" s="8">
        <v>1.9534</v>
      </c>
      <c r="F475" s="8">
        <v>1.8362000000000001</v>
      </c>
      <c r="G475" s="8">
        <v>1.1691</v>
      </c>
      <c r="H475" s="8">
        <v>1.9298</v>
      </c>
      <c r="I475" s="8">
        <v>2.9251</v>
      </c>
      <c r="J475" s="8">
        <v>1.0314000000000001</v>
      </c>
      <c r="K475" s="8">
        <f t="shared" si="28"/>
        <v>1.012229246554047</v>
      </c>
      <c r="L475" s="8">
        <f t="shared" si="29"/>
        <v>0.62773922259068071</v>
      </c>
      <c r="M475" s="8">
        <f t="shared" si="30"/>
        <v>1.1335078534031413</v>
      </c>
      <c r="N475" s="11">
        <f t="shared" si="31"/>
        <v>0.92449210751595634</v>
      </c>
    </row>
    <row r="476" spans="1:14" s="7" customFormat="1" ht="15.75" x14ac:dyDescent="0.25">
      <c r="A476" s="7" t="s">
        <v>1525</v>
      </c>
      <c r="B476" s="7" t="s">
        <v>1526</v>
      </c>
      <c r="C476" s="7" t="s">
        <v>365</v>
      </c>
      <c r="D476" s="7" t="s">
        <v>108</v>
      </c>
      <c r="E476" s="8">
        <v>2.93</v>
      </c>
      <c r="F476" s="8">
        <v>2.7544</v>
      </c>
      <c r="G476" s="8">
        <v>0</v>
      </c>
      <c r="H476" s="8">
        <v>1.9298</v>
      </c>
      <c r="I476" s="8">
        <v>1.9500999999999999</v>
      </c>
      <c r="J476" s="8">
        <v>0</v>
      </c>
      <c r="K476" s="8">
        <f t="shared" si="28"/>
        <v>1.51829205098974</v>
      </c>
      <c r="L476" s="8">
        <f t="shared" si="29"/>
        <v>1.412440387672427</v>
      </c>
      <c r="M476" s="8" t="e">
        <f t="shared" si="30"/>
        <v>#DIV/0!</v>
      </c>
      <c r="N476" s="11" t="e">
        <f t="shared" si="31"/>
        <v>#DIV/0!</v>
      </c>
    </row>
    <row r="477" spans="1:14" s="7" customFormat="1" ht="15.75" x14ac:dyDescent="0.25">
      <c r="A477" s="7" t="s">
        <v>1618</v>
      </c>
      <c r="B477" s="7" t="s">
        <v>1619</v>
      </c>
      <c r="C477" s="7" t="s">
        <v>136</v>
      </c>
      <c r="D477" s="7" t="s">
        <v>108</v>
      </c>
      <c r="E477" s="8">
        <v>1.9534</v>
      </c>
      <c r="F477" s="8">
        <v>2.7544</v>
      </c>
      <c r="G477" s="8">
        <v>2.3382000000000001</v>
      </c>
      <c r="H477" s="8">
        <v>0.96487999999999996</v>
      </c>
      <c r="I477" s="8">
        <v>1.9500999999999999</v>
      </c>
      <c r="J477" s="8">
        <v>3.0941000000000001</v>
      </c>
      <c r="K477" s="8">
        <f t="shared" si="28"/>
        <v>2.024500456015256</v>
      </c>
      <c r="L477" s="8">
        <f t="shared" si="29"/>
        <v>1.412440387672427</v>
      </c>
      <c r="M477" s="8">
        <f t="shared" si="30"/>
        <v>0.75569632526421249</v>
      </c>
      <c r="N477" s="11">
        <f t="shared" si="31"/>
        <v>1.3975457229839652</v>
      </c>
    </row>
    <row r="478" spans="1:14" s="7" customFormat="1" ht="15.75" x14ac:dyDescent="0.25">
      <c r="A478" s="7" t="s">
        <v>1821</v>
      </c>
      <c r="B478" s="7" t="s">
        <v>1822</v>
      </c>
      <c r="C478" s="7" t="s">
        <v>186</v>
      </c>
      <c r="D478" s="7" t="s">
        <v>108</v>
      </c>
      <c r="E478" s="8">
        <v>1.9534</v>
      </c>
      <c r="F478" s="8">
        <v>2.7544</v>
      </c>
      <c r="G478" s="8">
        <v>1.1691</v>
      </c>
      <c r="H478" s="8">
        <v>0.96487999999999996</v>
      </c>
      <c r="I478" s="8">
        <v>1.9500999999999999</v>
      </c>
      <c r="J478" s="8">
        <v>2.0628000000000002</v>
      </c>
      <c r="K478" s="8">
        <f t="shared" si="28"/>
        <v>2.024500456015256</v>
      </c>
      <c r="L478" s="8">
        <f t="shared" si="29"/>
        <v>1.412440387672427</v>
      </c>
      <c r="M478" s="8">
        <f t="shared" si="30"/>
        <v>0.56675392670157065</v>
      </c>
      <c r="N478" s="11">
        <f t="shared" si="31"/>
        <v>1.3345649234630848</v>
      </c>
    </row>
    <row r="479" spans="1:14" s="7" customFormat="1" ht="15.75" x14ac:dyDescent="0.25">
      <c r="A479" s="7" t="s">
        <v>2073</v>
      </c>
      <c r="B479" s="7" t="s">
        <v>2074</v>
      </c>
      <c r="C479" s="7" t="s">
        <v>300</v>
      </c>
      <c r="D479" s="7" t="s">
        <v>108</v>
      </c>
      <c r="E479" s="8">
        <v>0</v>
      </c>
      <c r="F479" s="8">
        <v>1.8362000000000001</v>
      </c>
      <c r="G479" s="8">
        <v>1.1691</v>
      </c>
      <c r="H479" s="8">
        <v>0</v>
      </c>
      <c r="I479" s="8">
        <v>0.97504000000000002</v>
      </c>
      <c r="J479" s="8">
        <v>1.0314000000000001</v>
      </c>
      <c r="K479" s="8" t="e">
        <f t="shared" si="28"/>
        <v>#DIV/0!</v>
      </c>
      <c r="L479" s="8">
        <f t="shared" si="29"/>
        <v>1.8832047915982935</v>
      </c>
      <c r="M479" s="8">
        <f t="shared" si="30"/>
        <v>1.1335078534031413</v>
      </c>
      <c r="N479" s="11" t="e">
        <f t="shared" si="31"/>
        <v>#DIV/0!</v>
      </c>
    </row>
    <row r="480" spans="1:14" s="7" customFormat="1" ht="15.75" x14ac:dyDescent="0.25">
      <c r="A480" s="7" t="s">
        <v>2244</v>
      </c>
      <c r="B480" s="7" t="s">
        <v>2245</v>
      </c>
      <c r="C480" s="7" t="s">
        <v>474</v>
      </c>
      <c r="D480" s="7" t="s">
        <v>108</v>
      </c>
      <c r="E480" s="8">
        <v>0.97667999999999999</v>
      </c>
      <c r="F480" s="8">
        <v>0.91812000000000005</v>
      </c>
      <c r="G480" s="8">
        <v>0</v>
      </c>
      <c r="H480" s="8">
        <v>0.96487999999999996</v>
      </c>
      <c r="I480" s="8">
        <v>1.9500999999999999</v>
      </c>
      <c r="J480" s="8">
        <v>0</v>
      </c>
      <c r="K480" s="8">
        <f t="shared" si="28"/>
        <v>1.0122295000414561</v>
      </c>
      <c r="L480" s="8">
        <f t="shared" si="29"/>
        <v>0.47080662530126666</v>
      </c>
      <c r="M480" s="8" t="e">
        <f t="shared" si="30"/>
        <v>#DIV/0!</v>
      </c>
      <c r="N480" s="11" t="e">
        <f t="shared" si="31"/>
        <v>#DIV/0!</v>
      </c>
    </row>
    <row r="481" spans="1:14" s="7" customFormat="1" ht="15.75" x14ac:dyDescent="0.25">
      <c r="A481" s="7" t="s">
        <v>2270</v>
      </c>
      <c r="B481" s="7" t="s">
        <v>2271</v>
      </c>
      <c r="C481" s="7" t="s">
        <v>1226</v>
      </c>
      <c r="D481" s="7" t="s">
        <v>108</v>
      </c>
      <c r="E481" s="8">
        <v>0.97667999999999999</v>
      </c>
      <c r="F481" s="8">
        <v>0.91812000000000005</v>
      </c>
      <c r="G481" s="8">
        <v>0</v>
      </c>
      <c r="H481" s="8">
        <v>0.96487999999999996</v>
      </c>
      <c r="I481" s="8">
        <v>1.9500999999999999</v>
      </c>
      <c r="J481" s="8">
        <v>0</v>
      </c>
      <c r="K481" s="8">
        <f t="shared" si="28"/>
        <v>1.0122295000414561</v>
      </c>
      <c r="L481" s="8">
        <f t="shared" si="29"/>
        <v>0.47080662530126666</v>
      </c>
      <c r="M481" s="8" t="e">
        <f t="shared" si="30"/>
        <v>#DIV/0!</v>
      </c>
      <c r="N481" s="11" t="e">
        <f t="shared" si="31"/>
        <v>#DIV/0!</v>
      </c>
    </row>
    <row r="482" spans="1:14" s="7" customFormat="1" ht="15.75" x14ac:dyDescent="0.25">
      <c r="A482" s="7" t="s">
        <v>2374</v>
      </c>
      <c r="B482" s="7" t="s">
        <v>2375</v>
      </c>
      <c r="C482" s="7" t="s">
        <v>620</v>
      </c>
      <c r="D482" s="7" t="s">
        <v>108</v>
      </c>
      <c r="E482" s="8">
        <v>0.97667999999999999</v>
      </c>
      <c r="F482" s="8">
        <v>0.91812000000000005</v>
      </c>
      <c r="G482" s="8">
        <v>0</v>
      </c>
      <c r="H482" s="8">
        <v>1.9298</v>
      </c>
      <c r="I482" s="8">
        <v>0.97504000000000002</v>
      </c>
      <c r="J482" s="8">
        <v>0</v>
      </c>
      <c r="K482" s="8">
        <f t="shared" si="28"/>
        <v>0.50610425950875737</v>
      </c>
      <c r="L482" s="8">
        <f t="shared" si="29"/>
        <v>0.9416229077781425</v>
      </c>
      <c r="M482" s="8" t="e">
        <f t="shared" si="30"/>
        <v>#DIV/0!</v>
      </c>
      <c r="N482" s="11" t="e">
        <f t="shared" si="31"/>
        <v>#DIV/0!</v>
      </c>
    </row>
    <row r="483" spans="1:14" s="7" customFormat="1" ht="15.75" x14ac:dyDescent="0.25">
      <c r="A483" s="7" t="s">
        <v>138</v>
      </c>
      <c r="B483" s="7" t="s">
        <v>139</v>
      </c>
      <c r="C483" s="7" t="s">
        <v>140</v>
      </c>
      <c r="D483" s="7" t="s">
        <v>141</v>
      </c>
      <c r="E483" s="8">
        <v>38.091000000000001</v>
      </c>
      <c r="F483" s="8">
        <v>52.332999999999998</v>
      </c>
      <c r="G483" s="8">
        <v>12.86</v>
      </c>
      <c r="H483" s="8">
        <v>15.438000000000001</v>
      </c>
      <c r="I483" s="8">
        <v>50.701999999999998</v>
      </c>
      <c r="J483" s="8">
        <v>9.2824000000000009</v>
      </c>
      <c r="K483" s="8">
        <f t="shared" si="28"/>
        <v>2.4673532841041586</v>
      </c>
      <c r="L483" s="8">
        <f t="shared" si="29"/>
        <v>1.032168356277859</v>
      </c>
      <c r="M483" s="8">
        <f t="shared" si="30"/>
        <v>1.3854175644229938</v>
      </c>
      <c r="N483" s="11">
        <f t="shared" si="31"/>
        <v>1.6283130682683371</v>
      </c>
    </row>
    <row r="484" spans="1:14" s="7" customFormat="1" ht="15.75" x14ac:dyDescent="0.25">
      <c r="A484" s="7" t="s">
        <v>518</v>
      </c>
      <c r="B484" s="7" t="s">
        <v>519</v>
      </c>
      <c r="C484" s="7" t="s">
        <v>211</v>
      </c>
      <c r="D484" s="7" t="s">
        <v>141</v>
      </c>
      <c r="E484" s="8">
        <v>7.8135000000000003</v>
      </c>
      <c r="F484" s="8">
        <v>10.099</v>
      </c>
      <c r="G484" s="8">
        <v>8.1836000000000002</v>
      </c>
      <c r="H484" s="8">
        <v>9.6487999999999996</v>
      </c>
      <c r="I484" s="8">
        <v>7.8003</v>
      </c>
      <c r="J484" s="8">
        <v>10.314</v>
      </c>
      <c r="K484" s="8">
        <f t="shared" si="28"/>
        <v>0.80978981842301645</v>
      </c>
      <c r="L484" s="8">
        <f t="shared" si="29"/>
        <v>1.2946937938284426</v>
      </c>
      <c r="M484" s="8">
        <f t="shared" si="30"/>
        <v>0.79344580182276514</v>
      </c>
      <c r="N484" s="11">
        <f t="shared" si="31"/>
        <v>0.96597647135807474</v>
      </c>
    </row>
    <row r="485" spans="1:14" s="7" customFormat="1" ht="15.75" x14ac:dyDescent="0.25">
      <c r="A485" s="7" t="s">
        <v>549</v>
      </c>
      <c r="B485" s="7" t="s">
        <v>550</v>
      </c>
      <c r="C485" s="7" t="s">
        <v>422</v>
      </c>
      <c r="D485" s="7" t="s">
        <v>141</v>
      </c>
      <c r="E485" s="8">
        <v>6.8368000000000002</v>
      </c>
      <c r="F485" s="8">
        <v>7.3449999999999998</v>
      </c>
      <c r="G485" s="8">
        <v>11.691000000000001</v>
      </c>
      <c r="H485" s="8">
        <v>5.7892999999999999</v>
      </c>
      <c r="I485" s="8">
        <v>7.8003</v>
      </c>
      <c r="J485" s="8">
        <v>9.2824000000000009</v>
      </c>
      <c r="K485" s="8">
        <f t="shared" si="28"/>
        <v>1.1809372462992072</v>
      </c>
      <c r="L485" s="8">
        <f t="shared" si="29"/>
        <v>0.94163045011089319</v>
      </c>
      <c r="M485" s="8">
        <f t="shared" si="30"/>
        <v>1.2594803068172025</v>
      </c>
      <c r="N485" s="11">
        <f t="shared" si="31"/>
        <v>1.127349334409101</v>
      </c>
    </row>
    <row r="486" spans="1:14" s="7" customFormat="1" ht="15.75" x14ac:dyDescent="0.25">
      <c r="A486" s="7" t="s">
        <v>631</v>
      </c>
      <c r="B486" s="7" t="s">
        <v>632</v>
      </c>
      <c r="C486" s="7" t="s">
        <v>25</v>
      </c>
      <c r="D486" s="7" t="s">
        <v>141</v>
      </c>
      <c r="E486" s="8">
        <v>6.8368000000000002</v>
      </c>
      <c r="F486" s="8">
        <v>11.016999999999999</v>
      </c>
      <c r="G486" s="8">
        <v>5.8453999999999997</v>
      </c>
      <c r="H486" s="8">
        <v>5.7892999999999999</v>
      </c>
      <c r="I486" s="8">
        <v>6.8253000000000004</v>
      </c>
      <c r="J486" s="8">
        <v>8.2509999999999994</v>
      </c>
      <c r="K486" s="8">
        <f t="shared" si="28"/>
        <v>1.1809372462992072</v>
      </c>
      <c r="L486" s="8">
        <f t="shared" si="29"/>
        <v>1.6141415029375996</v>
      </c>
      <c r="M486" s="8">
        <f t="shared" si="30"/>
        <v>0.7084474609138286</v>
      </c>
      <c r="N486" s="11">
        <f t="shared" si="31"/>
        <v>1.1678420700502119</v>
      </c>
    </row>
    <row r="487" spans="1:14" s="7" customFormat="1" ht="15.75" x14ac:dyDescent="0.25">
      <c r="A487" s="7" t="s">
        <v>1061</v>
      </c>
      <c r="B487" s="7" t="s">
        <v>1062</v>
      </c>
      <c r="C487" s="7" t="s">
        <v>576</v>
      </c>
      <c r="D487" s="7" t="s">
        <v>141</v>
      </c>
      <c r="E487" s="8">
        <v>1.9534</v>
      </c>
      <c r="F487" s="8">
        <v>5.5087000000000002</v>
      </c>
      <c r="G487" s="8">
        <v>1.1691</v>
      </c>
      <c r="H487" s="8">
        <v>1.9298</v>
      </c>
      <c r="I487" s="8">
        <v>6.8253000000000004</v>
      </c>
      <c r="J487" s="8">
        <v>3.0941000000000001</v>
      </c>
      <c r="K487" s="8">
        <f t="shared" si="28"/>
        <v>1.012229246554047</v>
      </c>
      <c r="L487" s="8">
        <f t="shared" si="29"/>
        <v>0.80710005421007136</v>
      </c>
      <c r="M487" s="8">
        <f t="shared" si="30"/>
        <v>0.37784816263210624</v>
      </c>
      <c r="N487" s="11">
        <f t="shared" si="31"/>
        <v>0.73239248779874144</v>
      </c>
    </row>
    <row r="488" spans="1:14" s="7" customFormat="1" ht="15.75" x14ac:dyDescent="0.25">
      <c r="A488" s="7" t="s">
        <v>1366</v>
      </c>
      <c r="B488" s="7" t="s">
        <v>1367</v>
      </c>
      <c r="C488" s="7" t="s">
        <v>186</v>
      </c>
      <c r="D488" s="7" t="s">
        <v>141</v>
      </c>
      <c r="E488" s="8">
        <v>1.9534</v>
      </c>
      <c r="F488" s="8">
        <v>0</v>
      </c>
      <c r="G488" s="8">
        <v>7.0145</v>
      </c>
      <c r="H488" s="8">
        <v>0</v>
      </c>
      <c r="I488" s="8">
        <v>0.97504000000000002</v>
      </c>
      <c r="J488" s="8">
        <v>4.1254999999999997</v>
      </c>
      <c r="K488" s="8" t="e">
        <f t="shared" si="28"/>
        <v>#DIV/0!</v>
      </c>
      <c r="L488" s="8">
        <f t="shared" si="29"/>
        <v>0</v>
      </c>
      <c r="M488" s="8">
        <f t="shared" si="30"/>
        <v>1.7002787540904134</v>
      </c>
      <c r="N488" s="11" t="e">
        <f t="shared" si="31"/>
        <v>#DIV/0!</v>
      </c>
    </row>
    <row r="489" spans="1:14" s="7" customFormat="1" ht="15.75" x14ac:dyDescent="0.25">
      <c r="A489" s="7" t="s">
        <v>1622</v>
      </c>
      <c r="B489" s="7" t="s">
        <v>1623</v>
      </c>
      <c r="C489" s="7" t="s">
        <v>307</v>
      </c>
      <c r="D489" s="7" t="s">
        <v>141</v>
      </c>
      <c r="E489" s="8">
        <v>1.9534</v>
      </c>
      <c r="F489" s="8">
        <v>1.8362000000000001</v>
      </c>
      <c r="G489" s="8">
        <v>1.1691</v>
      </c>
      <c r="H489" s="8">
        <v>0.96487999999999996</v>
      </c>
      <c r="I489" s="8">
        <v>2.9251</v>
      </c>
      <c r="J489" s="8">
        <v>2.0628000000000002</v>
      </c>
      <c r="K489" s="8">
        <f t="shared" si="28"/>
        <v>2.024500456015256</v>
      </c>
      <c r="L489" s="8">
        <f t="shared" si="29"/>
        <v>0.62773922259068071</v>
      </c>
      <c r="M489" s="8">
        <f t="shared" si="30"/>
        <v>0.56675392670157065</v>
      </c>
      <c r="N489" s="11">
        <f t="shared" si="31"/>
        <v>1.0729978684358359</v>
      </c>
    </row>
    <row r="490" spans="1:14" s="7" customFormat="1" ht="15.75" x14ac:dyDescent="0.25">
      <c r="A490" s="7" t="s">
        <v>1683</v>
      </c>
      <c r="B490" s="7" t="s">
        <v>1684</v>
      </c>
      <c r="C490" s="7" t="s">
        <v>422</v>
      </c>
      <c r="D490" s="7" t="s">
        <v>141</v>
      </c>
      <c r="E490" s="8">
        <v>1.9534</v>
      </c>
      <c r="F490" s="8">
        <v>2.7544</v>
      </c>
      <c r="G490" s="8">
        <v>1.1691</v>
      </c>
      <c r="H490" s="8">
        <v>1.9298</v>
      </c>
      <c r="I490" s="8">
        <v>0.97504000000000002</v>
      </c>
      <c r="J490" s="8">
        <v>2.0628000000000002</v>
      </c>
      <c r="K490" s="8">
        <f t="shared" si="28"/>
        <v>1.012229246554047</v>
      </c>
      <c r="L490" s="8">
        <f t="shared" si="29"/>
        <v>2.8249097472924185</v>
      </c>
      <c r="M490" s="8">
        <f t="shared" si="30"/>
        <v>0.56675392670157065</v>
      </c>
      <c r="N490" s="11">
        <f t="shared" si="31"/>
        <v>1.4679643068493453</v>
      </c>
    </row>
    <row r="491" spans="1:14" s="7" customFormat="1" ht="15.75" x14ac:dyDescent="0.25">
      <c r="A491" s="7" t="s">
        <v>1749</v>
      </c>
      <c r="B491" s="7" t="s">
        <v>1750</v>
      </c>
      <c r="C491" s="7" t="s">
        <v>1751</v>
      </c>
      <c r="D491" s="7" t="s">
        <v>141</v>
      </c>
      <c r="E491" s="8">
        <v>0</v>
      </c>
      <c r="F491" s="8">
        <v>0</v>
      </c>
      <c r="G491" s="8">
        <v>3.5072999999999999</v>
      </c>
      <c r="H491" s="8">
        <v>0.96487999999999996</v>
      </c>
      <c r="I491" s="8">
        <v>0.97504000000000002</v>
      </c>
      <c r="J491" s="8">
        <v>4.1254999999999997</v>
      </c>
      <c r="K491" s="8">
        <f t="shared" si="28"/>
        <v>0</v>
      </c>
      <c r="L491" s="8">
        <f t="shared" si="29"/>
        <v>0</v>
      </c>
      <c r="M491" s="8">
        <f t="shared" si="30"/>
        <v>0.85015149678826807</v>
      </c>
      <c r="N491" s="11">
        <f t="shared" si="31"/>
        <v>0.28338383226275604</v>
      </c>
    </row>
    <row r="492" spans="1:14" s="7" customFormat="1" ht="15.75" x14ac:dyDescent="0.25">
      <c r="A492" s="7" t="s">
        <v>1782</v>
      </c>
      <c r="B492" s="7" t="s">
        <v>1783</v>
      </c>
      <c r="C492" s="7" t="s">
        <v>152</v>
      </c>
      <c r="D492" s="7" t="s">
        <v>141</v>
      </c>
      <c r="E492" s="8">
        <v>0</v>
      </c>
      <c r="F492" s="8">
        <v>0.91812000000000005</v>
      </c>
      <c r="G492" s="8">
        <v>3.5072999999999999</v>
      </c>
      <c r="H492" s="8">
        <v>3.8595000000000002</v>
      </c>
      <c r="I492" s="8">
        <v>0</v>
      </c>
      <c r="J492" s="8">
        <v>3.0941000000000001</v>
      </c>
      <c r="K492" s="8">
        <f t="shared" si="28"/>
        <v>0</v>
      </c>
      <c r="L492" s="8" t="e">
        <f t="shared" si="29"/>
        <v>#DIV/0!</v>
      </c>
      <c r="M492" s="8">
        <f t="shared" si="30"/>
        <v>1.1335444878963188</v>
      </c>
      <c r="N492" s="11" t="e">
        <f t="shared" si="31"/>
        <v>#DIV/0!</v>
      </c>
    </row>
    <row r="493" spans="1:14" s="7" customFormat="1" ht="15.75" x14ac:dyDescent="0.25">
      <c r="A493" s="7" t="s">
        <v>1786</v>
      </c>
      <c r="B493" s="7" t="s">
        <v>1787</v>
      </c>
      <c r="C493" s="7" t="s">
        <v>258</v>
      </c>
      <c r="D493" s="7" t="s">
        <v>141</v>
      </c>
      <c r="E493" s="8">
        <v>1.9534</v>
      </c>
      <c r="F493" s="8">
        <v>1.8362000000000001</v>
      </c>
      <c r="G493" s="8">
        <v>1.1691</v>
      </c>
      <c r="H493" s="8">
        <v>2.8946000000000001</v>
      </c>
      <c r="I493" s="8">
        <v>0.97504000000000002</v>
      </c>
      <c r="J493" s="8">
        <v>2.0628000000000002</v>
      </c>
      <c r="K493" s="8">
        <f t="shared" si="28"/>
        <v>0.67484281075105368</v>
      </c>
      <c r="L493" s="8">
        <f t="shared" si="29"/>
        <v>1.8832047915982935</v>
      </c>
      <c r="M493" s="8">
        <f t="shared" si="30"/>
        <v>0.56675392670157065</v>
      </c>
      <c r="N493" s="11">
        <f t="shared" si="31"/>
        <v>1.0416005096836392</v>
      </c>
    </row>
    <row r="494" spans="1:14" s="7" customFormat="1" ht="15.75" x14ac:dyDescent="0.25">
      <c r="A494" s="7" t="s">
        <v>1990</v>
      </c>
      <c r="B494" s="7" t="s">
        <v>1991</v>
      </c>
      <c r="C494" s="7" t="s">
        <v>846</v>
      </c>
      <c r="D494" s="7" t="s">
        <v>141</v>
      </c>
      <c r="E494" s="8">
        <v>0.97667999999999999</v>
      </c>
      <c r="F494" s="8">
        <v>0.91812000000000005</v>
      </c>
      <c r="G494" s="8">
        <v>1.1691</v>
      </c>
      <c r="H494" s="8">
        <v>0.96487999999999996</v>
      </c>
      <c r="I494" s="8">
        <v>0</v>
      </c>
      <c r="J494" s="8">
        <v>4.1254999999999997</v>
      </c>
      <c r="K494" s="8">
        <f t="shared" si="28"/>
        <v>1.0122295000414561</v>
      </c>
      <c r="L494" s="8" t="e">
        <f t="shared" si="29"/>
        <v>#DIV/0!</v>
      </c>
      <c r="M494" s="8">
        <f t="shared" si="30"/>
        <v>0.28338383226275604</v>
      </c>
      <c r="N494" s="11" t="e">
        <f t="shared" si="31"/>
        <v>#DIV/0!</v>
      </c>
    </row>
    <row r="495" spans="1:14" s="7" customFormat="1" ht="15.75" x14ac:dyDescent="0.25">
      <c r="A495" s="7" t="s">
        <v>2090</v>
      </c>
      <c r="B495" s="7" t="s">
        <v>2091</v>
      </c>
      <c r="C495" s="7" t="s">
        <v>252</v>
      </c>
      <c r="D495" s="7" t="s">
        <v>141</v>
      </c>
      <c r="E495" s="8">
        <v>0.97667999999999999</v>
      </c>
      <c r="F495" s="8">
        <v>0.91812000000000005</v>
      </c>
      <c r="G495" s="8">
        <v>3.5072999999999999</v>
      </c>
      <c r="H495" s="8">
        <v>1.9298</v>
      </c>
      <c r="I495" s="8">
        <v>0.97504000000000002</v>
      </c>
      <c r="J495" s="8">
        <v>1.0314000000000001</v>
      </c>
      <c r="K495" s="8">
        <f t="shared" si="28"/>
        <v>0.50610425950875737</v>
      </c>
      <c r="L495" s="8">
        <f t="shared" si="29"/>
        <v>0.9416229077781425</v>
      </c>
      <c r="M495" s="8">
        <f t="shared" si="30"/>
        <v>3.4005235602094235</v>
      </c>
      <c r="N495" s="11">
        <f t="shared" si="31"/>
        <v>1.6160835758321077</v>
      </c>
    </row>
    <row r="496" spans="1:14" s="7" customFormat="1" ht="15.75" x14ac:dyDescent="0.25">
      <c r="A496" s="7" t="s">
        <v>2434</v>
      </c>
      <c r="B496" s="7" t="s">
        <v>2435</v>
      </c>
      <c r="C496" s="7" t="s">
        <v>474</v>
      </c>
      <c r="D496" s="7" t="s">
        <v>141</v>
      </c>
      <c r="E496" s="8">
        <v>0</v>
      </c>
      <c r="F496" s="8">
        <v>0</v>
      </c>
      <c r="G496" s="8">
        <v>2.3382000000000001</v>
      </c>
      <c r="H496" s="8">
        <v>0</v>
      </c>
      <c r="I496" s="8">
        <v>0.97504000000000002</v>
      </c>
      <c r="J496" s="8">
        <v>0</v>
      </c>
      <c r="K496" s="8" t="e">
        <f t="shared" si="28"/>
        <v>#DIV/0!</v>
      </c>
      <c r="L496" s="8">
        <f t="shared" si="29"/>
        <v>0</v>
      </c>
      <c r="M496" s="8" t="e">
        <f t="shared" si="30"/>
        <v>#DIV/0!</v>
      </c>
      <c r="N496" s="11" t="e">
        <f t="shared" si="31"/>
        <v>#DIV/0!</v>
      </c>
    </row>
    <row r="497" spans="1:14" s="7" customFormat="1" ht="15.75" x14ac:dyDescent="0.25">
      <c r="A497" s="7" t="s">
        <v>1071</v>
      </c>
      <c r="B497" s="7" t="s">
        <v>1072</v>
      </c>
      <c r="C497" s="7" t="s">
        <v>215</v>
      </c>
      <c r="D497" s="7" t="s">
        <v>1073</v>
      </c>
      <c r="E497" s="8">
        <v>1.9534</v>
      </c>
      <c r="F497" s="8">
        <v>5.5087000000000002</v>
      </c>
      <c r="G497" s="8">
        <v>1.1691</v>
      </c>
      <c r="H497" s="8">
        <v>3.8595000000000002</v>
      </c>
      <c r="I497" s="8">
        <v>2.9251</v>
      </c>
      <c r="J497" s="8">
        <v>4.1254999999999997</v>
      </c>
      <c r="K497" s="8">
        <f t="shared" si="28"/>
        <v>0.50612773675346545</v>
      </c>
      <c r="L497" s="8">
        <f t="shared" si="29"/>
        <v>1.8832518546374484</v>
      </c>
      <c r="M497" s="8">
        <f t="shared" si="30"/>
        <v>0.28338383226275604</v>
      </c>
      <c r="N497" s="11">
        <f t="shared" si="31"/>
        <v>0.89092114121789001</v>
      </c>
    </row>
    <row r="498" spans="1:14" s="7" customFormat="1" ht="15.75" x14ac:dyDescent="0.25">
      <c r="A498" s="7" t="s">
        <v>1420</v>
      </c>
      <c r="B498" s="7" t="s">
        <v>1421</v>
      </c>
      <c r="C498" s="7" t="s">
        <v>738</v>
      </c>
      <c r="D498" s="7" t="s">
        <v>1073</v>
      </c>
      <c r="E498" s="8">
        <v>0</v>
      </c>
      <c r="F498" s="8">
        <v>3.6724999999999999</v>
      </c>
      <c r="G498" s="8">
        <v>1.1691</v>
      </c>
      <c r="H498" s="8">
        <v>0.96487999999999996</v>
      </c>
      <c r="I498" s="8">
        <v>2.9251</v>
      </c>
      <c r="J498" s="8">
        <v>3.0941000000000001</v>
      </c>
      <c r="K498" s="8">
        <f t="shared" si="28"/>
        <v>0</v>
      </c>
      <c r="L498" s="8">
        <f t="shared" si="29"/>
        <v>1.2555126320467676</v>
      </c>
      <c r="M498" s="8">
        <f t="shared" si="30"/>
        <v>0.37784816263210624</v>
      </c>
      <c r="N498" s="11">
        <f t="shared" si="31"/>
        <v>0.54445359822629125</v>
      </c>
    </row>
    <row r="499" spans="1:14" s="7" customFormat="1" ht="15.75" x14ac:dyDescent="0.25">
      <c r="A499" s="7" t="s">
        <v>1590</v>
      </c>
      <c r="B499" s="7" t="s">
        <v>1591</v>
      </c>
      <c r="C499" s="7" t="s">
        <v>928</v>
      </c>
      <c r="D499" s="7" t="s">
        <v>1073</v>
      </c>
      <c r="E499" s="8">
        <v>1.9534</v>
      </c>
      <c r="F499" s="8">
        <v>3.6724999999999999</v>
      </c>
      <c r="G499" s="8">
        <v>3.5072999999999999</v>
      </c>
      <c r="H499" s="8">
        <v>0</v>
      </c>
      <c r="I499" s="8">
        <v>3.9001999999999999</v>
      </c>
      <c r="J499" s="8">
        <v>3.0941000000000001</v>
      </c>
      <c r="K499" s="8" t="e">
        <f t="shared" si="28"/>
        <v>#DIV/0!</v>
      </c>
      <c r="L499" s="8">
        <f t="shared" si="29"/>
        <v>0.94161837854468999</v>
      </c>
      <c r="M499" s="8">
        <f t="shared" si="30"/>
        <v>1.1335444878963188</v>
      </c>
      <c r="N499" s="11" t="e">
        <f t="shared" si="31"/>
        <v>#DIV/0!</v>
      </c>
    </row>
    <row r="500" spans="1:14" s="7" customFormat="1" ht="15.75" x14ac:dyDescent="0.25">
      <c r="A500" s="7" t="s">
        <v>2158</v>
      </c>
      <c r="B500" s="7" t="s">
        <v>2159</v>
      </c>
      <c r="C500" s="7" t="s">
        <v>747</v>
      </c>
      <c r="D500" s="7" t="s">
        <v>1073</v>
      </c>
      <c r="E500" s="8">
        <v>0.97667999999999999</v>
      </c>
      <c r="F500" s="8">
        <v>0.91812000000000005</v>
      </c>
      <c r="G500" s="8">
        <v>0</v>
      </c>
      <c r="H500" s="8">
        <v>0.96487999999999996</v>
      </c>
      <c r="I500" s="8">
        <v>0</v>
      </c>
      <c r="J500" s="8">
        <v>2.0628000000000002</v>
      </c>
      <c r="K500" s="8">
        <f t="shared" si="28"/>
        <v>1.0122295000414561</v>
      </c>
      <c r="L500" s="8" t="e">
        <f t="shared" si="29"/>
        <v>#DIV/0!</v>
      </c>
      <c r="M500" s="8">
        <f t="shared" si="30"/>
        <v>0</v>
      </c>
      <c r="N500" s="11" t="e">
        <f t="shared" si="31"/>
        <v>#DIV/0!</v>
      </c>
    </row>
    <row r="501" spans="1:14" s="7" customFormat="1" ht="15.75" x14ac:dyDescent="0.25">
      <c r="A501" s="7" t="s">
        <v>2191</v>
      </c>
      <c r="B501" s="7" t="s">
        <v>2192</v>
      </c>
      <c r="C501" s="7" t="s">
        <v>186</v>
      </c>
      <c r="D501" s="7" t="s">
        <v>1073</v>
      </c>
      <c r="E501" s="8">
        <v>0</v>
      </c>
      <c r="F501" s="8">
        <v>0.91812000000000005</v>
      </c>
      <c r="G501" s="8">
        <v>2.3382000000000001</v>
      </c>
      <c r="H501" s="8">
        <v>0</v>
      </c>
      <c r="I501" s="8">
        <v>0.97504000000000002</v>
      </c>
      <c r="J501" s="8">
        <v>1.0314000000000001</v>
      </c>
      <c r="K501" s="8" t="e">
        <f t="shared" si="28"/>
        <v>#DIV/0!</v>
      </c>
      <c r="L501" s="8">
        <f t="shared" si="29"/>
        <v>0.9416229077781425</v>
      </c>
      <c r="M501" s="8">
        <f t="shared" si="30"/>
        <v>2.2670157068062826</v>
      </c>
      <c r="N501" s="11" t="e">
        <f t="shared" si="31"/>
        <v>#DIV/0!</v>
      </c>
    </row>
    <row r="502" spans="1:14" s="7" customFormat="1" ht="15.75" x14ac:dyDescent="0.25">
      <c r="A502" s="7" t="s">
        <v>2199</v>
      </c>
      <c r="B502" s="7" t="s">
        <v>2200</v>
      </c>
      <c r="C502" s="7" t="s">
        <v>13</v>
      </c>
      <c r="D502" s="7" t="s">
        <v>1073</v>
      </c>
      <c r="E502" s="8">
        <v>0</v>
      </c>
      <c r="F502" s="8">
        <v>0.91812000000000005</v>
      </c>
      <c r="G502" s="8">
        <v>2.3382000000000001</v>
      </c>
      <c r="H502" s="8">
        <v>0</v>
      </c>
      <c r="I502" s="8">
        <v>0.97504000000000002</v>
      </c>
      <c r="J502" s="8">
        <v>1.0314000000000001</v>
      </c>
      <c r="K502" s="8" t="e">
        <f t="shared" si="28"/>
        <v>#DIV/0!</v>
      </c>
      <c r="L502" s="8">
        <f t="shared" si="29"/>
        <v>0.9416229077781425</v>
      </c>
      <c r="M502" s="8">
        <f t="shared" si="30"/>
        <v>2.2670157068062826</v>
      </c>
      <c r="N502" s="11" t="e">
        <f t="shared" si="31"/>
        <v>#DIV/0!</v>
      </c>
    </row>
    <row r="503" spans="1:14" s="7" customFormat="1" ht="15.75" x14ac:dyDescent="0.25">
      <c r="A503" s="7" t="s">
        <v>2292</v>
      </c>
      <c r="B503" s="7" t="s">
        <v>2293</v>
      </c>
      <c r="C503" s="7" t="s">
        <v>773</v>
      </c>
      <c r="D503" s="7" t="s">
        <v>1073</v>
      </c>
      <c r="E503" s="8">
        <v>1.9534</v>
      </c>
      <c r="F503" s="8">
        <v>0</v>
      </c>
      <c r="G503" s="8">
        <v>3.5072999999999999</v>
      </c>
      <c r="H503" s="8">
        <v>0</v>
      </c>
      <c r="I503" s="8">
        <v>0</v>
      </c>
      <c r="J503" s="8">
        <v>3.0941000000000001</v>
      </c>
      <c r="K503" s="8" t="e">
        <f t="shared" si="28"/>
        <v>#DIV/0!</v>
      </c>
      <c r="L503" s="8" t="e">
        <f t="shared" si="29"/>
        <v>#DIV/0!</v>
      </c>
      <c r="M503" s="8">
        <f t="shared" si="30"/>
        <v>1.1335444878963188</v>
      </c>
      <c r="N503" s="11" t="e">
        <f t="shared" si="31"/>
        <v>#DIV/0!</v>
      </c>
    </row>
    <row r="504" spans="1:14" s="7" customFormat="1" ht="15.75" x14ac:dyDescent="0.25">
      <c r="A504" s="7" t="s">
        <v>94</v>
      </c>
      <c r="B504" s="7" t="s">
        <v>95</v>
      </c>
      <c r="C504" s="7" t="s">
        <v>96</v>
      </c>
      <c r="D504" s="7" t="s">
        <v>97</v>
      </c>
      <c r="E504" s="8">
        <v>42.973999999999997</v>
      </c>
      <c r="F504" s="8">
        <v>35.807000000000002</v>
      </c>
      <c r="G504" s="8">
        <v>67.807000000000002</v>
      </c>
      <c r="H504" s="8">
        <v>38.594999999999999</v>
      </c>
      <c r="I504" s="8">
        <v>37.051000000000002</v>
      </c>
      <c r="J504" s="8">
        <v>52.6</v>
      </c>
      <c r="K504" s="8">
        <f t="shared" si="28"/>
        <v>1.1134602927840394</v>
      </c>
      <c r="L504" s="8">
        <f t="shared" si="29"/>
        <v>0.96642465790397025</v>
      </c>
      <c r="M504" s="8">
        <f t="shared" si="30"/>
        <v>1.2891064638783269</v>
      </c>
      <c r="N504" s="11">
        <f t="shared" si="31"/>
        <v>1.1229971381887787</v>
      </c>
    </row>
    <row r="505" spans="1:14" s="7" customFormat="1" ht="15.75" x14ac:dyDescent="0.25">
      <c r="A505" s="7" t="s">
        <v>454</v>
      </c>
      <c r="B505" s="7" t="s">
        <v>455</v>
      </c>
      <c r="C505" s="7" t="s">
        <v>130</v>
      </c>
      <c r="D505" s="7" t="s">
        <v>97</v>
      </c>
      <c r="E505" s="8">
        <v>9.7667999999999999</v>
      </c>
      <c r="F505" s="8">
        <v>11.016999999999999</v>
      </c>
      <c r="G505" s="8">
        <v>10.522</v>
      </c>
      <c r="H505" s="8">
        <v>14.473000000000001</v>
      </c>
      <c r="I505" s="8">
        <v>11.7</v>
      </c>
      <c r="J505" s="8">
        <v>8.2509999999999994</v>
      </c>
      <c r="K505" s="8">
        <f t="shared" si="28"/>
        <v>0.67482899191598145</v>
      </c>
      <c r="L505" s="8">
        <f t="shared" si="29"/>
        <v>0.94162393162393165</v>
      </c>
      <c r="M505" s="8">
        <f t="shared" si="30"/>
        <v>1.2752393649254636</v>
      </c>
      <c r="N505" s="11">
        <f t="shared" si="31"/>
        <v>0.96389742948845891</v>
      </c>
    </row>
    <row r="506" spans="1:14" s="7" customFormat="1" ht="15.75" x14ac:dyDescent="0.25">
      <c r="A506" s="7" t="s">
        <v>599</v>
      </c>
      <c r="B506" s="7" t="s">
        <v>600</v>
      </c>
      <c r="C506" s="7" t="s">
        <v>601</v>
      </c>
      <c r="D506" s="7" t="s">
        <v>97</v>
      </c>
      <c r="E506" s="8">
        <v>6.8368000000000002</v>
      </c>
      <c r="F506" s="8">
        <v>9.1812000000000005</v>
      </c>
      <c r="G506" s="8">
        <v>4.6763000000000003</v>
      </c>
      <c r="H506" s="8">
        <v>11.579000000000001</v>
      </c>
      <c r="I506" s="8">
        <v>7.8003</v>
      </c>
      <c r="J506" s="8">
        <v>5.1569000000000003</v>
      </c>
      <c r="K506" s="8">
        <f t="shared" si="28"/>
        <v>0.5904482252353398</v>
      </c>
      <c r="L506" s="8">
        <f t="shared" si="29"/>
        <v>1.1770316526287452</v>
      </c>
      <c r="M506" s="8">
        <f t="shared" si="30"/>
        <v>0.90680447555702071</v>
      </c>
      <c r="N506" s="11">
        <f t="shared" si="31"/>
        <v>0.89142811780703524</v>
      </c>
    </row>
    <row r="507" spans="1:14" s="7" customFormat="1" ht="15.75" x14ac:dyDescent="0.25">
      <c r="A507" s="7" t="s">
        <v>609</v>
      </c>
      <c r="B507" s="7" t="s">
        <v>610</v>
      </c>
      <c r="C507" s="7" t="s">
        <v>341</v>
      </c>
      <c r="D507" s="7" t="s">
        <v>97</v>
      </c>
      <c r="E507" s="8">
        <v>9.7667999999999999</v>
      </c>
      <c r="F507" s="8">
        <v>8.2630999999999997</v>
      </c>
      <c r="G507" s="8">
        <v>7.0145</v>
      </c>
      <c r="H507" s="8">
        <v>8.6838999999999995</v>
      </c>
      <c r="I507" s="8">
        <v>8.7752999999999997</v>
      </c>
      <c r="J507" s="8">
        <v>5.1569000000000003</v>
      </c>
      <c r="K507" s="8">
        <f t="shared" si="28"/>
        <v>1.1247020348000323</v>
      </c>
      <c r="L507" s="8">
        <f t="shared" si="29"/>
        <v>0.94163162512962517</v>
      </c>
      <c r="M507" s="8">
        <f t="shared" si="30"/>
        <v>1.360216409082976</v>
      </c>
      <c r="N507" s="11">
        <f t="shared" si="31"/>
        <v>1.1421833563375445</v>
      </c>
    </row>
    <row r="508" spans="1:14" s="7" customFormat="1" ht="15.75" x14ac:dyDescent="0.25">
      <c r="A508" s="7" t="s">
        <v>700</v>
      </c>
      <c r="B508" s="7" t="s">
        <v>701</v>
      </c>
      <c r="C508" s="7" t="s">
        <v>429</v>
      </c>
      <c r="D508" s="7" t="s">
        <v>97</v>
      </c>
      <c r="E508" s="8">
        <v>5.8601000000000001</v>
      </c>
      <c r="F508" s="8">
        <v>2.7544</v>
      </c>
      <c r="G508" s="8">
        <v>14.029</v>
      </c>
      <c r="H508" s="8">
        <v>3.8595000000000002</v>
      </c>
      <c r="I508" s="8">
        <v>2.9251</v>
      </c>
      <c r="J508" s="8">
        <v>9.2824000000000009</v>
      </c>
      <c r="K508" s="8">
        <f t="shared" si="28"/>
        <v>1.5183573001684156</v>
      </c>
      <c r="L508" s="8">
        <f t="shared" si="29"/>
        <v>0.94164302075142725</v>
      </c>
      <c r="M508" s="8">
        <f t="shared" si="30"/>
        <v>1.5113548220287856</v>
      </c>
      <c r="N508" s="11">
        <f t="shared" si="31"/>
        <v>1.3237850476495427</v>
      </c>
    </row>
    <row r="509" spans="1:14" s="7" customFormat="1" ht="15.75" x14ac:dyDescent="0.25">
      <c r="A509" s="7" t="s">
        <v>706</v>
      </c>
      <c r="B509" s="7" t="s">
        <v>707</v>
      </c>
      <c r="C509" s="7" t="s">
        <v>708</v>
      </c>
      <c r="D509" s="7" t="s">
        <v>97</v>
      </c>
      <c r="E509" s="8">
        <v>20.51</v>
      </c>
      <c r="F509" s="8">
        <v>31.216000000000001</v>
      </c>
      <c r="G509" s="8">
        <v>10.522</v>
      </c>
      <c r="H509" s="8">
        <v>10.614000000000001</v>
      </c>
      <c r="I509" s="8">
        <v>27.300999999999998</v>
      </c>
      <c r="J509" s="8">
        <v>10.314</v>
      </c>
      <c r="K509" s="8">
        <f t="shared" si="28"/>
        <v>1.9323534953834558</v>
      </c>
      <c r="L509" s="8">
        <f t="shared" si="29"/>
        <v>1.1434013406102341</v>
      </c>
      <c r="M509" s="8">
        <f t="shared" si="30"/>
        <v>1.0201667636222611</v>
      </c>
      <c r="N509" s="11">
        <f t="shared" si="31"/>
        <v>1.3653071998719837</v>
      </c>
    </row>
    <row r="510" spans="1:14" s="7" customFormat="1" ht="15.75" x14ac:dyDescent="0.25">
      <c r="A510" s="7" t="s">
        <v>934</v>
      </c>
      <c r="B510" s="7" t="s">
        <v>935</v>
      </c>
      <c r="C510" s="7" t="s">
        <v>144</v>
      </c>
      <c r="D510" s="7" t="s">
        <v>97</v>
      </c>
      <c r="E510" s="8">
        <v>3.9066999999999998</v>
      </c>
      <c r="F510" s="8">
        <v>6.4268000000000001</v>
      </c>
      <c r="G510" s="8">
        <v>0</v>
      </c>
      <c r="H510" s="8">
        <v>5.7892999999999999</v>
      </c>
      <c r="I510" s="8">
        <v>4.8752000000000004</v>
      </c>
      <c r="J510" s="8">
        <v>3.0941000000000001</v>
      </c>
      <c r="K510" s="8">
        <f t="shared" si="28"/>
        <v>0.67481388078005977</v>
      </c>
      <c r="L510" s="8">
        <f t="shared" si="29"/>
        <v>1.318263866097801</v>
      </c>
      <c r="M510" s="8">
        <f t="shared" si="30"/>
        <v>0</v>
      </c>
      <c r="N510" s="11">
        <f t="shared" si="31"/>
        <v>0.664359248959287</v>
      </c>
    </row>
    <row r="511" spans="1:14" s="7" customFormat="1" ht="15.75" x14ac:dyDescent="0.25">
      <c r="A511" s="7" t="s">
        <v>1186</v>
      </c>
      <c r="B511" s="7" t="s">
        <v>1187</v>
      </c>
      <c r="C511" s="7" t="s">
        <v>307</v>
      </c>
      <c r="D511" s="7" t="s">
        <v>97</v>
      </c>
      <c r="E511" s="8">
        <v>3.9066999999999998</v>
      </c>
      <c r="F511" s="8">
        <v>1.8362000000000001</v>
      </c>
      <c r="G511" s="8">
        <v>4.6763000000000003</v>
      </c>
      <c r="H511" s="8">
        <v>3.8595000000000002</v>
      </c>
      <c r="I511" s="8">
        <v>3.9001999999999999</v>
      </c>
      <c r="J511" s="8">
        <v>4.1254999999999997</v>
      </c>
      <c r="K511" s="8">
        <f t="shared" si="28"/>
        <v>1.0122295634149501</v>
      </c>
      <c r="L511" s="8">
        <f t="shared" si="29"/>
        <v>0.47079636941695302</v>
      </c>
      <c r="M511" s="8">
        <f t="shared" si="30"/>
        <v>1.1335110895649014</v>
      </c>
      <c r="N511" s="11">
        <f t="shared" si="31"/>
        <v>0.87217900746560151</v>
      </c>
    </row>
    <row r="512" spans="1:14" s="7" customFormat="1" ht="15.75" x14ac:dyDescent="0.25">
      <c r="A512" s="7" t="s">
        <v>1323</v>
      </c>
      <c r="B512" s="7" t="s">
        <v>1324</v>
      </c>
      <c r="C512" s="7" t="s">
        <v>1213</v>
      </c>
      <c r="D512" s="7" t="s">
        <v>97</v>
      </c>
      <c r="E512" s="8">
        <v>3.9066999999999998</v>
      </c>
      <c r="F512" s="8">
        <v>2.7544</v>
      </c>
      <c r="G512" s="8">
        <v>0</v>
      </c>
      <c r="H512" s="8">
        <v>3.8595000000000002</v>
      </c>
      <c r="I512" s="8">
        <v>2.9251</v>
      </c>
      <c r="J512" s="8">
        <v>2.0628000000000002</v>
      </c>
      <c r="K512" s="8">
        <f t="shared" si="28"/>
        <v>1.0122295634149501</v>
      </c>
      <c r="L512" s="8">
        <f t="shared" si="29"/>
        <v>0.94164302075142725</v>
      </c>
      <c r="M512" s="8">
        <f t="shared" si="30"/>
        <v>0</v>
      </c>
      <c r="N512" s="11">
        <f t="shared" si="31"/>
        <v>0.65129086138879244</v>
      </c>
    </row>
    <row r="513" spans="1:14" s="7" customFormat="1" ht="15.75" x14ac:dyDescent="0.25">
      <c r="A513" s="7" t="s">
        <v>1327</v>
      </c>
      <c r="B513" s="7" t="s">
        <v>1328</v>
      </c>
      <c r="C513" s="7" t="s">
        <v>70</v>
      </c>
      <c r="D513" s="7" t="s">
        <v>97</v>
      </c>
      <c r="E513" s="8">
        <v>3.9066999999999998</v>
      </c>
      <c r="F513" s="8">
        <v>1.8362000000000001</v>
      </c>
      <c r="G513" s="8">
        <v>2.3382000000000001</v>
      </c>
      <c r="H513" s="8">
        <v>2.8946000000000001</v>
      </c>
      <c r="I513" s="8">
        <v>1.9500999999999999</v>
      </c>
      <c r="J513" s="8">
        <v>2.0628000000000002</v>
      </c>
      <c r="K513" s="8">
        <f t="shared" si="28"/>
        <v>1.3496510744144268</v>
      </c>
      <c r="L513" s="8">
        <f t="shared" si="29"/>
        <v>0.94159273883390604</v>
      </c>
      <c r="M513" s="8">
        <f t="shared" si="30"/>
        <v>1.1335078534031413</v>
      </c>
      <c r="N513" s="11">
        <f t="shared" si="31"/>
        <v>1.1415838888838248</v>
      </c>
    </row>
    <row r="514" spans="1:14" s="7" customFormat="1" ht="15.75" x14ac:dyDescent="0.25">
      <c r="A514" s="7" t="s">
        <v>1388</v>
      </c>
      <c r="B514" s="7" t="s">
        <v>1389</v>
      </c>
      <c r="C514" s="7" t="s">
        <v>13</v>
      </c>
      <c r="D514" s="7" t="s">
        <v>97</v>
      </c>
      <c r="E514" s="8">
        <v>0.97667999999999999</v>
      </c>
      <c r="F514" s="8">
        <v>2.7544</v>
      </c>
      <c r="G514" s="8">
        <v>2.3382000000000001</v>
      </c>
      <c r="H514" s="8">
        <v>0.96487999999999996</v>
      </c>
      <c r="I514" s="8">
        <v>1.9500999999999999</v>
      </c>
      <c r="J514" s="8">
        <v>2.0628000000000002</v>
      </c>
      <c r="K514" s="8">
        <f t="shared" si="28"/>
        <v>1.0122295000414561</v>
      </c>
      <c r="L514" s="8">
        <f t="shared" si="29"/>
        <v>1.412440387672427</v>
      </c>
      <c r="M514" s="8">
        <f t="shared" si="30"/>
        <v>1.1335078534031413</v>
      </c>
      <c r="N514" s="11">
        <f t="shared" si="31"/>
        <v>1.1860592470390081</v>
      </c>
    </row>
    <row r="515" spans="1:14" s="7" customFormat="1" ht="15.75" x14ac:dyDescent="0.25">
      <c r="A515" s="7" t="s">
        <v>1446</v>
      </c>
      <c r="B515" s="7" t="s">
        <v>1447</v>
      </c>
      <c r="C515" s="7" t="s">
        <v>526</v>
      </c>
      <c r="D515" s="7" t="s">
        <v>97</v>
      </c>
      <c r="E515" s="8">
        <v>1.9534</v>
      </c>
      <c r="F515" s="8">
        <v>3.6724999999999999</v>
      </c>
      <c r="G515" s="8">
        <v>1.1691</v>
      </c>
      <c r="H515" s="8">
        <v>2.8946000000000001</v>
      </c>
      <c r="I515" s="8">
        <v>1.9500999999999999</v>
      </c>
      <c r="J515" s="8">
        <v>0</v>
      </c>
      <c r="K515" s="8">
        <f t="shared" si="28"/>
        <v>0.67484281075105368</v>
      </c>
      <c r="L515" s="8">
        <f t="shared" si="29"/>
        <v>1.88323675708938</v>
      </c>
      <c r="M515" s="8" t="e">
        <f t="shared" si="30"/>
        <v>#DIV/0!</v>
      </c>
      <c r="N515" s="11" t="e">
        <f t="shared" si="31"/>
        <v>#DIV/0!</v>
      </c>
    </row>
    <row r="516" spans="1:14" s="7" customFormat="1" ht="15.75" x14ac:dyDescent="0.25">
      <c r="A516" s="7" t="s">
        <v>1519</v>
      </c>
      <c r="B516" s="7" t="s">
        <v>1520</v>
      </c>
      <c r="C516" s="7" t="s">
        <v>344</v>
      </c>
      <c r="D516" s="7" t="s">
        <v>97</v>
      </c>
      <c r="E516" s="8">
        <v>2.93</v>
      </c>
      <c r="F516" s="8">
        <v>1.8362000000000001</v>
      </c>
      <c r="G516" s="8">
        <v>3.5072999999999999</v>
      </c>
      <c r="H516" s="8">
        <v>0</v>
      </c>
      <c r="I516" s="8">
        <v>1.9500999999999999</v>
      </c>
      <c r="J516" s="8">
        <v>4.1254999999999997</v>
      </c>
      <c r="K516" s="8" t="e">
        <f t="shared" si="28"/>
        <v>#DIV/0!</v>
      </c>
      <c r="L516" s="8">
        <f t="shared" si="29"/>
        <v>0.94159273883390604</v>
      </c>
      <c r="M516" s="8">
        <f t="shared" si="30"/>
        <v>0.85015149678826807</v>
      </c>
      <c r="N516" s="11" t="e">
        <f t="shared" si="31"/>
        <v>#DIV/0!</v>
      </c>
    </row>
    <row r="517" spans="1:14" s="7" customFormat="1" ht="15.75" x14ac:dyDescent="0.25">
      <c r="A517" s="7" t="s">
        <v>1823</v>
      </c>
      <c r="B517" s="7" t="s">
        <v>1824</v>
      </c>
      <c r="C517" s="7" t="s">
        <v>531</v>
      </c>
      <c r="D517" s="7" t="s">
        <v>97</v>
      </c>
      <c r="E517" s="8">
        <v>0</v>
      </c>
      <c r="F517" s="8">
        <v>1.8362000000000001</v>
      </c>
      <c r="G517" s="8">
        <v>2.3382000000000001</v>
      </c>
      <c r="H517" s="8">
        <v>0.96487999999999996</v>
      </c>
      <c r="I517" s="8">
        <v>0.97504000000000002</v>
      </c>
      <c r="J517" s="8">
        <v>1.0314000000000001</v>
      </c>
      <c r="K517" s="8">
        <f t="shared" si="28"/>
        <v>0</v>
      </c>
      <c r="L517" s="8">
        <f t="shared" si="29"/>
        <v>1.8832047915982935</v>
      </c>
      <c r="M517" s="8">
        <f t="shared" si="30"/>
        <v>2.2670157068062826</v>
      </c>
      <c r="N517" s="11">
        <f t="shared" si="31"/>
        <v>1.3834068328015254</v>
      </c>
    </row>
    <row r="518" spans="1:14" s="7" customFormat="1" ht="15.75" x14ac:dyDescent="0.25">
      <c r="A518" s="7" t="s">
        <v>366</v>
      </c>
      <c r="B518" s="7" t="s">
        <v>367</v>
      </c>
      <c r="C518" s="7" t="s">
        <v>368</v>
      </c>
      <c r="D518" s="7" t="s">
        <v>369</v>
      </c>
      <c r="E518" s="8">
        <v>13.673999999999999</v>
      </c>
      <c r="F518" s="8">
        <v>9.1812000000000005</v>
      </c>
      <c r="G518" s="8">
        <v>10.522</v>
      </c>
      <c r="H518" s="8">
        <v>9.6487999999999996</v>
      </c>
      <c r="I518" s="8">
        <v>12.675000000000001</v>
      </c>
      <c r="J518" s="8">
        <v>14.439</v>
      </c>
      <c r="K518" s="8">
        <f t="shared" si="28"/>
        <v>1.4171710471768511</v>
      </c>
      <c r="L518" s="8">
        <f t="shared" si="29"/>
        <v>0.72435502958579878</v>
      </c>
      <c r="M518" s="8">
        <f t="shared" si="30"/>
        <v>0.72872082554193507</v>
      </c>
      <c r="N518" s="11">
        <f t="shared" si="31"/>
        <v>0.9567489674348616</v>
      </c>
    </row>
    <row r="519" spans="1:14" s="7" customFormat="1" ht="15.75" x14ac:dyDescent="0.25">
      <c r="A519" s="7" t="s">
        <v>389</v>
      </c>
      <c r="B519" s="7" t="s">
        <v>390</v>
      </c>
      <c r="C519" s="7" t="s">
        <v>341</v>
      </c>
      <c r="D519" s="7" t="s">
        <v>369</v>
      </c>
      <c r="E519" s="8">
        <v>8.7901000000000007</v>
      </c>
      <c r="F519" s="8">
        <v>7.3449999999999998</v>
      </c>
      <c r="G519" s="8">
        <v>18.704999999999998</v>
      </c>
      <c r="H519" s="8">
        <v>12.542999999999999</v>
      </c>
      <c r="I519" s="8">
        <v>11.7</v>
      </c>
      <c r="J519" s="8">
        <v>17.533000000000001</v>
      </c>
      <c r="K519" s="8">
        <f t="shared" si="28"/>
        <v>0.70079725743442567</v>
      </c>
      <c r="L519" s="8">
        <f t="shared" si="29"/>
        <v>0.62777777777777777</v>
      </c>
      <c r="M519" s="8">
        <f t="shared" si="30"/>
        <v>1.0668453772885413</v>
      </c>
      <c r="N519" s="11">
        <f t="shared" si="31"/>
        <v>0.79847347083358156</v>
      </c>
    </row>
    <row r="520" spans="1:14" s="7" customFormat="1" ht="15.75" x14ac:dyDescent="0.25">
      <c r="A520" s="7" t="s">
        <v>844</v>
      </c>
      <c r="B520" s="7" t="s">
        <v>845</v>
      </c>
      <c r="C520" s="7" t="s">
        <v>846</v>
      </c>
      <c r="D520" s="7" t="s">
        <v>369</v>
      </c>
      <c r="E520" s="8">
        <v>1.9534</v>
      </c>
      <c r="F520" s="8">
        <v>6.4268000000000001</v>
      </c>
      <c r="G520" s="8">
        <v>4.6763000000000003</v>
      </c>
      <c r="H520" s="8">
        <v>2.8946000000000001</v>
      </c>
      <c r="I520" s="8">
        <v>13.651</v>
      </c>
      <c r="J520" s="8">
        <v>3.0941000000000001</v>
      </c>
      <c r="K520" s="8">
        <f t="shared" ref="K520:K583" si="32">E520/H520</f>
        <v>0.67484281075105368</v>
      </c>
      <c r="L520" s="8">
        <f t="shared" ref="L520:L583" si="33">F520/I520</f>
        <v>0.47079334847263937</v>
      </c>
      <c r="M520" s="8">
        <f t="shared" ref="M520:M583" si="34">G520/J520</f>
        <v>1.5113603309524579</v>
      </c>
      <c r="N520" s="11">
        <f t="shared" ref="N520:N583" si="35">AVERAGE(K520, L520, M520)</f>
        <v>0.88566549672538353</v>
      </c>
    </row>
    <row r="521" spans="1:14" s="7" customFormat="1" ht="15.75" x14ac:dyDescent="0.25">
      <c r="A521" s="7" t="s">
        <v>929</v>
      </c>
      <c r="B521" s="7" t="s">
        <v>930</v>
      </c>
      <c r="C521" s="7" t="s">
        <v>931</v>
      </c>
      <c r="D521" s="7" t="s">
        <v>369</v>
      </c>
      <c r="E521" s="8">
        <v>2.93</v>
      </c>
      <c r="F521" s="8">
        <v>8.2630999999999997</v>
      </c>
      <c r="G521" s="8">
        <v>2.3382000000000001</v>
      </c>
      <c r="H521" s="8">
        <v>0.96487999999999996</v>
      </c>
      <c r="I521" s="8">
        <v>6.8253000000000004</v>
      </c>
      <c r="J521" s="8">
        <v>1.0314000000000001</v>
      </c>
      <c r="K521" s="8">
        <f t="shared" si="32"/>
        <v>3.0366470441920241</v>
      </c>
      <c r="L521" s="8">
        <f t="shared" si="33"/>
        <v>1.2106574070004248</v>
      </c>
      <c r="M521" s="8">
        <f t="shared" si="34"/>
        <v>2.2670157068062826</v>
      </c>
      <c r="N521" s="11">
        <f t="shared" si="35"/>
        <v>2.1714400526662438</v>
      </c>
    </row>
    <row r="522" spans="1:14" s="7" customFormat="1" ht="15.75" x14ac:dyDescent="0.25">
      <c r="A522" s="7" t="s">
        <v>950</v>
      </c>
      <c r="B522" s="7" t="s">
        <v>951</v>
      </c>
      <c r="C522" s="7" t="s">
        <v>931</v>
      </c>
      <c r="D522" s="7" t="s">
        <v>369</v>
      </c>
      <c r="E522" s="8">
        <v>3.9066999999999998</v>
      </c>
      <c r="F522" s="8">
        <v>4.5906000000000002</v>
      </c>
      <c r="G522" s="8">
        <v>4.6763000000000003</v>
      </c>
      <c r="H522" s="8">
        <v>2.8946000000000001</v>
      </c>
      <c r="I522" s="8">
        <v>3.9001999999999999</v>
      </c>
      <c r="J522" s="8">
        <v>5.1569000000000003</v>
      </c>
      <c r="K522" s="8">
        <f t="shared" si="32"/>
        <v>1.3496510744144268</v>
      </c>
      <c r="L522" s="8">
        <f t="shared" si="33"/>
        <v>1.1770165632531666</v>
      </c>
      <c r="M522" s="8">
        <f t="shared" si="34"/>
        <v>0.90680447555702071</v>
      </c>
      <c r="N522" s="11">
        <f t="shared" si="35"/>
        <v>1.1444907044082047</v>
      </c>
    </row>
    <row r="523" spans="1:14" s="7" customFormat="1" ht="15.75" x14ac:dyDescent="0.25">
      <c r="A523" s="7" t="s">
        <v>1149</v>
      </c>
      <c r="B523" s="7" t="s">
        <v>1150</v>
      </c>
      <c r="C523" s="7" t="s">
        <v>497</v>
      </c>
      <c r="D523" s="7" t="s">
        <v>369</v>
      </c>
      <c r="E523" s="8">
        <v>2.93</v>
      </c>
      <c r="F523" s="8">
        <v>1.8362000000000001</v>
      </c>
      <c r="G523" s="8">
        <v>5.8453999999999997</v>
      </c>
      <c r="H523" s="8">
        <v>4.8243999999999998</v>
      </c>
      <c r="I523" s="8">
        <v>1.9500999999999999</v>
      </c>
      <c r="J523" s="8">
        <v>7.2195999999999998</v>
      </c>
      <c r="K523" s="8">
        <f t="shared" si="32"/>
        <v>0.60732940883840481</v>
      </c>
      <c r="L523" s="8">
        <f t="shared" si="33"/>
        <v>0.94159273883390604</v>
      </c>
      <c r="M523" s="8">
        <f t="shared" si="34"/>
        <v>0.80965704471161837</v>
      </c>
      <c r="N523" s="11">
        <f t="shared" si="35"/>
        <v>0.78619306412797652</v>
      </c>
    </row>
    <row r="524" spans="1:14" s="7" customFormat="1" ht="15.75" x14ac:dyDescent="0.25">
      <c r="A524" s="7" t="s">
        <v>1314</v>
      </c>
      <c r="B524" s="7" t="s">
        <v>1315</v>
      </c>
      <c r="C524" s="7" t="s">
        <v>51</v>
      </c>
      <c r="D524" s="7" t="s">
        <v>369</v>
      </c>
      <c r="E524" s="8">
        <v>3.9066999999999998</v>
      </c>
      <c r="F524" s="8">
        <v>3.6724999999999999</v>
      </c>
      <c r="G524" s="8">
        <v>1.1691</v>
      </c>
      <c r="H524" s="8">
        <v>1.9298</v>
      </c>
      <c r="I524" s="8">
        <v>4.8752000000000004</v>
      </c>
      <c r="J524" s="8">
        <v>4.1254999999999997</v>
      </c>
      <c r="K524" s="8">
        <f t="shared" si="32"/>
        <v>2.0244066742667632</v>
      </c>
      <c r="L524" s="8">
        <f t="shared" si="33"/>
        <v>0.75330242861831298</v>
      </c>
      <c r="M524" s="8">
        <f t="shared" si="34"/>
        <v>0.28338383226275604</v>
      </c>
      <c r="N524" s="11">
        <f t="shared" si="35"/>
        <v>1.0203643117159442</v>
      </c>
    </row>
    <row r="525" spans="1:14" s="7" customFormat="1" ht="15.75" x14ac:dyDescent="0.25">
      <c r="A525" s="7" t="s">
        <v>1687</v>
      </c>
      <c r="B525" s="7" t="s">
        <v>1688</v>
      </c>
      <c r="C525" s="7" t="s">
        <v>1171</v>
      </c>
      <c r="D525" s="7" t="s">
        <v>369</v>
      </c>
      <c r="E525" s="8">
        <v>1.9534</v>
      </c>
      <c r="F525" s="8">
        <v>0.91812000000000005</v>
      </c>
      <c r="G525" s="8">
        <v>1.1691</v>
      </c>
      <c r="H525" s="8">
        <v>2.8946000000000001</v>
      </c>
      <c r="I525" s="8">
        <v>2.9251</v>
      </c>
      <c r="J525" s="8">
        <v>0</v>
      </c>
      <c r="K525" s="8">
        <f t="shared" si="32"/>
        <v>0.67484281075105368</v>
      </c>
      <c r="L525" s="8">
        <f t="shared" si="33"/>
        <v>0.31387644866842163</v>
      </c>
      <c r="M525" s="8" t="e">
        <f t="shared" si="34"/>
        <v>#DIV/0!</v>
      </c>
      <c r="N525" s="11" t="e">
        <f t="shared" si="35"/>
        <v>#DIV/0!</v>
      </c>
    </row>
    <row r="526" spans="1:14" s="7" customFormat="1" ht="15.75" x14ac:dyDescent="0.25">
      <c r="A526" s="7" t="s">
        <v>2236</v>
      </c>
      <c r="B526" s="7" t="s">
        <v>2237</v>
      </c>
      <c r="C526" s="7" t="s">
        <v>687</v>
      </c>
      <c r="D526" s="7" t="s">
        <v>369</v>
      </c>
      <c r="E526" s="8">
        <v>0.97667999999999999</v>
      </c>
      <c r="F526" s="8">
        <v>0</v>
      </c>
      <c r="G526" s="8">
        <v>2.3382000000000001</v>
      </c>
      <c r="H526" s="8">
        <v>0.96487999999999996</v>
      </c>
      <c r="I526" s="8">
        <v>0</v>
      </c>
      <c r="J526" s="8">
        <v>1.0314000000000001</v>
      </c>
      <c r="K526" s="8">
        <f t="shared" si="32"/>
        <v>1.0122295000414561</v>
      </c>
      <c r="L526" s="8" t="e">
        <f t="shared" si="33"/>
        <v>#DIV/0!</v>
      </c>
      <c r="M526" s="8">
        <f t="shared" si="34"/>
        <v>2.2670157068062826</v>
      </c>
      <c r="N526" s="11" t="e">
        <f t="shared" si="35"/>
        <v>#DIV/0!</v>
      </c>
    </row>
    <row r="527" spans="1:14" s="7" customFormat="1" ht="15.75" x14ac:dyDescent="0.25">
      <c r="A527" s="7" t="s">
        <v>2338</v>
      </c>
      <c r="B527" s="7" t="s">
        <v>2339</v>
      </c>
      <c r="C527" s="7" t="s">
        <v>186</v>
      </c>
      <c r="D527" s="7" t="s">
        <v>369</v>
      </c>
      <c r="E527" s="8">
        <v>0.97667999999999999</v>
      </c>
      <c r="F527" s="8">
        <v>0</v>
      </c>
      <c r="G527" s="8">
        <v>2.3382000000000001</v>
      </c>
      <c r="H527" s="8">
        <v>0</v>
      </c>
      <c r="I527" s="8">
        <v>0.97504000000000002</v>
      </c>
      <c r="J527" s="8">
        <v>1.0314000000000001</v>
      </c>
      <c r="K527" s="8" t="e">
        <f t="shared" si="32"/>
        <v>#DIV/0!</v>
      </c>
      <c r="L527" s="8">
        <f t="shared" si="33"/>
        <v>0</v>
      </c>
      <c r="M527" s="8">
        <f t="shared" si="34"/>
        <v>2.2670157068062826</v>
      </c>
      <c r="N527" s="11" t="e">
        <f t="shared" si="35"/>
        <v>#DIV/0!</v>
      </c>
    </row>
    <row r="528" spans="1:14" s="7" customFormat="1" ht="15.75" x14ac:dyDescent="0.25">
      <c r="A528" s="7" t="s">
        <v>217</v>
      </c>
      <c r="B528" s="7" t="s">
        <v>218</v>
      </c>
      <c r="C528" s="7" t="s">
        <v>219</v>
      </c>
      <c r="D528" s="7" t="s">
        <v>220</v>
      </c>
      <c r="E528" s="8">
        <v>20.51</v>
      </c>
      <c r="F528" s="8">
        <v>24.789000000000001</v>
      </c>
      <c r="G528" s="8">
        <v>21.044</v>
      </c>
      <c r="H528" s="8">
        <v>23.157</v>
      </c>
      <c r="I528" s="8">
        <v>24.376000000000001</v>
      </c>
      <c r="J528" s="8">
        <v>21.658999999999999</v>
      </c>
      <c r="K528" s="8">
        <f t="shared" si="32"/>
        <v>0.88569331087792036</v>
      </c>
      <c r="L528" s="8">
        <f t="shared" si="33"/>
        <v>1.0169428946504759</v>
      </c>
      <c r="M528" s="8">
        <f t="shared" si="34"/>
        <v>0.9716053372731891</v>
      </c>
      <c r="N528" s="11">
        <f t="shared" si="35"/>
        <v>0.9580805142671952</v>
      </c>
    </row>
    <row r="529" spans="1:14" s="7" customFormat="1" ht="15.75" x14ac:dyDescent="0.25">
      <c r="A529" s="7" t="s">
        <v>380</v>
      </c>
      <c r="B529" s="7" t="s">
        <v>381</v>
      </c>
      <c r="C529" s="7" t="s">
        <v>51</v>
      </c>
      <c r="D529" s="7" t="s">
        <v>220</v>
      </c>
      <c r="E529" s="8">
        <v>11.72</v>
      </c>
      <c r="F529" s="8">
        <v>15.608000000000001</v>
      </c>
      <c r="G529" s="8">
        <v>4.6763000000000003</v>
      </c>
      <c r="H529" s="8">
        <v>9.6487999999999996</v>
      </c>
      <c r="I529" s="8">
        <v>15.601000000000001</v>
      </c>
      <c r="J529" s="8">
        <v>13.407999999999999</v>
      </c>
      <c r="K529" s="8">
        <f t="shared" si="32"/>
        <v>1.2146588176768096</v>
      </c>
      <c r="L529" s="8">
        <f t="shared" si="33"/>
        <v>1.0004486891865907</v>
      </c>
      <c r="M529" s="8">
        <f t="shared" si="34"/>
        <v>0.34876939140811458</v>
      </c>
      <c r="N529" s="11">
        <f t="shared" si="35"/>
        <v>0.85462563275717163</v>
      </c>
    </row>
    <row r="530" spans="1:14" s="7" customFormat="1" ht="15.75" x14ac:dyDescent="0.25">
      <c r="A530" s="7" t="s">
        <v>661</v>
      </c>
      <c r="B530" s="7" t="s">
        <v>662</v>
      </c>
      <c r="C530" s="7" t="s">
        <v>296</v>
      </c>
      <c r="D530" s="7" t="s">
        <v>220</v>
      </c>
      <c r="E530" s="8">
        <v>5.8601000000000001</v>
      </c>
      <c r="F530" s="8">
        <v>5.5087000000000002</v>
      </c>
      <c r="G530" s="8">
        <v>10.522</v>
      </c>
      <c r="H530" s="8">
        <v>5.7892999999999999</v>
      </c>
      <c r="I530" s="8">
        <v>5.8502000000000001</v>
      </c>
      <c r="J530" s="8">
        <v>7.2195999999999998</v>
      </c>
      <c r="K530" s="8">
        <f t="shared" si="32"/>
        <v>1.0122294577928248</v>
      </c>
      <c r="L530" s="8">
        <f t="shared" si="33"/>
        <v>0.94162592731872419</v>
      </c>
      <c r="M530" s="8">
        <f t="shared" si="34"/>
        <v>1.4574214637930081</v>
      </c>
      <c r="N530" s="11">
        <f t="shared" si="35"/>
        <v>1.1370922829681858</v>
      </c>
    </row>
    <row r="531" spans="1:14" s="7" customFormat="1" ht="15.75" x14ac:dyDescent="0.25">
      <c r="A531" s="7" t="s">
        <v>1040</v>
      </c>
      <c r="B531" s="7" t="s">
        <v>1041</v>
      </c>
      <c r="C531" s="7" t="s">
        <v>107</v>
      </c>
      <c r="D531" s="7" t="s">
        <v>220</v>
      </c>
      <c r="E531" s="8">
        <v>0.97667999999999999</v>
      </c>
      <c r="F531" s="8">
        <v>2.7544</v>
      </c>
      <c r="G531" s="8">
        <v>4.6763000000000003</v>
      </c>
      <c r="H531" s="8">
        <v>1.9298</v>
      </c>
      <c r="I531" s="8">
        <v>4.8752000000000004</v>
      </c>
      <c r="J531" s="8">
        <v>4.1254999999999997</v>
      </c>
      <c r="K531" s="8">
        <f t="shared" si="32"/>
        <v>0.50610425950875737</v>
      </c>
      <c r="L531" s="8">
        <f t="shared" si="33"/>
        <v>0.56498194945848368</v>
      </c>
      <c r="M531" s="8">
        <f t="shared" si="34"/>
        <v>1.1335110895649014</v>
      </c>
      <c r="N531" s="11">
        <f t="shared" si="35"/>
        <v>0.73486576617738086</v>
      </c>
    </row>
    <row r="532" spans="1:14" s="7" customFormat="1" ht="15.75" x14ac:dyDescent="0.25">
      <c r="A532" s="7" t="s">
        <v>1271</v>
      </c>
      <c r="B532" s="7" t="s">
        <v>1272</v>
      </c>
      <c r="C532" s="7" t="s">
        <v>307</v>
      </c>
      <c r="D532" s="7" t="s">
        <v>220</v>
      </c>
      <c r="E532" s="8">
        <v>3.9066999999999998</v>
      </c>
      <c r="F532" s="8">
        <v>1.8362000000000001</v>
      </c>
      <c r="G532" s="8">
        <v>3.5072999999999999</v>
      </c>
      <c r="H532" s="8">
        <v>2.8946000000000001</v>
      </c>
      <c r="I532" s="8">
        <v>1.9500999999999999</v>
      </c>
      <c r="J532" s="8">
        <v>3.0941000000000001</v>
      </c>
      <c r="K532" s="8">
        <f t="shared" si="32"/>
        <v>1.3496510744144268</v>
      </c>
      <c r="L532" s="8">
        <f t="shared" si="33"/>
        <v>0.94159273883390604</v>
      </c>
      <c r="M532" s="8">
        <f t="shared" si="34"/>
        <v>1.1335444878963188</v>
      </c>
      <c r="N532" s="11">
        <f t="shared" si="35"/>
        <v>1.1415961003815507</v>
      </c>
    </row>
    <row r="533" spans="1:14" s="7" customFormat="1" ht="15.75" x14ac:dyDescent="0.25">
      <c r="A533" s="7" t="s">
        <v>1974</v>
      </c>
      <c r="B533" s="7" t="s">
        <v>1975</v>
      </c>
      <c r="C533" s="7" t="s">
        <v>497</v>
      </c>
      <c r="D533" s="7" t="s">
        <v>220</v>
      </c>
      <c r="E533" s="8">
        <v>2.93</v>
      </c>
      <c r="F533" s="8">
        <v>1.8362000000000001</v>
      </c>
      <c r="G533" s="8">
        <v>0</v>
      </c>
      <c r="H533" s="8">
        <v>0.96487999999999996</v>
      </c>
      <c r="I533" s="8">
        <v>1.9500999999999999</v>
      </c>
      <c r="J533" s="8">
        <v>0</v>
      </c>
      <c r="K533" s="8">
        <f t="shared" si="32"/>
        <v>3.0366470441920241</v>
      </c>
      <c r="L533" s="8">
        <f t="shared" si="33"/>
        <v>0.94159273883390604</v>
      </c>
      <c r="M533" s="8" t="e">
        <f t="shared" si="34"/>
        <v>#DIV/0!</v>
      </c>
      <c r="N533" s="11" t="e">
        <f t="shared" si="35"/>
        <v>#DIV/0!</v>
      </c>
    </row>
    <row r="534" spans="1:14" s="7" customFormat="1" ht="15.75" x14ac:dyDescent="0.25">
      <c r="A534" s="7" t="s">
        <v>2175</v>
      </c>
      <c r="B534" s="7" t="s">
        <v>2176</v>
      </c>
      <c r="C534" s="7" t="s">
        <v>296</v>
      </c>
      <c r="D534" s="7" t="s">
        <v>220</v>
      </c>
      <c r="E534" s="8">
        <v>2.93</v>
      </c>
      <c r="F534" s="8">
        <v>1.8362000000000001</v>
      </c>
      <c r="G534" s="8">
        <v>0</v>
      </c>
      <c r="H534" s="8">
        <v>0.96487999999999996</v>
      </c>
      <c r="I534" s="8">
        <v>1.9500999999999999</v>
      </c>
      <c r="J534" s="8">
        <v>0</v>
      </c>
      <c r="K534" s="8">
        <f t="shared" si="32"/>
        <v>3.0366470441920241</v>
      </c>
      <c r="L534" s="8">
        <f t="shared" si="33"/>
        <v>0.94159273883390604</v>
      </c>
      <c r="M534" s="8" t="e">
        <f t="shared" si="34"/>
        <v>#DIV/0!</v>
      </c>
      <c r="N534" s="11" t="e">
        <f t="shared" si="35"/>
        <v>#DIV/0!</v>
      </c>
    </row>
    <row r="535" spans="1:14" s="7" customFormat="1" ht="15.75" x14ac:dyDescent="0.25">
      <c r="A535" s="7" t="s">
        <v>2209</v>
      </c>
      <c r="B535" s="7" t="s">
        <v>2210</v>
      </c>
      <c r="C535" s="7" t="s">
        <v>186</v>
      </c>
      <c r="D535" s="7" t="s">
        <v>220</v>
      </c>
      <c r="E535" s="8">
        <v>0</v>
      </c>
      <c r="F535" s="8">
        <v>2.7544</v>
      </c>
      <c r="G535" s="8">
        <v>0</v>
      </c>
      <c r="H535" s="8">
        <v>0</v>
      </c>
      <c r="I535" s="8">
        <v>0.97504000000000002</v>
      </c>
      <c r="J535" s="8">
        <v>0</v>
      </c>
      <c r="K535" s="8" t="e">
        <f t="shared" si="32"/>
        <v>#DIV/0!</v>
      </c>
      <c r="L535" s="8">
        <f t="shared" si="33"/>
        <v>2.8249097472924185</v>
      </c>
      <c r="M535" s="8" t="e">
        <f t="shared" si="34"/>
        <v>#DIV/0!</v>
      </c>
      <c r="N535" s="11" t="e">
        <f t="shared" si="35"/>
        <v>#DIV/0!</v>
      </c>
    </row>
    <row r="536" spans="1:14" s="7" customFormat="1" ht="15.75" x14ac:dyDescent="0.25">
      <c r="A536" s="7" t="s">
        <v>232</v>
      </c>
      <c r="B536" s="7" t="s">
        <v>233</v>
      </c>
      <c r="C536" s="7" t="s">
        <v>234</v>
      </c>
      <c r="D536" s="7" t="s">
        <v>235</v>
      </c>
      <c r="E536" s="8">
        <v>18.556999999999999</v>
      </c>
      <c r="F536" s="8">
        <v>17.443999999999999</v>
      </c>
      <c r="G536" s="8">
        <v>25.72</v>
      </c>
      <c r="H536" s="8">
        <v>14.473000000000001</v>
      </c>
      <c r="I536" s="8">
        <v>14.625999999999999</v>
      </c>
      <c r="J536" s="8">
        <v>24.753</v>
      </c>
      <c r="K536" s="8">
        <f t="shared" si="32"/>
        <v>1.2821806121743935</v>
      </c>
      <c r="L536" s="8">
        <f t="shared" si="33"/>
        <v>1.1926705866265555</v>
      </c>
      <c r="M536" s="8">
        <f t="shared" si="34"/>
        <v>1.0390659718013977</v>
      </c>
      <c r="N536" s="11">
        <f t="shared" si="35"/>
        <v>1.1713057235341156</v>
      </c>
    </row>
    <row r="537" spans="1:14" s="7" customFormat="1" ht="15.75" x14ac:dyDescent="0.25">
      <c r="A537" s="7" t="s">
        <v>493</v>
      </c>
      <c r="B537" s="7" t="s">
        <v>494</v>
      </c>
      <c r="C537" s="7" t="s">
        <v>107</v>
      </c>
      <c r="D537" s="7" t="s">
        <v>235</v>
      </c>
      <c r="E537" s="8">
        <v>20.51</v>
      </c>
      <c r="F537" s="8">
        <v>13.772</v>
      </c>
      <c r="G537" s="8">
        <v>14.029</v>
      </c>
      <c r="H537" s="8">
        <v>16.402999999999999</v>
      </c>
      <c r="I537" s="8">
        <v>17.550999999999998</v>
      </c>
      <c r="J537" s="8">
        <v>18.565000000000001</v>
      </c>
      <c r="K537" s="8">
        <f t="shared" si="32"/>
        <v>1.2503810278607574</v>
      </c>
      <c r="L537" s="8">
        <f t="shared" si="33"/>
        <v>0.78468463335422489</v>
      </c>
      <c r="M537" s="8">
        <f t="shared" si="34"/>
        <v>0.75566927013196872</v>
      </c>
      <c r="N537" s="11">
        <f t="shared" si="35"/>
        <v>0.93024497711565035</v>
      </c>
    </row>
    <row r="538" spans="1:14" s="7" customFormat="1" ht="15.75" x14ac:dyDescent="0.25">
      <c r="A538" s="7" t="s">
        <v>555</v>
      </c>
      <c r="B538" s="7" t="s">
        <v>556</v>
      </c>
      <c r="C538" s="7" t="s">
        <v>341</v>
      </c>
      <c r="D538" s="7" t="s">
        <v>235</v>
      </c>
      <c r="E538" s="8">
        <v>12.696999999999999</v>
      </c>
      <c r="F538" s="8">
        <v>6.4268000000000001</v>
      </c>
      <c r="G538" s="8">
        <v>9.3527000000000005</v>
      </c>
      <c r="H538" s="8">
        <v>4.8243999999999998</v>
      </c>
      <c r="I538" s="8">
        <v>8.7752999999999997</v>
      </c>
      <c r="J538" s="8">
        <v>10.314</v>
      </c>
      <c r="K538" s="8">
        <f t="shared" si="32"/>
        <v>2.6318298648536604</v>
      </c>
      <c r="L538" s="8">
        <f t="shared" si="33"/>
        <v>0.73237382197759626</v>
      </c>
      <c r="M538" s="8">
        <f t="shared" si="34"/>
        <v>0.90679658716307932</v>
      </c>
      <c r="N538" s="11">
        <f t="shared" si="35"/>
        <v>1.4236667579981119</v>
      </c>
    </row>
    <row r="539" spans="1:14" s="7" customFormat="1" ht="15.75" x14ac:dyDescent="0.25">
      <c r="A539" s="7" t="s">
        <v>741</v>
      </c>
      <c r="B539" s="7" t="s">
        <v>742</v>
      </c>
      <c r="C539" s="7" t="s">
        <v>51</v>
      </c>
      <c r="D539" s="7" t="s">
        <v>235</v>
      </c>
      <c r="E539" s="8">
        <v>5.8601000000000001</v>
      </c>
      <c r="F539" s="8">
        <v>6.4268000000000001</v>
      </c>
      <c r="G539" s="8">
        <v>7.0145</v>
      </c>
      <c r="H539" s="8">
        <v>5.7892999999999999</v>
      </c>
      <c r="I539" s="8">
        <v>9.7504000000000008</v>
      </c>
      <c r="J539" s="8">
        <v>6.1882999999999999</v>
      </c>
      <c r="K539" s="8">
        <f t="shared" si="32"/>
        <v>1.0122294577928248</v>
      </c>
      <c r="L539" s="8">
        <f t="shared" si="33"/>
        <v>0.6591319330489005</v>
      </c>
      <c r="M539" s="8">
        <f t="shared" si="34"/>
        <v>1.133510010826883</v>
      </c>
      <c r="N539" s="11">
        <f t="shared" si="35"/>
        <v>0.93495713388953605</v>
      </c>
    </row>
    <row r="540" spans="1:14" s="7" customFormat="1" ht="15.75" x14ac:dyDescent="0.25">
      <c r="A540" s="7" t="s">
        <v>786</v>
      </c>
      <c r="B540" s="7" t="s">
        <v>787</v>
      </c>
      <c r="C540" s="7" t="s">
        <v>300</v>
      </c>
      <c r="D540" s="7" t="s">
        <v>235</v>
      </c>
      <c r="E540" s="8">
        <v>1.9534</v>
      </c>
      <c r="F540" s="8">
        <v>3.6724999999999999</v>
      </c>
      <c r="G540" s="8">
        <v>7.0145</v>
      </c>
      <c r="H540" s="8">
        <v>4.8243999999999998</v>
      </c>
      <c r="I540" s="8">
        <v>3.9001999999999999</v>
      </c>
      <c r="J540" s="8">
        <v>7.2195999999999998</v>
      </c>
      <c r="K540" s="8">
        <f t="shared" si="32"/>
        <v>0.4049000912030512</v>
      </c>
      <c r="L540" s="8">
        <f t="shared" si="33"/>
        <v>0.94161837854468999</v>
      </c>
      <c r="M540" s="8">
        <f t="shared" si="34"/>
        <v>0.97159122389052022</v>
      </c>
      <c r="N540" s="11">
        <f t="shared" si="35"/>
        <v>0.77270323121275375</v>
      </c>
    </row>
    <row r="541" spans="1:14" s="7" customFormat="1" ht="15.75" x14ac:dyDescent="0.25">
      <c r="A541" s="7" t="s">
        <v>1108</v>
      </c>
      <c r="B541" s="7" t="s">
        <v>1109</v>
      </c>
      <c r="C541" s="7" t="s">
        <v>507</v>
      </c>
      <c r="D541" s="7" t="s">
        <v>235</v>
      </c>
      <c r="E541" s="8">
        <v>1.9534</v>
      </c>
      <c r="F541" s="8">
        <v>2.7544</v>
      </c>
      <c r="G541" s="8">
        <v>5.8453999999999997</v>
      </c>
      <c r="H541" s="8">
        <v>2.8946000000000001</v>
      </c>
      <c r="I541" s="8">
        <v>3.9001999999999999</v>
      </c>
      <c r="J541" s="8">
        <v>1.0314000000000001</v>
      </c>
      <c r="K541" s="8">
        <f t="shared" si="32"/>
        <v>0.67484281075105368</v>
      </c>
      <c r="L541" s="8">
        <f t="shared" si="33"/>
        <v>0.70622019383621348</v>
      </c>
      <c r="M541" s="8">
        <f t="shared" si="34"/>
        <v>5.6674423114213681</v>
      </c>
      <c r="N541" s="11">
        <f t="shared" si="35"/>
        <v>2.3495017720028781</v>
      </c>
    </row>
    <row r="542" spans="1:14" s="7" customFormat="1" ht="15.75" x14ac:dyDescent="0.25">
      <c r="A542" s="7" t="s">
        <v>1368</v>
      </c>
      <c r="B542" s="7" t="s">
        <v>1369</v>
      </c>
      <c r="C542" s="7" t="s">
        <v>39</v>
      </c>
      <c r="D542" s="7" t="s">
        <v>235</v>
      </c>
      <c r="E542" s="8">
        <v>2.93</v>
      </c>
      <c r="F542" s="8">
        <v>3.6724999999999999</v>
      </c>
      <c r="G542" s="8">
        <v>1.1691</v>
      </c>
      <c r="H542" s="8">
        <v>1.9298</v>
      </c>
      <c r="I542" s="8">
        <v>4.8752000000000004</v>
      </c>
      <c r="J542" s="8">
        <v>3.0941000000000001</v>
      </c>
      <c r="K542" s="8">
        <f t="shared" si="32"/>
        <v>1.51829205098974</v>
      </c>
      <c r="L542" s="8">
        <f t="shared" si="33"/>
        <v>0.75330242861831298</v>
      </c>
      <c r="M542" s="8">
        <f t="shared" si="34"/>
        <v>0.37784816263210624</v>
      </c>
      <c r="N542" s="11">
        <f t="shared" si="35"/>
        <v>0.88314754741338641</v>
      </c>
    </row>
    <row r="543" spans="1:14" s="7" customFormat="1" ht="15.75" x14ac:dyDescent="0.25">
      <c r="A543" s="7" t="s">
        <v>1382</v>
      </c>
      <c r="B543" s="7" t="s">
        <v>1383</v>
      </c>
      <c r="C543" s="7" t="s">
        <v>70</v>
      </c>
      <c r="D543" s="7" t="s">
        <v>235</v>
      </c>
      <c r="E543" s="8">
        <v>1.9534</v>
      </c>
      <c r="F543" s="8">
        <v>0.91812000000000005</v>
      </c>
      <c r="G543" s="8">
        <v>3.5072999999999999</v>
      </c>
      <c r="H543" s="8">
        <v>2.8946000000000001</v>
      </c>
      <c r="I543" s="8">
        <v>1.9500999999999999</v>
      </c>
      <c r="J543" s="8">
        <v>3.0941000000000001</v>
      </c>
      <c r="K543" s="8">
        <f t="shared" si="32"/>
        <v>0.67484281075105368</v>
      </c>
      <c r="L543" s="8">
        <f t="shared" si="33"/>
        <v>0.47080662530126666</v>
      </c>
      <c r="M543" s="8">
        <f t="shared" si="34"/>
        <v>1.1335444878963188</v>
      </c>
      <c r="N543" s="11">
        <f t="shared" si="35"/>
        <v>0.75973130798287969</v>
      </c>
    </row>
    <row r="544" spans="1:14" s="7" customFormat="1" ht="15.75" x14ac:dyDescent="0.25">
      <c r="A544" s="7" t="s">
        <v>1418</v>
      </c>
      <c r="B544" s="7" t="s">
        <v>1419</v>
      </c>
      <c r="C544" s="7" t="s">
        <v>25</v>
      </c>
      <c r="D544" s="7" t="s">
        <v>235</v>
      </c>
      <c r="E544" s="8">
        <v>1.9534</v>
      </c>
      <c r="F544" s="8">
        <v>2.7544</v>
      </c>
      <c r="G544" s="8">
        <v>1.1691</v>
      </c>
      <c r="H544" s="8">
        <v>1.9298</v>
      </c>
      <c r="I544" s="8">
        <v>1.9500999999999999</v>
      </c>
      <c r="J544" s="8">
        <v>3.0941000000000001</v>
      </c>
      <c r="K544" s="8">
        <f t="shared" si="32"/>
        <v>1.012229246554047</v>
      </c>
      <c r="L544" s="8">
        <f t="shared" si="33"/>
        <v>1.412440387672427</v>
      </c>
      <c r="M544" s="8">
        <f t="shared" si="34"/>
        <v>0.37784816263210624</v>
      </c>
      <c r="N544" s="11">
        <f t="shared" si="35"/>
        <v>0.93417259895285998</v>
      </c>
    </row>
    <row r="545" spans="1:14" s="7" customFormat="1" ht="15.75" x14ac:dyDescent="0.25">
      <c r="A545" s="7" t="s">
        <v>1624</v>
      </c>
      <c r="B545" s="7" t="s">
        <v>1625</v>
      </c>
      <c r="C545" s="7" t="s">
        <v>335</v>
      </c>
      <c r="D545" s="7" t="s">
        <v>235</v>
      </c>
      <c r="E545" s="8">
        <v>0.97667999999999999</v>
      </c>
      <c r="F545" s="8">
        <v>1.8362000000000001</v>
      </c>
      <c r="G545" s="8">
        <v>1.1691</v>
      </c>
      <c r="H545" s="8">
        <v>2.8946000000000001</v>
      </c>
      <c r="I545" s="8">
        <v>2.9251</v>
      </c>
      <c r="J545" s="8">
        <v>0</v>
      </c>
      <c r="K545" s="8">
        <f t="shared" si="32"/>
        <v>0.33741449595799072</v>
      </c>
      <c r="L545" s="8">
        <f t="shared" si="33"/>
        <v>0.62773922259068071</v>
      </c>
      <c r="M545" s="8" t="e">
        <f t="shared" si="34"/>
        <v>#DIV/0!</v>
      </c>
      <c r="N545" s="11" t="e">
        <f t="shared" si="35"/>
        <v>#DIV/0!</v>
      </c>
    </row>
    <row r="546" spans="1:14" s="7" customFormat="1" ht="15.75" x14ac:dyDescent="0.25">
      <c r="A546" s="7" t="s">
        <v>1843</v>
      </c>
      <c r="B546" s="7" t="s">
        <v>1844</v>
      </c>
      <c r="C546" s="7" t="s">
        <v>25</v>
      </c>
      <c r="D546" s="7" t="s">
        <v>235</v>
      </c>
      <c r="E546" s="8">
        <v>0.97667999999999999</v>
      </c>
      <c r="F546" s="8">
        <v>1.8362000000000001</v>
      </c>
      <c r="G546" s="8">
        <v>0</v>
      </c>
      <c r="H546" s="8">
        <v>0.96487999999999996</v>
      </c>
      <c r="I546" s="8">
        <v>1.9500999999999999</v>
      </c>
      <c r="J546" s="8">
        <v>1.0314000000000001</v>
      </c>
      <c r="K546" s="8">
        <f t="shared" si="32"/>
        <v>1.0122295000414561</v>
      </c>
      <c r="L546" s="8">
        <f t="shared" si="33"/>
        <v>0.94159273883390604</v>
      </c>
      <c r="M546" s="8">
        <f t="shared" si="34"/>
        <v>0</v>
      </c>
      <c r="N546" s="11">
        <f t="shared" si="35"/>
        <v>0.65127407962512074</v>
      </c>
    </row>
    <row r="547" spans="1:14" s="7" customFormat="1" ht="15.75" x14ac:dyDescent="0.25">
      <c r="A547" s="7" t="s">
        <v>1869</v>
      </c>
      <c r="B547" s="7" t="s">
        <v>1870</v>
      </c>
      <c r="C547" s="7" t="s">
        <v>1171</v>
      </c>
      <c r="D547" s="7" t="s">
        <v>235</v>
      </c>
      <c r="E547" s="8">
        <v>0.97667999999999999</v>
      </c>
      <c r="F547" s="8">
        <v>1.8362000000000001</v>
      </c>
      <c r="G547" s="8">
        <v>0</v>
      </c>
      <c r="H547" s="8">
        <v>0.96487999999999996</v>
      </c>
      <c r="I547" s="8">
        <v>1.9500999999999999</v>
      </c>
      <c r="J547" s="8">
        <v>1.0314000000000001</v>
      </c>
      <c r="K547" s="8">
        <f t="shared" si="32"/>
        <v>1.0122295000414561</v>
      </c>
      <c r="L547" s="8">
        <f t="shared" si="33"/>
        <v>0.94159273883390604</v>
      </c>
      <c r="M547" s="8">
        <f t="shared" si="34"/>
        <v>0</v>
      </c>
      <c r="N547" s="11">
        <f t="shared" si="35"/>
        <v>0.65127407962512074</v>
      </c>
    </row>
    <row r="548" spans="1:14" s="7" customFormat="1" ht="15.75" x14ac:dyDescent="0.25">
      <c r="A548" s="7" t="s">
        <v>1905</v>
      </c>
      <c r="B548" s="7" t="s">
        <v>1906</v>
      </c>
      <c r="C548" s="7" t="s">
        <v>325</v>
      </c>
      <c r="D548" s="7" t="s">
        <v>235</v>
      </c>
      <c r="E548" s="8">
        <v>0.97667999999999999</v>
      </c>
      <c r="F548" s="8">
        <v>1.8362000000000001</v>
      </c>
      <c r="G548" s="8">
        <v>0</v>
      </c>
      <c r="H548" s="8">
        <v>1.9298</v>
      </c>
      <c r="I548" s="8">
        <v>0.97504000000000002</v>
      </c>
      <c r="J548" s="8">
        <v>1.0314000000000001</v>
      </c>
      <c r="K548" s="8">
        <f t="shared" si="32"/>
        <v>0.50610425950875737</v>
      </c>
      <c r="L548" s="8">
        <f t="shared" si="33"/>
        <v>1.8832047915982935</v>
      </c>
      <c r="M548" s="8">
        <f t="shared" si="34"/>
        <v>0</v>
      </c>
      <c r="N548" s="11">
        <f t="shared" si="35"/>
        <v>0.79643635036901694</v>
      </c>
    </row>
    <row r="549" spans="1:14" s="7" customFormat="1" ht="15.75" x14ac:dyDescent="0.25">
      <c r="A549" s="7" t="s">
        <v>2049</v>
      </c>
      <c r="B549" s="7" t="s">
        <v>2050</v>
      </c>
      <c r="C549" s="7" t="s">
        <v>453</v>
      </c>
      <c r="D549" s="7" t="s">
        <v>235</v>
      </c>
      <c r="E549" s="8">
        <v>1.9534</v>
      </c>
      <c r="F549" s="8">
        <v>3.6724999999999999</v>
      </c>
      <c r="G549" s="8">
        <v>0</v>
      </c>
      <c r="H549" s="8">
        <v>0</v>
      </c>
      <c r="I549" s="8">
        <v>2.9251</v>
      </c>
      <c r="J549" s="8">
        <v>0</v>
      </c>
      <c r="K549" s="8" t="e">
        <f t="shared" si="32"/>
        <v>#DIV/0!</v>
      </c>
      <c r="L549" s="8">
        <f t="shared" si="33"/>
        <v>1.2555126320467676</v>
      </c>
      <c r="M549" s="8" t="e">
        <f t="shared" si="34"/>
        <v>#DIV/0!</v>
      </c>
      <c r="N549" s="11" t="e">
        <f t="shared" si="35"/>
        <v>#DIV/0!</v>
      </c>
    </row>
    <row r="550" spans="1:14" s="7" customFormat="1" ht="15.75" x14ac:dyDescent="0.25">
      <c r="A550" s="7" t="s">
        <v>2219</v>
      </c>
      <c r="B550" s="7" t="s">
        <v>2220</v>
      </c>
      <c r="C550" s="7" t="s">
        <v>313</v>
      </c>
      <c r="D550" s="7" t="s">
        <v>235</v>
      </c>
      <c r="E550" s="8">
        <v>0.97667999999999999</v>
      </c>
      <c r="F550" s="8">
        <v>1.8362000000000001</v>
      </c>
      <c r="G550" s="8">
        <v>0</v>
      </c>
      <c r="H550" s="8">
        <v>0.96487999999999996</v>
      </c>
      <c r="I550" s="8">
        <v>1.9500999999999999</v>
      </c>
      <c r="J550" s="8">
        <v>1.0314000000000001</v>
      </c>
      <c r="K550" s="8">
        <f t="shared" si="32"/>
        <v>1.0122295000414561</v>
      </c>
      <c r="L550" s="8">
        <f t="shared" si="33"/>
        <v>0.94159273883390604</v>
      </c>
      <c r="M550" s="8">
        <f t="shared" si="34"/>
        <v>0</v>
      </c>
      <c r="N550" s="11">
        <f t="shared" si="35"/>
        <v>0.65127407962512074</v>
      </c>
    </row>
    <row r="551" spans="1:14" s="7" customFormat="1" ht="15.75" x14ac:dyDescent="0.25">
      <c r="A551" s="7" t="s">
        <v>2370</v>
      </c>
      <c r="B551" s="7" t="s">
        <v>2371</v>
      </c>
      <c r="C551" s="7" t="s">
        <v>307</v>
      </c>
      <c r="D551" s="7" t="s">
        <v>235</v>
      </c>
      <c r="E551" s="8">
        <v>0</v>
      </c>
      <c r="F551" s="8">
        <v>1.8362000000000001</v>
      </c>
      <c r="G551" s="8">
        <v>0</v>
      </c>
      <c r="H551" s="8">
        <v>0.96487999999999996</v>
      </c>
      <c r="I551" s="8">
        <v>0.97504000000000002</v>
      </c>
      <c r="J551" s="8">
        <v>1.0314000000000001</v>
      </c>
      <c r="K551" s="8">
        <f t="shared" si="32"/>
        <v>0</v>
      </c>
      <c r="L551" s="8">
        <f t="shared" si="33"/>
        <v>1.8832047915982935</v>
      </c>
      <c r="M551" s="8">
        <f t="shared" si="34"/>
        <v>0</v>
      </c>
      <c r="N551" s="11">
        <f t="shared" si="35"/>
        <v>0.62773493053276452</v>
      </c>
    </row>
    <row r="552" spans="1:14" s="7" customFormat="1" ht="15.75" x14ac:dyDescent="0.25">
      <c r="A552" s="7" t="s">
        <v>2372</v>
      </c>
      <c r="B552" s="7" t="s">
        <v>2373</v>
      </c>
      <c r="C552" s="7" t="s">
        <v>1026</v>
      </c>
      <c r="D552" s="7" t="s">
        <v>235</v>
      </c>
      <c r="E552" s="8">
        <v>0</v>
      </c>
      <c r="F552" s="8">
        <v>1.8362000000000001</v>
      </c>
      <c r="G552" s="8">
        <v>0</v>
      </c>
      <c r="H552" s="8">
        <v>0.96487999999999996</v>
      </c>
      <c r="I552" s="8">
        <v>0.97504000000000002</v>
      </c>
      <c r="J552" s="8">
        <v>1.0314000000000001</v>
      </c>
      <c r="K552" s="8">
        <f t="shared" si="32"/>
        <v>0</v>
      </c>
      <c r="L552" s="8">
        <f t="shared" si="33"/>
        <v>1.8832047915982935</v>
      </c>
      <c r="M552" s="8">
        <f t="shared" si="34"/>
        <v>0</v>
      </c>
      <c r="N552" s="11">
        <f t="shared" si="35"/>
        <v>0.62773493053276452</v>
      </c>
    </row>
    <row r="553" spans="1:14" s="7" customFormat="1" ht="15.75" x14ac:dyDescent="0.25">
      <c r="A553" s="7" t="s">
        <v>355</v>
      </c>
      <c r="B553" s="7" t="s">
        <v>356</v>
      </c>
      <c r="C553" s="7" t="s">
        <v>211</v>
      </c>
      <c r="D553" s="7" t="s">
        <v>357</v>
      </c>
      <c r="E553" s="8">
        <v>14.65</v>
      </c>
      <c r="F553" s="8">
        <v>8.2630999999999997</v>
      </c>
      <c r="G553" s="8">
        <v>23.382000000000001</v>
      </c>
      <c r="H553" s="8">
        <v>10.614000000000001</v>
      </c>
      <c r="I553" s="8">
        <v>12.675000000000001</v>
      </c>
      <c r="J553" s="8">
        <v>14.439</v>
      </c>
      <c r="K553" s="8">
        <f t="shared" si="32"/>
        <v>1.3802524967024683</v>
      </c>
      <c r="L553" s="8">
        <f t="shared" si="33"/>
        <v>0.6519211045364891</v>
      </c>
      <c r="M553" s="8">
        <f t="shared" si="34"/>
        <v>1.6193642218990236</v>
      </c>
      <c r="N553" s="11">
        <f t="shared" si="35"/>
        <v>1.217179274379327</v>
      </c>
    </row>
    <row r="554" spans="1:14" s="7" customFormat="1" ht="15.75" x14ac:dyDescent="0.25">
      <c r="A554" s="7" t="s">
        <v>404</v>
      </c>
      <c r="B554" s="7" t="s">
        <v>405</v>
      </c>
      <c r="C554" s="7" t="s">
        <v>341</v>
      </c>
      <c r="D554" s="7" t="s">
        <v>357</v>
      </c>
      <c r="E554" s="8">
        <v>16.603999999999999</v>
      </c>
      <c r="F554" s="8">
        <v>11.016999999999999</v>
      </c>
      <c r="G554" s="8">
        <v>5.8453999999999997</v>
      </c>
      <c r="H554" s="8">
        <v>13.507999999999999</v>
      </c>
      <c r="I554" s="8">
        <v>11.7</v>
      </c>
      <c r="J554" s="8">
        <v>14.439</v>
      </c>
      <c r="K554" s="8">
        <f t="shared" si="32"/>
        <v>1.2291975125851347</v>
      </c>
      <c r="L554" s="8">
        <f t="shared" si="33"/>
        <v>0.94162393162393165</v>
      </c>
      <c r="M554" s="8">
        <f t="shared" si="34"/>
        <v>0.40483412978738137</v>
      </c>
      <c r="N554" s="11">
        <f t="shared" si="35"/>
        <v>0.85855185799881584</v>
      </c>
    </row>
    <row r="555" spans="1:14" s="7" customFormat="1" ht="15.75" x14ac:dyDescent="0.25">
      <c r="A555" s="7" t="s">
        <v>448</v>
      </c>
      <c r="B555" s="7" t="s">
        <v>449</v>
      </c>
      <c r="C555" s="7" t="s">
        <v>450</v>
      </c>
      <c r="D555" s="7" t="s">
        <v>357</v>
      </c>
      <c r="E555" s="8">
        <v>12.696999999999999</v>
      </c>
      <c r="F555" s="8">
        <v>8.2630999999999997</v>
      </c>
      <c r="G555" s="8">
        <v>4.6763000000000003</v>
      </c>
      <c r="H555" s="8">
        <v>12.542999999999999</v>
      </c>
      <c r="I555" s="8">
        <v>8.7752999999999997</v>
      </c>
      <c r="J555" s="8">
        <v>9.2824000000000009</v>
      </c>
      <c r="K555" s="8">
        <f t="shared" si="32"/>
        <v>1.0122777644901539</v>
      </c>
      <c r="L555" s="8">
        <f t="shared" si="33"/>
        <v>0.94163162512962517</v>
      </c>
      <c r="M555" s="8">
        <f t="shared" si="34"/>
        <v>0.50378134965095234</v>
      </c>
      <c r="N555" s="11">
        <f t="shared" si="35"/>
        <v>0.81923024642357711</v>
      </c>
    </row>
    <row r="556" spans="1:14" s="7" customFormat="1" ht="15.75" x14ac:dyDescent="0.25">
      <c r="A556" s="7" t="s">
        <v>696</v>
      </c>
      <c r="B556" s="7" t="s">
        <v>697</v>
      </c>
      <c r="C556" s="7" t="s">
        <v>167</v>
      </c>
      <c r="D556" s="7" t="s">
        <v>357</v>
      </c>
      <c r="E556" s="8">
        <v>4.8834</v>
      </c>
      <c r="F556" s="8">
        <v>7.3449999999999998</v>
      </c>
      <c r="G556" s="8">
        <v>10.522</v>
      </c>
      <c r="H556" s="8">
        <v>3.8595000000000002</v>
      </c>
      <c r="I556" s="8">
        <v>7.8003</v>
      </c>
      <c r="J556" s="8">
        <v>7.2195999999999998</v>
      </c>
      <c r="K556" s="8">
        <f t="shared" si="32"/>
        <v>1.2652934317916829</v>
      </c>
      <c r="L556" s="8">
        <f t="shared" si="33"/>
        <v>0.94163045011089319</v>
      </c>
      <c r="M556" s="8">
        <f t="shared" si="34"/>
        <v>1.4574214637930081</v>
      </c>
      <c r="N556" s="11">
        <f t="shared" si="35"/>
        <v>1.2214484485651946</v>
      </c>
    </row>
    <row r="557" spans="1:14" s="7" customFormat="1" ht="15.75" x14ac:dyDescent="0.25">
      <c r="A557" s="7" t="s">
        <v>892</v>
      </c>
      <c r="B557" s="7" t="s">
        <v>893</v>
      </c>
      <c r="C557" s="7" t="s">
        <v>307</v>
      </c>
      <c r="D557" s="7" t="s">
        <v>357</v>
      </c>
      <c r="E557" s="8">
        <v>6.8368000000000002</v>
      </c>
      <c r="F557" s="8">
        <v>4.5906000000000002</v>
      </c>
      <c r="G557" s="8">
        <v>4.6763000000000003</v>
      </c>
      <c r="H557" s="8">
        <v>6.7542</v>
      </c>
      <c r="I557" s="8">
        <v>5.8502000000000001</v>
      </c>
      <c r="J557" s="8">
        <v>5.1569000000000003</v>
      </c>
      <c r="K557" s="8">
        <f t="shared" si="32"/>
        <v>1.0122294276154098</v>
      </c>
      <c r="L557" s="8">
        <f t="shared" si="33"/>
        <v>0.78469112167105404</v>
      </c>
      <c r="M557" s="8">
        <f t="shared" si="34"/>
        <v>0.90680447555702071</v>
      </c>
      <c r="N557" s="11">
        <f t="shared" si="35"/>
        <v>0.90124167494782814</v>
      </c>
    </row>
    <row r="558" spans="1:14" s="7" customFormat="1" ht="15.75" x14ac:dyDescent="0.25">
      <c r="A558" s="7" t="s">
        <v>900</v>
      </c>
      <c r="B558" s="7" t="s">
        <v>901</v>
      </c>
      <c r="C558" s="7" t="s">
        <v>63</v>
      </c>
      <c r="D558" s="7" t="s">
        <v>357</v>
      </c>
      <c r="E558" s="8">
        <v>4.8834</v>
      </c>
      <c r="F558" s="8">
        <v>5.5087000000000002</v>
      </c>
      <c r="G558" s="8">
        <v>2.3382000000000001</v>
      </c>
      <c r="H558" s="8">
        <v>5.7892999999999999</v>
      </c>
      <c r="I558" s="8">
        <v>4.8752000000000004</v>
      </c>
      <c r="J558" s="8">
        <v>4.1254999999999997</v>
      </c>
      <c r="K558" s="8">
        <f t="shared" si="32"/>
        <v>0.84352166928644223</v>
      </c>
      <c r="L558" s="8">
        <f t="shared" si="33"/>
        <v>1.1299433869379718</v>
      </c>
      <c r="M558" s="8">
        <f t="shared" si="34"/>
        <v>0.56676766452551208</v>
      </c>
      <c r="N558" s="11">
        <f t="shared" si="35"/>
        <v>0.8467442402499753</v>
      </c>
    </row>
    <row r="559" spans="1:14" s="7" customFormat="1" ht="15.75" x14ac:dyDescent="0.25">
      <c r="A559" s="7" t="s">
        <v>1084</v>
      </c>
      <c r="B559" s="7" t="s">
        <v>1085</v>
      </c>
      <c r="C559" s="7" t="s">
        <v>983</v>
      </c>
      <c r="D559" s="7" t="s">
        <v>357</v>
      </c>
      <c r="E559" s="8">
        <v>1.9534</v>
      </c>
      <c r="F559" s="8">
        <v>2.7544</v>
      </c>
      <c r="G559" s="8">
        <v>10.522</v>
      </c>
      <c r="H559" s="8">
        <v>2.8946000000000001</v>
      </c>
      <c r="I559" s="8">
        <v>2.9251</v>
      </c>
      <c r="J559" s="8">
        <v>4.1254999999999997</v>
      </c>
      <c r="K559" s="8">
        <f t="shared" si="32"/>
        <v>0.67484281075105368</v>
      </c>
      <c r="L559" s="8">
        <f t="shared" si="33"/>
        <v>0.94164302075142725</v>
      </c>
      <c r="M559" s="8">
        <f t="shared" si="34"/>
        <v>2.5504787298509273</v>
      </c>
      <c r="N559" s="11">
        <f t="shared" si="35"/>
        <v>1.3889881871178027</v>
      </c>
    </row>
    <row r="560" spans="1:14" s="7" customFormat="1" ht="15.75" x14ac:dyDescent="0.25">
      <c r="A560" s="7" t="s">
        <v>1329</v>
      </c>
      <c r="B560" s="7" t="s">
        <v>1330</v>
      </c>
      <c r="C560" s="7" t="s">
        <v>313</v>
      </c>
      <c r="D560" s="7" t="s">
        <v>357</v>
      </c>
      <c r="E560" s="8">
        <v>2.93</v>
      </c>
      <c r="F560" s="8">
        <v>3.6724999999999999</v>
      </c>
      <c r="G560" s="8">
        <v>3.5072999999999999</v>
      </c>
      <c r="H560" s="8">
        <v>1.9298</v>
      </c>
      <c r="I560" s="8">
        <v>3.9001999999999999</v>
      </c>
      <c r="J560" s="8">
        <v>3.0941000000000001</v>
      </c>
      <c r="K560" s="8">
        <f t="shared" si="32"/>
        <v>1.51829205098974</v>
      </c>
      <c r="L560" s="8">
        <f t="shared" si="33"/>
        <v>0.94161837854468999</v>
      </c>
      <c r="M560" s="8">
        <f t="shared" si="34"/>
        <v>1.1335444878963188</v>
      </c>
      <c r="N560" s="11">
        <f t="shared" si="35"/>
        <v>1.1978183058102496</v>
      </c>
    </row>
    <row r="561" spans="1:14" s="7" customFormat="1" ht="15.75" x14ac:dyDescent="0.25">
      <c r="A561" s="7" t="s">
        <v>1778</v>
      </c>
      <c r="B561" s="7" t="s">
        <v>1779</v>
      </c>
      <c r="C561" s="7" t="s">
        <v>47</v>
      </c>
      <c r="D561" s="7" t="s">
        <v>357</v>
      </c>
      <c r="E561" s="8">
        <v>1.9534</v>
      </c>
      <c r="F561" s="8">
        <v>0.91812000000000005</v>
      </c>
      <c r="G561" s="8">
        <v>4.6763000000000003</v>
      </c>
      <c r="H561" s="8">
        <v>0.96487999999999996</v>
      </c>
      <c r="I561" s="8">
        <v>0.97504000000000002</v>
      </c>
      <c r="J561" s="8">
        <v>3.0941000000000001</v>
      </c>
      <c r="K561" s="8">
        <f t="shared" si="32"/>
        <v>2.024500456015256</v>
      </c>
      <c r="L561" s="8">
        <f t="shared" si="33"/>
        <v>0.9416229077781425</v>
      </c>
      <c r="M561" s="8">
        <f t="shared" si="34"/>
        <v>1.5113603309524579</v>
      </c>
      <c r="N561" s="11">
        <f t="shared" si="35"/>
        <v>1.4924945649152856</v>
      </c>
    </row>
    <row r="562" spans="1:14" s="7" customFormat="1" ht="15.75" x14ac:dyDescent="0.25">
      <c r="A562" s="7" t="s">
        <v>221</v>
      </c>
      <c r="B562" s="7" t="s">
        <v>222</v>
      </c>
      <c r="C562" s="7" t="s">
        <v>223</v>
      </c>
      <c r="D562" s="7" t="s">
        <v>224</v>
      </c>
      <c r="E562" s="8">
        <v>20.51</v>
      </c>
      <c r="F562" s="8">
        <v>25.707000000000001</v>
      </c>
      <c r="G562" s="8">
        <v>15.198</v>
      </c>
      <c r="H562" s="8">
        <v>19.297999999999998</v>
      </c>
      <c r="I562" s="8">
        <v>25.350999999999999</v>
      </c>
      <c r="J562" s="8">
        <v>23.722000000000001</v>
      </c>
      <c r="K562" s="8">
        <f t="shared" si="32"/>
        <v>1.0628044356928181</v>
      </c>
      <c r="L562" s="8">
        <f t="shared" si="33"/>
        <v>1.014042838546803</v>
      </c>
      <c r="M562" s="8">
        <f t="shared" si="34"/>
        <v>0.64067110698929264</v>
      </c>
      <c r="N562" s="11">
        <f t="shared" si="35"/>
        <v>0.90583946040963792</v>
      </c>
    </row>
    <row r="563" spans="1:14" s="7" customFormat="1" ht="15.75" x14ac:dyDescent="0.25">
      <c r="A563" s="7" t="s">
        <v>292</v>
      </c>
      <c r="B563" s="7" t="s">
        <v>293</v>
      </c>
      <c r="C563" s="7" t="s">
        <v>25</v>
      </c>
      <c r="D563" s="7" t="s">
        <v>224</v>
      </c>
      <c r="E563" s="8">
        <v>14.65</v>
      </c>
      <c r="F563" s="8">
        <v>16.526</v>
      </c>
      <c r="G563" s="8">
        <v>18.704999999999998</v>
      </c>
      <c r="H563" s="8">
        <v>13.507999999999999</v>
      </c>
      <c r="I563" s="8">
        <v>15.601000000000001</v>
      </c>
      <c r="J563" s="8">
        <v>17.533000000000001</v>
      </c>
      <c r="K563" s="8">
        <f t="shared" si="32"/>
        <v>1.0845424933372818</v>
      </c>
      <c r="L563" s="8">
        <f t="shared" si="33"/>
        <v>1.0592910710851868</v>
      </c>
      <c r="M563" s="8">
        <f t="shared" si="34"/>
        <v>1.0668453772885413</v>
      </c>
      <c r="N563" s="11">
        <f t="shared" si="35"/>
        <v>1.0702263139036701</v>
      </c>
    </row>
    <row r="564" spans="1:14" s="7" customFormat="1" ht="15.75" x14ac:dyDescent="0.25">
      <c r="A564" s="7" t="s">
        <v>760</v>
      </c>
      <c r="B564" s="7" t="s">
        <v>761</v>
      </c>
      <c r="C564" s="7" t="s">
        <v>39</v>
      </c>
      <c r="D564" s="7" t="s">
        <v>224</v>
      </c>
      <c r="E564" s="8">
        <v>1.9534</v>
      </c>
      <c r="F564" s="8">
        <v>7.3449999999999998</v>
      </c>
      <c r="G564" s="8">
        <v>8.1836000000000002</v>
      </c>
      <c r="H564" s="8">
        <v>1.9298</v>
      </c>
      <c r="I564" s="8">
        <v>5.8502000000000001</v>
      </c>
      <c r="J564" s="8">
        <v>5.1569000000000003</v>
      </c>
      <c r="K564" s="8">
        <f t="shared" si="32"/>
        <v>1.012229246554047</v>
      </c>
      <c r="L564" s="8">
        <f t="shared" si="33"/>
        <v>1.2555126320467676</v>
      </c>
      <c r="M564" s="8">
        <f t="shared" si="34"/>
        <v>1.5869223758459539</v>
      </c>
      <c r="N564" s="11">
        <f t="shared" si="35"/>
        <v>1.2848880848155895</v>
      </c>
    </row>
    <row r="565" spans="1:14" s="7" customFormat="1" ht="15.75" x14ac:dyDescent="0.25">
      <c r="A565" s="7" t="s">
        <v>792</v>
      </c>
      <c r="B565" s="7" t="s">
        <v>793</v>
      </c>
      <c r="C565" s="7" t="s">
        <v>74</v>
      </c>
      <c r="D565" s="7" t="s">
        <v>224</v>
      </c>
      <c r="E565" s="8">
        <v>4.8834</v>
      </c>
      <c r="F565" s="8">
        <v>4.5906000000000002</v>
      </c>
      <c r="G565" s="8">
        <v>4.6763000000000003</v>
      </c>
      <c r="H565" s="8">
        <v>2.8946000000000001</v>
      </c>
      <c r="I565" s="8">
        <v>2.9251</v>
      </c>
      <c r="J565" s="8">
        <v>6.1882999999999999</v>
      </c>
      <c r="K565" s="8">
        <f t="shared" si="32"/>
        <v>1.6870724797899537</v>
      </c>
      <c r="L565" s="8">
        <f t="shared" si="33"/>
        <v>1.5693822433421081</v>
      </c>
      <c r="M565" s="8">
        <f t="shared" si="34"/>
        <v>0.75566795404230569</v>
      </c>
      <c r="N565" s="11">
        <f t="shared" si="35"/>
        <v>1.3373742257247889</v>
      </c>
    </row>
    <row r="566" spans="1:14" s="7" customFormat="1" ht="15.75" x14ac:dyDescent="0.25">
      <c r="A566" s="7" t="s">
        <v>915</v>
      </c>
      <c r="B566" s="7" t="s">
        <v>916</v>
      </c>
      <c r="C566" s="7" t="s">
        <v>167</v>
      </c>
      <c r="D566" s="7" t="s">
        <v>224</v>
      </c>
      <c r="E566" s="8">
        <v>3.9066999999999998</v>
      </c>
      <c r="F566" s="8">
        <v>3.6724999999999999</v>
      </c>
      <c r="G566" s="8">
        <v>3.5072999999999999</v>
      </c>
      <c r="H566" s="8">
        <v>1.9298</v>
      </c>
      <c r="I566" s="8">
        <v>6.8253000000000004</v>
      </c>
      <c r="J566" s="8">
        <v>5.1569000000000003</v>
      </c>
      <c r="K566" s="8">
        <f t="shared" si="32"/>
        <v>2.0244066742667632</v>
      </c>
      <c r="L566" s="8">
        <f t="shared" si="33"/>
        <v>0.53807158659692611</v>
      </c>
      <c r="M566" s="8">
        <f t="shared" si="34"/>
        <v>0.68011790028893326</v>
      </c>
      <c r="N566" s="11">
        <f t="shared" si="35"/>
        <v>1.0808653870508742</v>
      </c>
    </row>
    <row r="567" spans="1:14" s="7" customFormat="1" ht="15.75" x14ac:dyDescent="0.25">
      <c r="A567" s="7" t="s">
        <v>1029</v>
      </c>
      <c r="B567" s="7" t="s">
        <v>1030</v>
      </c>
      <c r="C567" s="7" t="s">
        <v>249</v>
      </c>
      <c r="D567" s="7" t="s">
        <v>224</v>
      </c>
      <c r="E567" s="8">
        <v>2.93</v>
      </c>
      <c r="F567" s="8">
        <v>6.4268000000000001</v>
      </c>
      <c r="G567" s="8">
        <v>1.1691</v>
      </c>
      <c r="H567" s="8">
        <v>5.7892999999999999</v>
      </c>
      <c r="I567" s="8">
        <v>6.8253000000000004</v>
      </c>
      <c r="J567" s="8">
        <v>2.0628000000000002</v>
      </c>
      <c r="K567" s="8">
        <f t="shared" si="32"/>
        <v>0.50610609227367731</v>
      </c>
      <c r="L567" s="8">
        <f t="shared" si="33"/>
        <v>0.94161428801664393</v>
      </c>
      <c r="M567" s="8">
        <f t="shared" si="34"/>
        <v>0.56675392670157065</v>
      </c>
      <c r="N567" s="11">
        <f t="shared" si="35"/>
        <v>0.67149143566396408</v>
      </c>
    </row>
    <row r="568" spans="1:14" s="7" customFormat="1" ht="15.75" x14ac:dyDescent="0.25">
      <c r="A568" s="7" t="s">
        <v>1542</v>
      </c>
      <c r="B568" s="7" t="s">
        <v>1543</v>
      </c>
      <c r="C568" s="7" t="s">
        <v>70</v>
      </c>
      <c r="D568" s="7" t="s">
        <v>224</v>
      </c>
      <c r="E568" s="8">
        <v>1.9534</v>
      </c>
      <c r="F568" s="8">
        <v>0</v>
      </c>
      <c r="G568" s="8">
        <v>7.0145</v>
      </c>
      <c r="H568" s="8">
        <v>0</v>
      </c>
      <c r="I568" s="8">
        <v>0</v>
      </c>
      <c r="J568" s="8">
        <v>4.1254999999999997</v>
      </c>
      <c r="K568" s="8" t="e">
        <f t="shared" si="32"/>
        <v>#DIV/0!</v>
      </c>
      <c r="L568" s="8" t="e">
        <f t="shared" si="33"/>
        <v>#DIV/0!</v>
      </c>
      <c r="M568" s="8">
        <f t="shared" si="34"/>
        <v>1.7002787540904134</v>
      </c>
      <c r="N568" s="11" t="e">
        <f t="shared" si="35"/>
        <v>#DIV/0!</v>
      </c>
    </row>
    <row r="569" spans="1:14" s="7" customFormat="1" ht="15.75" x14ac:dyDescent="0.25">
      <c r="A569" s="7" t="s">
        <v>1645</v>
      </c>
      <c r="B569" s="7" t="s">
        <v>1646</v>
      </c>
      <c r="C569" s="7" t="s">
        <v>180</v>
      </c>
      <c r="D569" s="7" t="s">
        <v>224</v>
      </c>
      <c r="E569" s="8">
        <v>3.9066999999999998</v>
      </c>
      <c r="F569" s="8">
        <v>1.8362000000000001</v>
      </c>
      <c r="G569" s="8">
        <v>1.1691</v>
      </c>
      <c r="H569" s="8">
        <v>2.8946000000000001</v>
      </c>
      <c r="I569" s="8">
        <v>0.97504000000000002</v>
      </c>
      <c r="J569" s="8">
        <v>1.0314000000000001</v>
      </c>
      <c r="K569" s="8">
        <f t="shared" si="32"/>
        <v>1.3496510744144268</v>
      </c>
      <c r="L569" s="8">
        <f t="shared" si="33"/>
        <v>1.8832047915982935</v>
      </c>
      <c r="M569" s="8">
        <f t="shared" si="34"/>
        <v>1.1335078534031413</v>
      </c>
      <c r="N569" s="11">
        <f t="shared" si="35"/>
        <v>1.4554545731386206</v>
      </c>
    </row>
    <row r="570" spans="1:14" s="7" customFormat="1" ht="15.75" x14ac:dyDescent="0.25">
      <c r="A570" s="7" t="s">
        <v>1796</v>
      </c>
      <c r="B570" s="7" t="s">
        <v>1797</v>
      </c>
      <c r="C570" s="7" t="s">
        <v>17</v>
      </c>
      <c r="D570" s="7" t="s">
        <v>224</v>
      </c>
      <c r="E570" s="8">
        <v>1.9534</v>
      </c>
      <c r="F570" s="8">
        <v>2.7544</v>
      </c>
      <c r="G570" s="8">
        <v>2.3382000000000001</v>
      </c>
      <c r="H570" s="8">
        <v>1.9298</v>
      </c>
      <c r="I570" s="8">
        <v>2.9251</v>
      </c>
      <c r="J570" s="8">
        <v>1.0314000000000001</v>
      </c>
      <c r="K570" s="8">
        <f t="shared" si="32"/>
        <v>1.012229246554047</v>
      </c>
      <c r="L570" s="8">
        <f t="shared" si="33"/>
        <v>0.94164302075142725</v>
      </c>
      <c r="M570" s="8">
        <f t="shared" si="34"/>
        <v>2.2670157068062826</v>
      </c>
      <c r="N570" s="11">
        <f t="shared" si="35"/>
        <v>1.4069626580372523</v>
      </c>
    </row>
    <row r="571" spans="1:14" s="7" customFormat="1" ht="15.75" x14ac:dyDescent="0.25">
      <c r="A571" s="7" t="s">
        <v>2010</v>
      </c>
      <c r="B571" s="7" t="s">
        <v>2011</v>
      </c>
      <c r="C571" s="7" t="s">
        <v>450</v>
      </c>
      <c r="D571" s="7" t="s">
        <v>224</v>
      </c>
      <c r="E571" s="8">
        <v>0</v>
      </c>
      <c r="F571" s="8">
        <v>0.91812000000000005</v>
      </c>
      <c r="G571" s="8">
        <v>0</v>
      </c>
      <c r="H571" s="8">
        <v>0</v>
      </c>
      <c r="I571" s="8">
        <v>2.9251</v>
      </c>
      <c r="J571" s="8">
        <v>0</v>
      </c>
      <c r="K571" s="8" t="e">
        <f t="shared" si="32"/>
        <v>#DIV/0!</v>
      </c>
      <c r="L571" s="8">
        <f t="shared" si="33"/>
        <v>0.31387644866842163</v>
      </c>
      <c r="M571" s="8" t="e">
        <f t="shared" si="34"/>
        <v>#DIV/0!</v>
      </c>
      <c r="N571" s="11" t="e">
        <f t="shared" si="35"/>
        <v>#DIV/0!</v>
      </c>
    </row>
    <row r="572" spans="1:14" s="7" customFormat="1" ht="15.75" x14ac:dyDescent="0.25">
      <c r="A572" s="7" t="s">
        <v>2036</v>
      </c>
      <c r="B572" s="7" t="s">
        <v>2037</v>
      </c>
      <c r="C572" s="7" t="s">
        <v>47</v>
      </c>
      <c r="D572" s="7" t="s">
        <v>224</v>
      </c>
      <c r="E572" s="8">
        <v>0</v>
      </c>
      <c r="F572" s="8">
        <v>1.8362000000000001</v>
      </c>
      <c r="G572" s="8">
        <v>0</v>
      </c>
      <c r="H572" s="8">
        <v>0.96487999999999996</v>
      </c>
      <c r="I572" s="8">
        <v>2.9251</v>
      </c>
      <c r="J572" s="8">
        <v>0</v>
      </c>
      <c r="K572" s="8">
        <f t="shared" si="32"/>
        <v>0</v>
      </c>
      <c r="L572" s="8">
        <f t="shared" si="33"/>
        <v>0.62773922259068071</v>
      </c>
      <c r="M572" s="8" t="e">
        <f t="shared" si="34"/>
        <v>#DIV/0!</v>
      </c>
      <c r="N572" s="11" t="e">
        <f t="shared" si="35"/>
        <v>#DIV/0!</v>
      </c>
    </row>
    <row r="573" spans="1:14" s="7" customFormat="1" ht="15.75" x14ac:dyDescent="0.25">
      <c r="A573" s="7" t="s">
        <v>2240</v>
      </c>
      <c r="B573" s="7" t="s">
        <v>2241</v>
      </c>
      <c r="C573" s="7" t="s">
        <v>474</v>
      </c>
      <c r="D573" s="7" t="s">
        <v>224</v>
      </c>
      <c r="E573" s="8">
        <v>0</v>
      </c>
      <c r="F573" s="8">
        <v>0</v>
      </c>
      <c r="G573" s="8">
        <v>2.3382000000000001</v>
      </c>
      <c r="H573" s="8">
        <v>0.96487999999999996</v>
      </c>
      <c r="I573" s="8">
        <v>0.97504000000000002</v>
      </c>
      <c r="J573" s="8">
        <v>2.0628000000000002</v>
      </c>
      <c r="K573" s="8">
        <f t="shared" si="32"/>
        <v>0</v>
      </c>
      <c r="L573" s="8">
        <f t="shared" si="33"/>
        <v>0</v>
      </c>
      <c r="M573" s="8">
        <f t="shared" si="34"/>
        <v>1.1335078534031413</v>
      </c>
      <c r="N573" s="11">
        <f t="shared" si="35"/>
        <v>0.37783595113438045</v>
      </c>
    </row>
    <row r="574" spans="1:14" s="7" customFormat="1" ht="15.75" x14ac:dyDescent="0.25">
      <c r="A574" s="7" t="s">
        <v>2346</v>
      </c>
      <c r="B574" s="7" t="s">
        <v>2347</v>
      </c>
      <c r="C574" s="7" t="s">
        <v>341</v>
      </c>
      <c r="D574" s="7" t="s">
        <v>224</v>
      </c>
      <c r="E574" s="8">
        <v>0</v>
      </c>
      <c r="F574" s="8">
        <v>0</v>
      </c>
      <c r="G574" s="8">
        <v>2.3382000000000001</v>
      </c>
      <c r="H574" s="8">
        <v>0.96487999999999996</v>
      </c>
      <c r="I574" s="8">
        <v>0.97504000000000002</v>
      </c>
      <c r="J574" s="8">
        <v>2.0628000000000002</v>
      </c>
      <c r="K574" s="8">
        <f t="shared" si="32"/>
        <v>0</v>
      </c>
      <c r="L574" s="8">
        <f t="shared" si="33"/>
        <v>0</v>
      </c>
      <c r="M574" s="8">
        <f t="shared" si="34"/>
        <v>1.1335078534031413</v>
      </c>
      <c r="N574" s="11">
        <f t="shared" si="35"/>
        <v>0.37783595113438045</v>
      </c>
    </row>
    <row r="575" spans="1:14" s="7" customFormat="1" ht="15.75" x14ac:dyDescent="0.25">
      <c r="A575" s="7" t="s">
        <v>2400</v>
      </c>
      <c r="B575" s="7" t="s">
        <v>2401</v>
      </c>
      <c r="C575" s="7" t="s">
        <v>1126</v>
      </c>
      <c r="D575" s="7" t="s">
        <v>224</v>
      </c>
      <c r="E575" s="8">
        <v>0</v>
      </c>
      <c r="F575" s="8">
        <v>0.91812000000000005</v>
      </c>
      <c r="G575" s="8">
        <v>0</v>
      </c>
      <c r="H575" s="8">
        <v>0</v>
      </c>
      <c r="I575" s="8">
        <v>2.9251</v>
      </c>
      <c r="J575" s="8">
        <v>0</v>
      </c>
      <c r="K575" s="8" t="e">
        <f t="shared" si="32"/>
        <v>#DIV/0!</v>
      </c>
      <c r="L575" s="8">
        <f t="shared" si="33"/>
        <v>0.31387644866842163</v>
      </c>
      <c r="M575" s="8" t="e">
        <f t="shared" si="34"/>
        <v>#DIV/0!</v>
      </c>
      <c r="N575" s="11" t="e">
        <f t="shared" si="35"/>
        <v>#DIV/0!</v>
      </c>
    </row>
    <row r="576" spans="1:14" s="7" customFormat="1" ht="15.75" x14ac:dyDescent="0.25">
      <c r="A576" s="7" t="s">
        <v>236</v>
      </c>
      <c r="B576" s="7" t="s">
        <v>237</v>
      </c>
      <c r="C576" s="7" t="s">
        <v>70</v>
      </c>
      <c r="D576" s="7" t="s">
        <v>238</v>
      </c>
      <c r="E576" s="8">
        <v>20.51</v>
      </c>
      <c r="F576" s="8">
        <v>17.443999999999999</v>
      </c>
      <c r="G576" s="8">
        <v>26.888999999999999</v>
      </c>
      <c r="H576" s="8">
        <v>16.402999999999999</v>
      </c>
      <c r="I576" s="8">
        <v>17.550999999999998</v>
      </c>
      <c r="J576" s="8">
        <v>23.722000000000001</v>
      </c>
      <c r="K576" s="8">
        <f t="shared" si="32"/>
        <v>1.2503810278607574</v>
      </c>
      <c r="L576" s="8">
        <f t="shared" si="33"/>
        <v>0.99390348128311778</v>
      </c>
      <c r="M576" s="8">
        <f t="shared" si="34"/>
        <v>1.1335047635106652</v>
      </c>
      <c r="N576" s="11">
        <f t="shared" si="35"/>
        <v>1.1259297575515135</v>
      </c>
    </row>
    <row r="577" spans="1:14" s="7" customFormat="1" ht="15.75" x14ac:dyDescent="0.25">
      <c r="A577" s="7" t="s">
        <v>247</v>
      </c>
      <c r="B577" s="7" t="s">
        <v>248</v>
      </c>
      <c r="C577" s="7" t="s">
        <v>249</v>
      </c>
      <c r="D577" s="7" t="s">
        <v>238</v>
      </c>
      <c r="E577" s="8">
        <v>23.44</v>
      </c>
      <c r="F577" s="8">
        <v>21.117000000000001</v>
      </c>
      <c r="G577" s="8">
        <v>18.704999999999998</v>
      </c>
      <c r="H577" s="8">
        <v>17.367999999999999</v>
      </c>
      <c r="I577" s="8">
        <v>24.376000000000001</v>
      </c>
      <c r="J577" s="8">
        <v>15.471</v>
      </c>
      <c r="K577" s="8">
        <f t="shared" si="32"/>
        <v>1.3496084753569786</v>
      </c>
      <c r="L577" s="8">
        <f t="shared" si="33"/>
        <v>0.86630292090580896</v>
      </c>
      <c r="M577" s="8">
        <f t="shared" si="34"/>
        <v>1.2090362613922823</v>
      </c>
      <c r="N577" s="11">
        <f t="shared" si="35"/>
        <v>1.1416492192183567</v>
      </c>
    </row>
    <row r="578" spans="1:14" s="7" customFormat="1" ht="15.75" x14ac:dyDescent="0.25">
      <c r="A578" s="7" t="s">
        <v>718</v>
      </c>
      <c r="B578" s="7" t="s">
        <v>719</v>
      </c>
      <c r="C578" s="7" t="s">
        <v>152</v>
      </c>
      <c r="D578" s="7" t="s">
        <v>238</v>
      </c>
      <c r="E578" s="8">
        <v>3.9066999999999998</v>
      </c>
      <c r="F578" s="8">
        <v>6.4268000000000001</v>
      </c>
      <c r="G578" s="8">
        <v>7.0145</v>
      </c>
      <c r="H578" s="8">
        <v>5.7892999999999999</v>
      </c>
      <c r="I578" s="8">
        <v>5.8502000000000001</v>
      </c>
      <c r="J578" s="8">
        <v>8.2509999999999994</v>
      </c>
      <c r="K578" s="8">
        <f t="shared" si="32"/>
        <v>0.67481388078005977</v>
      </c>
      <c r="L578" s="8">
        <f t="shared" si="33"/>
        <v>1.0985607329663942</v>
      </c>
      <c r="M578" s="8">
        <f t="shared" si="34"/>
        <v>0.8501393770452067</v>
      </c>
      <c r="N578" s="11">
        <f t="shared" si="35"/>
        <v>0.87450466359722023</v>
      </c>
    </row>
    <row r="579" spans="1:14" s="7" customFormat="1" ht="15.75" x14ac:dyDescent="0.25">
      <c r="A579" s="7" t="s">
        <v>854</v>
      </c>
      <c r="B579" s="7" t="s">
        <v>855</v>
      </c>
      <c r="C579" s="7" t="s">
        <v>856</v>
      </c>
      <c r="D579" s="7" t="s">
        <v>238</v>
      </c>
      <c r="E579" s="8">
        <v>3.9066999999999998</v>
      </c>
      <c r="F579" s="8">
        <v>6.4268000000000001</v>
      </c>
      <c r="G579" s="8">
        <v>0</v>
      </c>
      <c r="H579" s="8">
        <v>9.6487999999999996</v>
      </c>
      <c r="I579" s="8">
        <v>5.8502000000000001</v>
      </c>
      <c r="J579" s="8">
        <v>1.0314000000000001</v>
      </c>
      <c r="K579" s="8">
        <f t="shared" si="32"/>
        <v>0.40488972721996519</v>
      </c>
      <c r="L579" s="8">
        <f t="shared" si="33"/>
        <v>1.0985607329663942</v>
      </c>
      <c r="M579" s="8">
        <f t="shared" si="34"/>
        <v>0</v>
      </c>
      <c r="N579" s="11">
        <f t="shared" si="35"/>
        <v>0.5011501533954531</v>
      </c>
    </row>
    <row r="580" spans="1:14" s="7" customFormat="1" ht="15.75" x14ac:dyDescent="0.25">
      <c r="A580" s="7" t="s">
        <v>881</v>
      </c>
      <c r="B580" s="7" t="s">
        <v>882</v>
      </c>
      <c r="C580" s="7" t="s">
        <v>502</v>
      </c>
      <c r="D580" s="7" t="s">
        <v>238</v>
      </c>
      <c r="E580" s="8">
        <v>1.9534</v>
      </c>
      <c r="F580" s="8">
        <v>4.5906000000000002</v>
      </c>
      <c r="G580" s="8">
        <v>7.0145</v>
      </c>
      <c r="H580" s="8">
        <v>4.8243999999999998</v>
      </c>
      <c r="I580" s="8">
        <v>4.8752000000000004</v>
      </c>
      <c r="J580" s="8">
        <v>7.2195999999999998</v>
      </c>
      <c r="K580" s="8">
        <f t="shared" si="32"/>
        <v>0.4049000912030512</v>
      </c>
      <c r="L580" s="8">
        <f t="shared" si="33"/>
        <v>0.94162290777814239</v>
      </c>
      <c r="M580" s="8">
        <f t="shared" si="34"/>
        <v>0.97159122389052022</v>
      </c>
      <c r="N580" s="11">
        <f t="shared" si="35"/>
        <v>0.77270474095723785</v>
      </c>
    </row>
    <row r="581" spans="1:14" s="7" customFormat="1" ht="15.75" x14ac:dyDescent="0.25">
      <c r="A581" s="7" t="s">
        <v>1306</v>
      </c>
      <c r="B581" s="7" t="s">
        <v>1307</v>
      </c>
      <c r="C581" s="7" t="s">
        <v>180</v>
      </c>
      <c r="D581" s="7" t="s">
        <v>238</v>
      </c>
      <c r="E581" s="8">
        <v>1.9534</v>
      </c>
      <c r="F581" s="8">
        <v>5.5087000000000002</v>
      </c>
      <c r="G581" s="8">
        <v>1.1691</v>
      </c>
      <c r="H581" s="8">
        <v>1.9298</v>
      </c>
      <c r="I581" s="8">
        <v>1.9500999999999999</v>
      </c>
      <c r="J581" s="8">
        <v>2.0628000000000002</v>
      </c>
      <c r="K581" s="8">
        <f t="shared" si="32"/>
        <v>1.012229246554047</v>
      </c>
      <c r="L581" s="8">
        <f t="shared" si="33"/>
        <v>2.8248294959232862</v>
      </c>
      <c r="M581" s="8">
        <f t="shared" si="34"/>
        <v>0.56675392670157065</v>
      </c>
      <c r="N581" s="11">
        <f t="shared" si="35"/>
        <v>1.467937556392968</v>
      </c>
    </row>
    <row r="582" spans="1:14" s="7" customFormat="1" ht="15.75" x14ac:dyDescent="0.25">
      <c r="A582" s="7" t="s">
        <v>1394</v>
      </c>
      <c r="B582" s="7" t="s">
        <v>1395</v>
      </c>
      <c r="C582" s="7" t="s">
        <v>51</v>
      </c>
      <c r="D582" s="7" t="s">
        <v>238</v>
      </c>
      <c r="E582" s="8">
        <v>1.9534</v>
      </c>
      <c r="F582" s="8">
        <v>1.8362000000000001</v>
      </c>
      <c r="G582" s="8">
        <v>2.3382000000000001</v>
      </c>
      <c r="H582" s="8">
        <v>0.96487999999999996</v>
      </c>
      <c r="I582" s="8">
        <v>2.9251</v>
      </c>
      <c r="J582" s="8">
        <v>4.1254999999999997</v>
      </c>
      <c r="K582" s="8">
        <f t="shared" si="32"/>
        <v>2.024500456015256</v>
      </c>
      <c r="L582" s="8">
        <f t="shared" si="33"/>
        <v>0.62773922259068071</v>
      </c>
      <c r="M582" s="8">
        <f t="shared" si="34"/>
        <v>0.56676766452551208</v>
      </c>
      <c r="N582" s="11">
        <f t="shared" si="35"/>
        <v>1.0730024477104829</v>
      </c>
    </row>
    <row r="583" spans="1:14" s="7" customFormat="1" ht="15.75" x14ac:dyDescent="0.25">
      <c r="A583" s="7" t="s">
        <v>1448</v>
      </c>
      <c r="B583" s="7" t="s">
        <v>1449</v>
      </c>
      <c r="C583" s="7" t="s">
        <v>341</v>
      </c>
      <c r="D583" s="7" t="s">
        <v>238</v>
      </c>
      <c r="E583" s="8">
        <v>1.9534</v>
      </c>
      <c r="F583" s="8">
        <v>2.7544</v>
      </c>
      <c r="G583" s="8">
        <v>2.3382000000000001</v>
      </c>
      <c r="H583" s="8">
        <v>2.8946000000000001</v>
      </c>
      <c r="I583" s="8">
        <v>1.9500999999999999</v>
      </c>
      <c r="J583" s="8">
        <v>1.0314000000000001</v>
      </c>
      <c r="K583" s="8">
        <f t="shared" si="32"/>
        <v>0.67484281075105368</v>
      </c>
      <c r="L583" s="8">
        <f t="shared" si="33"/>
        <v>1.412440387672427</v>
      </c>
      <c r="M583" s="8">
        <f t="shared" si="34"/>
        <v>2.2670157068062826</v>
      </c>
      <c r="N583" s="11">
        <f t="shared" si="35"/>
        <v>1.451432968409921</v>
      </c>
    </row>
    <row r="584" spans="1:14" s="7" customFormat="1" ht="15.75" x14ac:dyDescent="0.25">
      <c r="A584" s="7" t="s">
        <v>1538</v>
      </c>
      <c r="B584" s="7" t="s">
        <v>1539</v>
      </c>
      <c r="C584" s="7" t="s">
        <v>21</v>
      </c>
      <c r="D584" s="7" t="s">
        <v>238</v>
      </c>
      <c r="E584" s="8">
        <v>3.9066999999999998</v>
      </c>
      <c r="F584" s="8">
        <v>1.8362000000000001</v>
      </c>
      <c r="G584" s="8">
        <v>1.1691</v>
      </c>
      <c r="H584" s="8">
        <v>2.8946000000000001</v>
      </c>
      <c r="I584" s="8">
        <v>3.9001999999999999</v>
      </c>
      <c r="J584" s="8">
        <v>2.0628000000000002</v>
      </c>
      <c r="K584" s="8">
        <f t="shared" ref="K584:K647" si="36">E584/H584</f>
        <v>1.3496510744144268</v>
      </c>
      <c r="L584" s="8">
        <f t="shared" ref="L584:L647" si="37">F584/I584</f>
        <v>0.47079636941695302</v>
      </c>
      <c r="M584" s="8">
        <f t="shared" ref="M584:M647" si="38">G584/J584</f>
        <v>0.56675392670157065</v>
      </c>
      <c r="N584" s="11">
        <f t="shared" ref="N584:N647" si="39">AVERAGE(K584, L584, M584)</f>
        <v>0.79573379017765011</v>
      </c>
    </row>
    <row r="585" spans="1:14" s="7" customFormat="1" ht="15.75" x14ac:dyDescent="0.25">
      <c r="A585" s="7" t="s">
        <v>1968</v>
      </c>
      <c r="B585" s="7" t="s">
        <v>1969</v>
      </c>
      <c r="C585" s="7" t="s">
        <v>332</v>
      </c>
      <c r="D585" s="7" t="s">
        <v>238</v>
      </c>
      <c r="E585" s="8">
        <v>6.8368000000000002</v>
      </c>
      <c r="F585" s="8">
        <v>6.4268000000000001</v>
      </c>
      <c r="G585" s="8">
        <v>0</v>
      </c>
      <c r="H585" s="8">
        <v>5.7892999999999999</v>
      </c>
      <c r="I585" s="8">
        <v>6.8253000000000004</v>
      </c>
      <c r="J585" s="8">
        <v>5.1569000000000003</v>
      </c>
      <c r="K585" s="8">
        <f t="shared" si="36"/>
        <v>1.1809372462992072</v>
      </c>
      <c r="L585" s="8">
        <f t="shared" si="37"/>
        <v>0.94161428801664393</v>
      </c>
      <c r="M585" s="8">
        <f t="shared" si="38"/>
        <v>0</v>
      </c>
      <c r="N585" s="11">
        <f t="shared" si="39"/>
        <v>0.7075171781052837</v>
      </c>
    </row>
    <row r="586" spans="1:14" s="7" customFormat="1" ht="15.75" x14ac:dyDescent="0.25">
      <c r="A586" s="7" t="s">
        <v>1970</v>
      </c>
      <c r="B586" s="7" t="s">
        <v>1971</v>
      </c>
      <c r="C586" s="7" t="s">
        <v>325</v>
      </c>
      <c r="D586" s="7" t="s">
        <v>238</v>
      </c>
      <c r="E586" s="8">
        <v>0.97667999999999999</v>
      </c>
      <c r="F586" s="8">
        <v>0.91812000000000005</v>
      </c>
      <c r="G586" s="8">
        <v>4.6763000000000003</v>
      </c>
      <c r="H586" s="8">
        <v>0.96487999999999996</v>
      </c>
      <c r="I586" s="8">
        <v>0.97504000000000002</v>
      </c>
      <c r="J586" s="8">
        <v>2.0628000000000002</v>
      </c>
      <c r="K586" s="8">
        <f t="shared" si="36"/>
        <v>1.0122295000414561</v>
      </c>
      <c r="L586" s="8">
        <f t="shared" si="37"/>
        <v>0.9416229077781425</v>
      </c>
      <c r="M586" s="8">
        <f t="shared" si="38"/>
        <v>2.2669672290091136</v>
      </c>
      <c r="N586" s="11">
        <f t="shared" si="39"/>
        <v>1.406939878942904</v>
      </c>
    </row>
    <row r="587" spans="1:14" s="7" customFormat="1" ht="15.75" x14ac:dyDescent="0.25">
      <c r="A587" s="7" t="s">
        <v>2020</v>
      </c>
      <c r="B587" s="7" t="s">
        <v>2021</v>
      </c>
      <c r="C587" s="7" t="s">
        <v>130</v>
      </c>
      <c r="D587" s="7" t="s">
        <v>238</v>
      </c>
      <c r="E587" s="8">
        <v>1.9534</v>
      </c>
      <c r="F587" s="8">
        <v>0.91812000000000005</v>
      </c>
      <c r="G587" s="8">
        <v>1.1691</v>
      </c>
      <c r="H587" s="8">
        <v>0.96487999999999996</v>
      </c>
      <c r="I587" s="8">
        <v>1.9500999999999999</v>
      </c>
      <c r="J587" s="8">
        <v>2.0628000000000002</v>
      </c>
      <c r="K587" s="8">
        <f t="shared" si="36"/>
        <v>2.024500456015256</v>
      </c>
      <c r="L587" s="8">
        <f t="shared" si="37"/>
        <v>0.47080662530126666</v>
      </c>
      <c r="M587" s="8">
        <f t="shared" si="38"/>
        <v>0.56675392670157065</v>
      </c>
      <c r="N587" s="11">
        <f t="shared" si="39"/>
        <v>1.020687002672698</v>
      </c>
    </row>
    <row r="588" spans="1:14" s="7" customFormat="1" ht="15.75" x14ac:dyDescent="0.25">
      <c r="A588" s="7" t="s">
        <v>2177</v>
      </c>
      <c r="B588" s="7" t="s">
        <v>2178</v>
      </c>
      <c r="C588" s="7" t="s">
        <v>569</v>
      </c>
      <c r="D588" s="7" t="s">
        <v>238</v>
      </c>
      <c r="E588" s="8">
        <v>1.9534</v>
      </c>
      <c r="F588" s="8">
        <v>1.8362000000000001</v>
      </c>
      <c r="G588" s="8">
        <v>0</v>
      </c>
      <c r="H588" s="8">
        <v>0</v>
      </c>
      <c r="I588" s="8">
        <v>1.9500999999999999</v>
      </c>
      <c r="J588" s="8">
        <v>0</v>
      </c>
      <c r="K588" s="8" t="e">
        <f t="shared" si="36"/>
        <v>#DIV/0!</v>
      </c>
      <c r="L588" s="8">
        <f t="shared" si="37"/>
        <v>0.94159273883390604</v>
      </c>
      <c r="M588" s="8" t="e">
        <f t="shared" si="38"/>
        <v>#DIV/0!</v>
      </c>
      <c r="N588" s="11" t="e">
        <f t="shared" si="39"/>
        <v>#DIV/0!</v>
      </c>
    </row>
    <row r="589" spans="1:14" s="7" customFormat="1" ht="15.75" x14ac:dyDescent="0.25">
      <c r="A589" s="7" t="s">
        <v>2328</v>
      </c>
      <c r="B589" s="7" t="s">
        <v>2329</v>
      </c>
      <c r="C589" s="7" t="s">
        <v>67</v>
      </c>
      <c r="D589" s="7" t="s">
        <v>238</v>
      </c>
      <c r="E589" s="8">
        <v>1.9534</v>
      </c>
      <c r="F589" s="8">
        <v>1.8362000000000001</v>
      </c>
      <c r="G589" s="8">
        <v>0</v>
      </c>
      <c r="H589" s="8">
        <v>0</v>
      </c>
      <c r="I589" s="8">
        <v>1.9500999999999999</v>
      </c>
      <c r="J589" s="8">
        <v>0</v>
      </c>
      <c r="K589" s="8" t="e">
        <f t="shared" si="36"/>
        <v>#DIV/0!</v>
      </c>
      <c r="L589" s="8">
        <f t="shared" si="37"/>
        <v>0.94159273883390604</v>
      </c>
      <c r="M589" s="8" t="e">
        <f t="shared" si="38"/>
        <v>#DIV/0!</v>
      </c>
      <c r="N589" s="11" t="e">
        <f t="shared" si="39"/>
        <v>#DIV/0!</v>
      </c>
    </row>
    <row r="590" spans="1:14" s="7" customFormat="1" ht="15.75" x14ac:dyDescent="0.25">
      <c r="A590" s="7" t="s">
        <v>154</v>
      </c>
      <c r="B590" s="7" t="s">
        <v>155</v>
      </c>
      <c r="C590" s="7" t="s">
        <v>156</v>
      </c>
      <c r="D590" s="7" t="s">
        <v>157</v>
      </c>
      <c r="E590" s="8">
        <v>29.3</v>
      </c>
      <c r="F590" s="8">
        <v>23.870999999999999</v>
      </c>
      <c r="G590" s="8">
        <v>49.101999999999997</v>
      </c>
      <c r="H590" s="8">
        <v>26.052</v>
      </c>
      <c r="I590" s="8">
        <v>30.225999999999999</v>
      </c>
      <c r="J590" s="8">
        <v>29.91</v>
      </c>
      <c r="K590" s="8">
        <f t="shared" si="36"/>
        <v>1.1246737294641487</v>
      </c>
      <c r="L590" s="8">
        <f t="shared" si="37"/>
        <v>0.78975054588764637</v>
      </c>
      <c r="M590" s="8">
        <f t="shared" si="38"/>
        <v>1.6416583082581075</v>
      </c>
      <c r="N590" s="11">
        <f t="shared" si="39"/>
        <v>1.1853608612033009</v>
      </c>
    </row>
    <row r="591" spans="1:14" s="7" customFormat="1" ht="15.75" x14ac:dyDescent="0.25">
      <c r="A591" s="7" t="s">
        <v>586</v>
      </c>
      <c r="B591" s="7" t="s">
        <v>587</v>
      </c>
      <c r="C591" s="7" t="s">
        <v>252</v>
      </c>
      <c r="D591" s="7" t="s">
        <v>157</v>
      </c>
      <c r="E591" s="8">
        <v>10.744</v>
      </c>
      <c r="F591" s="8">
        <v>8.2630999999999997</v>
      </c>
      <c r="G591" s="8">
        <v>2.3382000000000001</v>
      </c>
      <c r="H591" s="8">
        <v>12.542999999999999</v>
      </c>
      <c r="I591" s="8">
        <v>7.8003</v>
      </c>
      <c r="J591" s="8">
        <v>7.2195999999999998</v>
      </c>
      <c r="K591" s="8">
        <f t="shared" si="36"/>
        <v>0.85657338754683887</v>
      </c>
      <c r="L591" s="8">
        <f t="shared" si="37"/>
        <v>1.0593310513698191</v>
      </c>
      <c r="M591" s="8">
        <f t="shared" si="38"/>
        <v>0.32386835835780375</v>
      </c>
      <c r="N591" s="11">
        <f t="shared" si="39"/>
        <v>0.74659093242482066</v>
      </c>
    </row>
    <row r="592" spans="1:14" s="7" customFormat="1" ht="15.75" x14ac:dyDescent="0.25">
      <c r="A592" s="7" t="s">
        <v>716</v>
      </c>
      <c r="B592" s="7" t="s">
        <v>717</v>
      </c>
      <c r="C592" s="7" t="s">
        <v>59</v>
      </c>
      <c r="D592" s="7" t="s">
        <v>157</v>
      </c>
      <c r="E592" s="8">
        <v>3.9066999999999998</v>
      </c>
      <c r="F592" s="8">
        <v>5.5087000000000002</v>
      </c>
      <c r="G592" s="8">
        <v>8.1836000000000002</v>
      </c>
      <c r="H592" s="8">
        <v>4.8243999999999998</v>
      </c>
      <c r="I592" s="8">
        <v>5.8502000000000001</v>
      </c>
      <c r="J592" s="8">
        <v>4.1254999999999997</v>
      </c>
      <c r="K592" s="8">
        <f t="shared" si="36"/>
        <v>0.80977945443993038</v>
      </c>
      <c r="L592" s="8">
        <f t="shared" si="37"/>
        <v>0.94162592731872419</v>
      </c>
      <c r="M592" s="8">
        <f t="shared" si="38"/>
        <v>1.9836625863531694</v>
      </c>
      <c r="N592" s="11">
        <f t="shared" si="39"/>
        <v>1.2450226560372746</v>
      </c>
    </row>
    <row r="593" spans="1:14" s="7" customFormat="1" ht="15.75" x14ac:dyDescent="0.25">
      <c r="A593" s="7" t="s">
        <v>812</v>
      </c>
      <c r="B593" s="7" t="s">
        <v>813</v>
      </c>
      <c r="C593" s="7" t="s">
        <v>39</v>
      </c>
      <c r="D593" s="7" t="s">
        <v>157</v>
      </c>
      <c r="E593" s="8">
        <v>4.8834</v>
      </c>
      <c r="F593" s="8">
        <v>5.5087000000000002</v>
      </c>
      <c r="G593" s="8">
        <v>8.1836000000000002</v>
      </c>
      <c r="H593" s="8">
        <v>3.8595000000000002</v>
      </c>
      <c r="I593" s="8">
        <v>6.8253000000000004</v>
      </c>
      <c r="J593" s="8">
        <v>5.1569000000000003</v>
      </c>
      <c r="K593" s="8">
        <f t="shared" si="36"/>
        <v>1.2652934317916829</v>
      </c>
      <c r="L593" s="8">
        <f t="shared" si="37"/>
        <v>0.80710005421007136</v>
      </c>
      <c r="M593" s="8">
        <f t="shared" si="38"/>
        <v>1.5869223758459539</v>
      </c>
      <c r="N593" s="11">
        <f t="shared" si="39"/>
        <v>1.219771953949236</v>
      </c>
    </row>
    <row r="594" spans="1:14" s="7" customFormat="1" ht="15.75" x14ac:dyDescent="0.25">
      <c r="A594" s="7" t="s">
        <v>972</v>
      </c>
      <c r="B594" s="7" t="s">
        <v>973</v>
      </c>
      <c r="C594" s="7" t="s">
        <v>67</v>
      </c>
      <c r="D594" s="7" t="s">
        <v>157</v>
      </c>
      <c r="E594" s="8">
        <v>2.93</v>
      </c>
      <c r="F594" s="8">
        <v>3.6724999999999999</v>
      </c>
      <c r="G594" s="8">
        <v>9.3527000000000005</v>
      </c>
      <c r="H594" s="8">
        <v>1.9298</v>
      </c>
      <c r="I594" s="8">
        <v>2.9251</v>
      </c>
      <c r="J594" s="8">
        <v>6.1882999999999999</v>
      </c>
      <c r="K594" s="8">
        <f t="shared" si="36"/>
        <v>1.51829205098974</v>
      </c>
      <c r="L594" s="8">
        <f t="shared" si="37"/>
        <v>1.2555126320467676</v>
      </c>
      <c r="M594" s="8">
        <f t="shared" si="38"/>
        <v>1.5113520676114605</v>
      </c>
      <c r="N594" s="11">
        <f t="shared" si="39"/>
        <v>1.4283855835493224</v>
      </c>
    </row>
    <row r="595" spans="1:14" s="7" customFormat="1" ht="15.75" x14ac:dyDescent="0.25">
      <c r="A595" s="7" t="s">
        <v>1220</v>
      </c>
      <c r="B595" s="7" t="s">
        <v>1221</v>
      </c>
      <c r="C595" s="7" t="s">
        <v>17</v>
      </c>
      <c r="D595" s="7" t="s">
        <v>157</v>
      </c>
      <c r="E595" s="8">
        <v>0.97667999999999999</v>
      </c>
      <c r="F595" s="8">
        <v>1.8362000000000001</v>
      </c>
      <c r="G595" s="8">
        <v>5.8453999999999997</v>
      </c>
      <c r="H595" s="8">
        <v>0</v>
      </c>
      <c r="I595" s="8">
        <v>1.9500999999999999</v>
      </c>
      <c r="J595" s="8">
        <v>3.0941000000000001</v>
      </c>
      <c r="K595" s="8" t="e">
        <f t="shared" si="36"/>
        <v>#DIV/0!</v>
      </c>
      <c r="L595" s="8">
        <f t="shared" si="37"/>
        <v>0.94159273883390604</v>
      </c>
      <c r="M595" s="8">
        <f t="shared" si="38"/>
        <v>1.8892084935845641</v>
      </c>
      <c r="N595" s="11" t="e">
        <f t="shared" si="39"/>
        <v>#DIV/0!</v>
      </c>
    </row>
    <row r="596" spans="1:14" s="7" customFormat="1" ht="15.75" x14ac:dyDescent="0.25">
      <c r="A596" s="7" t="s">
        <v>1887</v>
      </c>
      <c r="B596" s="7" t="s">
        <v>1888</v>
      </c>
      <c r="C596" s="7" t="s">
        <v>531</v>
      </c>
      <c r="D596" s="7" t="s">
        <v>157</v>
      </c>
      <c r="E596" s="8">
        <v>1.9534</v>
      </c>
      <c r="F596" s="8">
        <v>2.7544</v>
      </c>
      <c r="G596" s="8">
        <v>0</v>
      </c>
      <c r="H596" s="8">
        <v>2.8946000000000001</v>
      </c>
      <c r="I596" s="8">
        <v>2.9251</v>
      </c>
      <c r="J596" s="8">
        <v>1.0314000000000001</v>
      </c>
      <c r="K596" s="8">
        <f t="shared" si="36"/>
        <v>0.67484281075105368</v>
      </c>
      <c r="L596" s="8">
        <f t="shared" si="37"/>
        <v>0.94164302075142725</v>
      </c>
      <c r="M596" s="8">
        <f t="shared" si="38"/>
        <v>0</v>
      </c>
      <c r="N596" s="11">
        <f t="shared" si="39"/>
        <v>0.53882861050082698</v>
      </c>
    </row>
    <row r="597" spans="1:14" s="7" customFormat="1" ht="15.75" x14ac:dyDescent="0.25">
      <c r="A597" s="7" t="s">
        <v>1988</v>
      </c>
      <c r="B597" s="7" t="s">
        <v>1989</v>
      </c>
      <c r="C597" s="7" t="s">
        <v>531</v>
      </c>
      <c r="D597" s="7" t="s">
        <v>157</v>
      </c>
      <c r="E597" s="8">
        <v>0</v>
      </c>
      <c r="F597" s="8">
        <v>2.7544</v>
      </c>
      <c r="G597" s="8">
        <v>1.1691</v>
      </c>
      <c r="H597" s="8">
        <v>0.96487999999999996</v>
      </c>
      <c r="I597" s="8">
        <v>2.9251</v>
      </c>
      <c r="J597" s="8">
        <v>2.0628000000000002</v>
      </c>
      <c r="K597" s="8">
        <f t="shared" si="36"/>
        <v>0</v>
      </c>
      <c r="L597" s="8">
        <f t="shared" si="37"/>
        <v>0.94164302075142725</v>
      </c>
      <c r="M597" s="8">
        <f t="shared" si="38"/>
        <v>0.56675392670157065</v>
      </c>
      <c r="N597" s="11">
        <f t="shared" si="39"/>
        <v>0.50279898248433263</v>
      </c>
    </row>
    <row r="598" spans="1:14" s="7" customFormat="1" ht="15.75" x14ac:dyDescent="0.25">
      <c r="A598" s="7" t="s">
        <v>2187</v>
      </c>
      <c r="B598" s="7" t="s">
        <v>2188</v>
      </c>
      <c r="C598" s="7" t="s">
        <v>507</v>
      </c>
      <c r="D598" s="7" t="s">
        <v>157</v>
      </c>
      <c r="E598" s="8">
        <v>1.9534</v>
      </c>
      <c r="F598" s="8">
        <v>1.8362000000000001</v>
      </c>
      <c r="G598" s="8">
        <v>0</v>
      </c>
      <c r="H598" s="8">
        <v>1.9298</v>
      </c>
      <c r="I598" s="8">
        <v>0</v>
      </c>
      <c r="J598" s="8">
        <v>0</v>
      </c>
      <c r="K598" s="8">
        <f t="shared" si="36"/>
        <v>1.012229246554047</v>
      </c>
      <c r="L598" s="8" t="e">
        <f t="shared" si="37"/>
        <v>#DIV/0!</v>
      </c>
      <c r="M598" s="8" t="e">
        <f t="shared" si="38"/>
        <v>#DIV/0!</v>
      </c>
      <c r="N598" s="11" t="e">
        <f t="shared" si="39"/>
        <v>#DIV/0!</v>
      </c>
    </row>
    <row r="599" spans="1:14" s="7" customFormat="1" ht="15.75" x14ac:dyDescent="0.25">
      <c r="A599" s="7" t="s">
        <v>2304</v>
      </c>
      <c r="B599" s="7" t="s">
        <v>2305</v>
      </c>
      <c r="C599" s="7" t="s">
        <v>642</v>
      </c>
      <c r="D599" s="7" t="s">
        <v>157</v>
      </c>
      <c r="E599" s="8">
        <v>0</v>
      </c>
      <c r="F599" s="8">
        <v>3.6724999999999999</v>
      </c>
      <c r="G599" s="8">
        <v>0</v>
      </c>
      <c r="H599" s="8">
        <v>0</v>
      </c>
      <c r="I599" s="8">
        <v>0</v>
      </c>
      <c r="J599" s="8">
        <v>1.0314000000000001</v>
      </c>
      <c r="K599" s="8" t="e">
        <f t="shared" si="36"/>
        <v>#DIV/0!</v>
      </c>
      <c r="L599" s="8" t="e">
        <f t="shared" si="37"/>
        <v>#DIV/0!</v>
      </c>
      <c r="M599" s="8">
        <f t="shared" si="38"/>
        <v>0</v>
      </c>
      <c r="N599" s="11" t="e">
        <f t="shared" si="39"/>
        <v>#DIV/0!</v>
      </c>
    </row>
    <row r="600" spans="1:14" s="7" customFormat="1" ht="15.75" x14ac:dyDescent="0.25">
      <c r="A600" s="7" t="s">
        <v>241</v>
      </c>
      <c r="B600" s="7" t="s">
        <v>242</v>
      </c>
      <c r="C600" s="7" t="s">
        <v>234</v>
      </c>
      <c r="D600" s="7" t="s">
        <v>243</v>
      </c>
      <c r="E600" s="8">
        <v>12.696999999999999</v>
      </c>
      <c r="F600" s="8">
        <v>30.297999999999998</v>
      </c>
      <c r="G600" s="8">
        <v>11.691000000000001</v>
      </c>
      <c r="H600" s="8">
        <v>17.367999999999999</v>
      </c>
      <c r="I600" s="8">
        <v>13.651</v>
      </c>
      <c r="J600" s="8">
        <v>10.314</v>
      </c>
      <c r="K600" s="8">
        <f t="shared" si="36"/>
        <v>0.73105711653615846</v>
      </c>
      <c r="L600" s="8">
        <f t="shared" si="37"/>
        <v>2.2194711010182404</v>
      </c>
      <c r="M600" s="8">
        <f t="shared" si="38"/>
        <v>1.1335078534031415</v>
      </c>
      <c r="N600" s="11">
        <f t="shared" si="39"/>
        <v>1.3613453569858469</v>
      </c>
    </row>
    <row r="601" spans="1:14" s="7" customFormat="1" ht="15.75" x14ac:dyDescent="0.25">
      <c r="A601" s="7" t="s">
        <v>378</v>
      </c>
      <c r="B601" s="7" t="s">
        <v>379</v>
      </c>
      <c r="C601" s="7" t="s">
        <v>198</v>
      </c>
      <c r="D601" s="7" t="s">
        <v>243</v>
      </c>
      <c r="E601" s="8">
        <v>9.7667999999999999</v>
      </c>
      <c r="F601" s="8">
        <v>11.016999999999999</v>
      </c>
      <c r="G601" s="8">
        <v>15.198</v>
      </c>
      <c r="H601" s="8">
        <v>12.542999999999999</v>
      </c>
      <c r="I601" s="8">
        <v>12.675000000000001</v>
      </c>
      <c r="J601" s="8">
        <v>14.439</v>
      </c>
      <c r="K601" s="8">
        <f t="shared" si="36"/>
        <v>0.77866539105477162</v>
      </c>
      <c r="L601" s="8">
        <f t="shared" si="37"/>
        <v>0.86919132149901368</v>
      </c>
      <c r="M601" s="8">
        <f t="shared" si="38"/>
        <v>1.0525659671722418</v>
      </c>
      <c r="N601" s="11">
        <f t="shared" si="39"/>
        <v>0.90014089324200908</v>
      </c>
    </row>
    <row r="602" spans="1:14" s="7" customFormat="1" ht="15.75" x14ac:dyDescent="0.25">
      <c r="A602" s="7" t="s">
        <v>926</v>
      </c>
      <c r="B602" s="7" t="s">
        <v>927</v>
      </c>
      <c r="C602" s="7" t="s">
        <v>928</v>
      </c>
      <c r="D602" s="7" t="s">
        <v>243</v>
      </c>
      <c r="E602" s="8">
        <v>1.9534</v>
      </c>
      <c r="F602" s="8">
        <v>3.6724999999999999</v>
      </c>
      <c r="G602" s="8">
        <v>7.0145</v>
      </c>
      <c r="H602" s="8">
        <v>4.8243999999999998</v>
      </c>
      <c r="I602" s="8">
        <v>5.8502000000000001</v>
      </c>
      <c r="J602" s="8">
        <v>5.1569000000000003</v>
      </c>
      <c r="K602" s="8">
        <f t="shared" si="36"/>
        <v>0.4049000912030512</v>
      </c>
      <c r="L602" s="8">
        <f t="shared" si="37"/>
        <v>0.62775631602338378</v>
      </c>
      <c r="M602" s="8">
        <f t="shared" si="38"/>
        <v>1.360216409082976</v>
      </c>
      <c r="N602" s="11">
        <f t="shared" si="39"/>
        <v>0.79762427210313691</v>
      </c>
    </row>
    <row r="603" spans="1:14" s="7" customFormat="1" ht="15.75" x14ac:dyDescent="0.25">
      <c r="A603" s="7" t="s">
        <v>1454</v>
      </c>
      <c r="B603" s="7" t="s">
        <v>1455</v>
      </c>
      <c r="C603" s="7" t="s">
        <v>1171</v>
      </c>
      <c r="D603" s="7" t="s">
        <v>243</v>
      </c>
      <c r="E603" s="8">
        <v>3.9066999999999998</v>
      </c>
      <c r="F603" s="8">
        <v>0.91812000000000005</v>
      </c>
      <c r="G603" s="8">
        <v>4.6763000000000003</v>
      </c>
      <c r="H603" s="8">
        <v>0</v>
      </c>
      <c r="I603" s="8">
        <v>0</v>
      </c>
      <c r="J603" s="8">
        <v>5.1569000000000003</v>
      </c>
      <c r="K603" s="8" t="e">
        <f t="shared" si="36"/>
        <v>#DIV/0!</v>
      </c>
      <c r="L603" s="8" t="e">
        <f t="shared" si="37"/>
        <v>#DIV/0!</v>
      </c>
      <c r="M603" s="8">
        <f t="shared" si="38"/>
        <v>0.90680447555702071</v>
      </c>
      <c r="N603" s="11" t="e">
        <f t="shared" si="39"/>
        <v>#DIV/0!</v>
      </c>
    </row>
    <row r="604" spans="1:14" s="7" customFormat="1" ht="15.75" x14ac:dyDescent="0.25">
      <c r="A604" s="7" t="s">
        <v>1552</v>
      </c>
      <c r="B604" s="7" t="s">
        <v>1553</v>
      </c>
      <c r="C604" s="7" t="s">
        <v>365</v>
      </c>
      <c r="D604" s="7" t="s">
        <v>243</v>
      </c>
      <c r="E604" s="8">
        <v>1.9534</v>
      </c>
      <c r="F604" s="8">
        <v>2.7544</v>
      </c>
      <c r="G604" s="8">
        <v>3.5072999999999999</v>
      </c>
      <c r="H604" s="8">
        <v>1.9298</v>
      </c>
      <c r="I604" s="8">
        <v>1.9500999999999999</v>
      </c>
      <c r="J604" s="8">
        <v>3.0941000000000001</v>
      </c>
      <c r="K604" s="8">
        <f t="shared" si="36"/>
        <v>1.012229246554047</v>
      </c>
      <c r="L604" s="8">
        <f t="shared" si="37"/>
        <v>1.412440387672427</v>
      </c>
      <c r="M604" s="8">
        <f t="shared" si="38"/>
        <v>1.1335444878963188</v>
      </c>
      <c r="N604" s="11">
        <f t="shared" si="39"/>
        <v>1.1860713740409308</v>
      </c>
    </row>
    <row r="605" spans="1:14" s="7" customFormat="1" ht="15.75" x14ac:dyDescent="0.25">
      <c r="A605" s="7" t="s">
        <v>184</v>
      </c>
      <c r="B605" s="7" t="s">
        <v>185</v>
      </c>
      <c r="C605" s="7" t="s">
        <v>186</v>
      </c>
      <c r="D605" s="7" t="s">
        <v>187</v>
      </c>
      <c r="E605" s="8">
        <v>25.393999999999998</v>
      </c>
      <c r="F605" s="8">
        <v>29.38</v>
      </c>
      <c r="G605" s="8">
        <v>25.72</v>
      </c>
      <c r="H605" s="8">
        <v>25.087</v>
      </c>
      <c r="I605" s="8">
        <v>28.276</v>
      </c>
      <c r="J605" s="8">
        <v>22.69</v>
      </c>
      <c r="K605" s="8">
        <f t="shared" si="36"/>
        <v>1.0122374137999761</v>
      </c>
      <c r="L605" s="8">
        <f t="shared" si="37"/>
        <v>1.0390437119818927</v>
      </c>
      <c r="M605" s="8">
        <f t="shared" si="38"/>
        <v>1.133539003966505</v>
      </c>
      <c r="N605" s="11">
        <f t="shared" si="39"/>
        <v>1.0616067099161246</v>
      </c>
    </row>
    <row r="606" spans="1:14" s="7" customFormat="1" ht="15.75" x14ac:dyDescent="0.25">
      <c r="A606" s="7" t="s">
        <v>398</v>
      </c>
      <c r="B606" s="7" t="s">
        <v>399</v>
      </c>
      <c r="C606" s="7" t="s">
        <v>332</v>
      </c>
      <c r="D606" s="7" t="s">
        <v>187</v>
      </c>
      <c r="E606" s="8">
        <v>8.7901000000000007</v>
      </c>
      <c r="F606" s="8">
        <v>11.016999999999999</v>
      </c>
      <c r="G606" s="8">
        <v>14.029</v>
      </c>
      <c r="H606" s="8">
        <v>5.7892999999999999</v>
      </c>
      <c r="I606" s="8">
        <v>8.7752999999999997</v>
      </c>
      <c r="J606" s="8">
        <v>13.407999999999999</v>
      </c>
      <c r="K606" s="8">
        <f t="shared" si="36"/>
        <v>1.5183355500665021</v>
      </c>
      <c r="L606" s="8">
        <f t="shared" si="37"/>
        <v>1.255455653937757</v>
      </c>
      <c r="M606" s="8">
        <f t="shared" si="38"/>
        <v>1.0463156324582339</v>
      </c>
      <c r="N606" s="11">
        <f t="shared" si="39"/>
        <v>1.2733689454874977</v>
      </c>
    </row>
    <row r="607" spans="1:14" s="7" customFormat="1" ht="15.75" x14ac:dyDescent="0.25">
      <c r="A607" s="7" t="s">
        <v>831</v>
      </c>
      <c r="B607" s="7" t="s">
        <v>832</v>
      </c>
      <c r="C607" s="7" t="s">
        <v>365</v>
      </c>
      <c r="D607" s="7" t="s">
        <v>187</v>
      </c>
      <c r="E607" s="8">
        <v>0.97667999999999999</v>
      </c>
      <c r="F607" s="8">
        <v>7.3449999999999998</v>
      </c>
      <c r="G607" s="8">
        <v>5.8453999999999997</v>
      </c>
      <c r="H607" s="8">
        <v>0.96487999999999996</v>
      </c>
      <c r="I607" s="8">
        <v>5.8502000000000001</v>
      </c>
      <c r="J607" s="8">
        <v>2.0628000000000002</v>
      </c>
      <c r="K607" s="8">
        <f t="shared" si="36"/>
        <v>1.0122295000414561</v>
      </c>
      <c r="L607" s="8">
        <f t="shared" si="37"/>
        <v>1.2555126320467676</v>
      </c>
      <c r="M607" s="8">
        <f t="shared" si="38"/>
        <v>2.8337211557106841</v>
      </c>
      <c r="N607" s="11">
        <f t="shared" si="39"/>
        <v>1.7004877625996357</v>
      </c>
    </row>
    <row r="608" spans="1:14" s="7" customFormat="1" ht="15.75" x14ac:dyDescent="0.25">
      <c r="A608" s="7" t="s">
        <v>1206</v>
      </c>
      <c r="B608" s="7" t="s">
        <v>1207</v>
      </c>
      <c r="C608" s="7" t="s">
        <v>341</v>
      </c>
      <c r="D608" s="7" t="s">
        <v>187</v>
      </c>
      <c r="E608" s="8">
        <v>6.8368000000000002</v>
      </c>
      <c r="F608" s="8">
        <v>3.6724999999999999</v>
      </c>
      <c r="G608" s="8">
        <v>4.6763000000000003</v>
      </c>
      <c r="H608" s="8">
        <v>4.8243999999999998</v>
      </c>
      <c r="I608" s="8">
        <v>4.8752000000000004</v>
      </c>
      <c r="J608" s="8">
        <v>3.0941000000000001</v>
      </c>
      <c r="K608" s="8">
        <f t="shared" si="36"/>
        <v>1.4171295912445072</v>
      </c>
      <c r="L608" s="8">
        <f t="shared" si="37"/>
        <v>0.75330242861831298</v>
      </c>
      <c r="M608" s="8">
        <f t="shared" si="38"/>
        <v>1.5113603309524579</v>
      </c>
      <c r="N608" s="11">
        <f t="shared" si="39"/>
        <v>1.227264116938426</v>
      </c>
    </row>
    <row r="609" spans="1:14" s="7" customFormat="1" ht="15.75" x14ac:dyDescent="0.25">
      <c r="A609" s="7" t="s">
        <v>1698</v>
      </c>
      <c r="B609" s="7" t="s">
        <v>1699</v>
      </c>
      <c r="C609" s="7" t="s">
        <v>117</v>
      </c>
      <c r="D609" s="7" t="s">
        <v>187</v>
      </c>
      <c r="E609" s="8">
        <v>1.9534</v>
      </c>
      <c r="F609" s="8">
        <v>0.91812000000000005</v>
      </c>
      <c r="G609" s="8">
        <v>2.3382000000000001</v>
      </c>
      <c r="H609" s="8">
        <v>0.96487999999999996</v>
      </c>
      <c r="I609" s="8">
        <v>0.97504000000000002</v>
      </c>
      <c r="J609" s="8">
        <v>2.0628000000000002</v>
      </c>
      <c r="K609" s="8">
        <f t="shared" si="36"/>
        <v>2.024500456015256</v>
      </c>
      <c r="L609" s="8">
        <f t="shared" si="37"/>
        <v>0.9416229077781425</v>
      </c>
      <c r="M609" s="8">
        <f t="shared" si="38"/>
        <v>1.1335078534031413</v>
      </c>
      <c r="N609" s="11">
        <f t="shared" si="39"/>
        <v>1.3665437390655135</v>
      </c>
    </row>
    <row r="610" spans="1:14" s="7" customFormat="1" ht="15.75" x14ac:dyDescent="0.25">
      <c r="A610" s="7" t="s">
        <v>57</v>
      </c>
      <c r="B610" s="7" t="s">
        <v>58</v>
      </c>
      <c r="C610" s="7" t="s">
        <v>59</v>
      </c>
      <c r="D610" s="7" t="s">
        <v>60</v>
      </c>
      <c r="E610" s="8">
        <v>60.554000000000002</v>
      </c>
      <c r="F610" s="8">
        <v>57.841999999999999</v>
      </c>
      <c r="G610" s="8">
        <v>61.962000000000003</v>
      </c>
      <c r="H610" s="8">
        <v>73.331000000000003</v>
      </c>
      <c r="I610" s="8">
        <v>45.826999999999998</v>
      </c>
      <c r="J610" s="8">
        <v>89.73</v>
      </c>
      <c r="K610" s="8">
        <f t="shared" si="36"/>
        <v>0.82576263790211502</v>
      </c>
      <c r="L610" s="8">
        <f t="shared" si="37"/>
        <v>1.2621816832871451</v>
      </c>
      <c r="M610" s="8">
        <f t="shared" si="38"/>
        <v>0.69053828151120022</v>
      </c>
      <c r="N610" s="11">
        <f t="shared" si="39"/>
        <v>0.92616086756682015</v>
      </c>
    </row>
    <row r="611" spans="1:14" s="7" customFormat="1" ht="15.75" x14ac:dyDescent="0.25">
      <c r="A611" s="7" t="s">
        <v>675</v>
      </c>
      <c r="B611" s="7" t="s">
        <v>676</v>
      </c>
      <c r="C611" s="7" t="s">
        <v>104</v>
      </c>
      <c r="D611" s="7" t="s">
        <v>60</v>
      </c>
      <c r="E611" s="8">
        <v>3.9066999999999998</v>
      </c>
      <c r="F611" s="8">
        <v>6.4268000000000001</v>
      </c>
      <c r="G611" s="8">
        <v>14.029</v>
      </c>
      <c r="H611" s="8">
        <v>2.8946000000000001</v>
      </c>
      <c r="I611" s="8">
        <v>6.8253000000000004</v>
      </c>
      <c r="J611" s="8">
        <v>7.2195999999999998</v>
      </c>
      <c r="K611" s="8">
        <f t="shared" si="36"/>
        <v>1.3496510744144268</v>
      </c>
      <c r="L611" s="8">
        <f t="shared" si="37"/>
        <v>0.94161428801664393</v>
      </c>
      <c r="M611" s="8">
        <f t="shared" si="38"/>
        <v>1.9431824477810404</v>
      </c>
      <c r="N611" s="11">
        <f t="shared" si="39"/>
        <v>1.4114826034040371</v>
      </c>
    </row>
    <row r="612" spans="1:14" s="7" customFormat="1" ht="15.75" x14ac:dyDescent="0.25">
      <c r="A612" s="7" t="s">
        <v>758</v>
      </c>
      <c r="B612" s="7" t="s">
        <v>759</v>
      </c>
      <c r="C612" s="7" t="s">
        <v>107</v>
      </c>
      <c r="D612" s="7" t="s">
        <v>60</v>
      </c>
      <c r="E612" s="8">
        <v>14.65</v>
      </c>
      <c r="F612" s="8">
        <v>11.016999999999999</v>
      </c>
      <c r="G612" s="8">
        <v>12.86</v>
      </c>
      <c r="H612" s="8">
        <v>15.438000000000001</v>
      </c>
      <c r="I612" s="8">
        <v>12.675000000000001</v>
      </c>
      <c r="J612" s="8">
        <v>13.407999999999999</v>
      </c>
      <c r="K612" s="8">
        <f t="shared" si="36"/>
        <v>0.94895711879777167</v>
      </c>
      <c r="L612" s="8">
        <f t="shared" si="37"/>
        <v>0.86919132149901368</v>
      </c>
      <c r="M612" s="8">
        <f t="shared" si="38"/>
        <v>0.95912887828162285</v>
      </c>
      <c r="N612" s="11">
        <f t="shared" si="39"/>
        <v>0.92575910619280277</v>
      </c>
    </row>
    <row r="613" spans="1:14" s="7" customFormat="1" ht="15.75" x14ac:dyDescent="0.25">
      <c r="A613" s="7" t="s">
        <v>904</v>
      </c>
      <c r="B613" s="7" t="s">
        <v>905</v>
      </c>
      <c r="C613" s="7" t="s">
        <v>642</v>
      </c>
      <c r="D613" s="7" t="s">
        <v>60</v>
      </c>
      <c r="E613" s="8">
        <v>4.8834</v>
      </c>
      <c r="F613" s="8">
        <v>5.5087000000000002</v>
      </c>
      <c r="G613" s="8">
        <v>1.1691</v>
      </c>
      <c r="H613" s="8">
        <v>4.8243999999999998</v>
      </c>
      <c r="I613" s="8">
        <v>5.8502000000000001</v>
      </c>
      <c r="J613" s="8">
        <v>4.1254999999999997</v>
      </c>
      <c r="K613" s="8">
        <f t="shared" si="36"/>
        <v>1.0122295000414561</v>
      </c>
      <c r="L613" s="8">
        <f t="shared" si="37"/>
        <v>0.94162592731872419</v>
      </c>
      <c r="M613" s="8">
        <f t="shared" si="38"/>
        <v>0.28338383226275604</v>
      </c>
      <c r="N613" s="11">
        <f t="shared" si="39"/>
        <v>0.74574641987431212</v>
      </c>
    </row>
    <row r="614" spans="1:14" s="7" customFormat="1" ht="15.75" x14ac:dyDescent="0.25">
      <c r="A614" s="7" t="s">
        <v>974</v>
      </c>
      <c r="B614" s="7" t="s">
        <v>975</v>
      </c>
      <c r="C614" s="7" t="s">
        <v>261</v>
      </c>
      <c r="D614" s="7" t="s">
        <v>60</v>
      </c>
      <c r="E614" s="8">
        <v>3.9066999999999998</v>
      </c>
      <c r="F614" s="8">
        <v>4.5906000000000002</v>
      </c>
      <c r="G614" s="8">
        <v>2.3382000000000001</v>
      </c>
      <c r="H614" s="8">
        <v>4.8243999999999998</v>
      </c>
      <c r="I614" s="8">
        <v>4.8752000000000004</v>
      </c>
      <c r="J614" s="8">
        <v>3.0941000000000001</v>
      </c>
      <c r="K614" s="8">
        <f t="shared" si="36"/>
        <v>0.80977945443993038</v>
      </c>
      <c r="L614" s="8">
        <f t="shared" si="37"/>
        <v>0.94162290777814239</v>
      </c>
      <c r="M614" s="8">
        <f t="shared" si="38"/>
        <v>0.75569632526421249</v>
      </c>
      <c r="N614" s="11">
        <f t="shared" si="39"/>
        <v>0.83569956249409516</v>
      </c>
    </row>
    <row r="615" spans="1:14" s="7" customFormat="1" ht="15.75" x14ac:dyDescent="0.25">
      <c r="A615" s="7" t="s">
        <v>1120</v>
      </c>
      <c r="B615" s="7" t="s">
        <v>1121</v>
      </c>
      <c r="C615" s="7" t="s">
        <v>148</v>
      </c>
      <c r="D615" s="7" t="s">
        <v>60</v>
      </c>
      <c r="E615" s="8">
        <v>0</v>
      </c>
      <c r="F615" s="8">
        <v>3.6724999999999999</v>
      </c>
      <c r="G615" s="8">
        <v>7.0145</v>
      </c>
      <c r="H615" s="8">
        <v>1.9298</v>
      </c>
      <c r="I615" s="8">
        <v>0.97504000000000002</v>
      </c>
      <c r="J615" s="8">
        <v>3.0941000000000001</v>
      </c>
      <c r="K615" s="8">
        <f t="shared" si="36"/>
        <v>0</v>
      </c>
      <c r="L615" s="8">
        <f t="shared" si="37"/>
        <v>3.7665121430915653</v>
      </c>
      <c r="M615" s="8">
        <f t="shared" si="38"/>
        <v>2.2670566562166705</v>
      </c>
      <c r="N615" s="11">
        <f t="shared" si="39"/>
        <v>2.0111895997694123</v>
      </c>
    </row>
    <row r="616" spans="1:14" s="7" customFormat="1" ht="15.75" x14ac:dyDescent="0.25">
      <c r="A616" s="7" t="s">
        <v>1234</v>
      </c>
      <c r="B616" s="7" t="s">
        <v>1235</v>
      </c>
      <c r="C616" s="7" t="s">
        <v>252</v>
      </c>
      <c r="D616" s="7" t="s">
        <v>60</v>
      </c>
      <c r="E616" s="8">
        <v>2.93</v>
      </c>
      <c r="F616" s="8">
        <v>2.7544</v>
      </c>
      <c r="G616" s="8">
        <v>4.6763000000000003</v>
      </c>
      <c r="H616" s="8">
        <v>0.96487999999999996</v>
      </c>
      <c r="I616" s="8">
        <v>3.9001999999999999</v>
      </c>
      <c r="J616" s="8">
        <v>3.0941000000000001</v>
      </c>
      <c r="K616" s="8">
        <f t="shared" si="36"/>
        <v>3.0366470441920241</v>
      </c>
      <c r="L616" s="8">
        <f t="shared" si="37"/>
        <v>0.70622019383621348</v>
      </c>
      <c r="M616" s="8">
        <f t="shared" si="38"/>
        <v>1.5113603309524579</v>
      </c>
      <c r="N616" s="11">
        <f t="shared" si="39"/>
        <v>1.751409189660232</v>
      </c>
    </row>
    <row r="617" spans="1:14" s="7" customFormat="1" ht="15.75" x14ac:dyDescent="0.25">
      <c r="A617" s="7" t="s">
        <v>1355</v>
      </c>
      <c r="B617" s="7" t="s">
        <v>1356</v>
      </c>
      <c r="C617" s="7" t="s">
        <v>856</v>
      </c>
      <c r="D617" s="7" t="s">
        <v>60</v>
      </c>
      <c r="E617" s="8">
        <v>2.93</v>
      </c>
      <c r="F617" s="8">
        <v>2.7544</v>
      </c>
      <c r="G617" s="8">
        <v>0</v>
      </c>
      <c r="H617" s="8">
        <v>2.8946000000000001</v>
      </c>
      <c r="I617" s="8">
        <v>2.9251</v>
      </c>
      <c r="J617" s="8">
        <v>2.0628000000000002</v>
      </c>
      <c r="K617" s="8">
        <f t="shared" si="36"/>
        <v>1.0122296690389001</v>
      </c>
      <c r="L617" s="8">
        <f t="shared" si="37"/>
        <v>0.94164302075142725</v>
      </c>
      <c r="M617" s="8">
        <f t="shared" si="38"/>
        <v>0</v>
      </c>
      <c r="N617" s="11">
        <f t="shared" si="39"/>
        <v>0.65129089659677575</v>
      </c>
    </row>
    <row r="618" spans="1:14" s="7" customFormat="1" ht="15.75" x14ac:dyDescent="0.25">
      <c r="A618" s="7" t="s">
        <v>1450</v>
      </c>
      <c r="B618" s="7" t="s">
        <v>1451</v>
      </c>
      <c r="C618" s="7" t="s">
        <v>211</v>
      </c>
      <c r="D618" s="7" t="s">
        <v>60</v>
      </c>
      <c r="E618" s="8">
        <v>1.9534</v>
      </c>
      <c r="F618" s="8">
        <v>4.5906000000000002</v>
      </c>
      <c r="G618" s="8">
        <v>0</v>
      </c>
      <c r="H618" s="8">
        <v>3.8595000000000002</v>
      </c>
      <c r="I618" s="8">
        <v>3.9001999999999999</v>
      </c>
      <c r="J618" s="8">
        <v>2.0628000000000002</v>
      </c>
      <c r="K618" s="8">
        <f t="shared" si="36"/>
        <v>0.50612773675346545</v>
      </c>
      <c r="L618" s="8">
        <f t="shared" si="37"/>
        <v>1.1770165632531666</v>
      </c>
      <c r="M618" s="8">
        <f t="shared" si="38"/>
        <v>0</v>
      </c>
      <c r="N618" s="11">
        <f t="shared" si="39"/>
        <v>0.56104810000221061</v>
      </c>
    </row>
    <row r="619" spans="1:14" s="7" customFormat="1" ht="15.75" x14ac:dyDescent="0.25">
      <c r="A619" s="7" t="s">
        <v>1907</v>
      </c>
      <c r="B619" s="7" t="s">
        <v>1908</v>
      </c>
      <c r="C619" s="7" t="s">
        <v>252</v>
      </c>
      <c r="D619" s="7" t="s">
        <v>60</v>
      </c>
      <c r="E619" s="8">
        <v>1.9534</v>
      </c>
      <c r="F619" s="8">
        <v>1.8362000000000001</v>
      </c>
      <c r="G619" s="8">
        <v>2.3382000000000001</v>
      </c>
      <c r="H619" s="8">
        <v>0</v>
      </c>
      <c r="I619" s="8">
        <v>0.97504000000000002</v>
      </c>
      <c r="J619" s="8">
        <v>3.0941000000000001</v>
      </c>
      <c r="K619" s="8" t="e">
        <f t="shared" si="36"/>
        <v>#DIV/0!</v>
      </c>
      <c r="L619" s="8">
        <f t="shared" si="37"/>
        <v>1.8832047915982935</v>
      </c>
      <c r="M619" s="8">
        <f t="shared" si="38"/>
        <v>0.75569632526421249</v>
      </c>
      <c r="N619" s="11" t="e">
        <f t="shared" si="39"/>
        <v>#DIV/0!</v>
      </c>
    </row>
    <row r="620" spans="1:14" s="7" customFormat="1" ht="15.75" x14ac:dyDescent="0.25">
      <c r="A620" s="7" t="s">
        <v>2092</v>
      </c>
      <c r="B620" s="7" t="s">
        <v>2093</v>
      </c>
      <c r="C620" s="7" t="s">
        <v>167</v>
      </c>
      <c r="D620" s="7" t="s">
        <v>60</v>
      </c>
      <c r="E620" s="8">
        <v>0</v>
      </c>
      <c r="F620" s="8">
        <v>2.7544</v>
      </c>
      <c r="G620" s="8">
        <v>0</v>
      </c>
      <c r="H620" s="8">
        <v>1.9298</v>
      </c>
      <c r="I620" s="8">
        <v>1.9500999999999999</v>
      </c>
      <c r="J620" s="8">
        <v>1.0314000000000001</v>
      </c>
      <c r="K620" s="8">
        <f t="shared" si="36"/>
        <v>0</v>
      </c>
      <c r="L620" s="8">
        <f t="shared" si="37"/>
        <v>1.412440387672427</v>
      </c>
      <c r="M620" s="8">
        <f t="shared" si="38"/>
        <v>0</v>
      </c>
      <c r="N620" s="11">
        <f t="shared" si="39"/>
        <v>0.47081346255747564</v>
      </c>
    </row>
    <row r="621" spans="1:14" s="7" customFormat="1" ht="15.75" x14ac:dyDescent="0.25">
      <c r="A621" s="7" t="s">
        <v>2116</v>
      </c>
      <c r="B621" s="7" t="s">
        <v>2117</v>
      </c>
      <c r="C621" s="7" t="s">
        <v>687</v>
      </c>
      <c r="D621" s="7" t="s">
        <v>60</v>
      </c>
      <c r="E621" s="8">
        <v>0</v>
      </c>
      <c r="F621" s="8">
        <v>2.7544</v>
      </c>
      <c r="G621" s="8">
        <v>1.1691</v>
      </c>
      <c r="H621" s="8">
        <v>0</v>
      </c>
      <c r="I621" s="8">
        <v>0.97504000000000002</v>
      </c>
      <c r="J621" s="8">
        <v>1.0314000000000001</v>
      </c>
      <c r="K621" s="8" t="e">
        <f t="shared" si="36"/>
        <v>#DIV/0!</v>
      </c>
      <c r="L621" s="8">
        <f t="shared" si="37"/>
        <v>2.8249097472924185</v>
      </c>
      <c r="M621" s="8">
        <f t="shared" si="38"/>
        <v>1.1335078534031413</v>
      </c>
      <c r="N621" s="11" t="e">
        <f t="shared" si="39"/>
        <v>#DIV/0!</v>
      </c>
    </row>
    <row r="622" spans="1:14" s="7" customFormat="1" ht="15.75" x14ac:dyDescent="0.25">
      <c r="A622" s="7" t="s">
        <v>2276</v>
      </c>
      <c r="B622" s="7" t="s">
        <v>2277</v>
      </c>
      <c r="C622" s="7" t="s">
        <v>51</v>
      </c>
      <c r="D622" s="7" t="s">
        <v>60</v>
      </c>
      <c r="E622" s="8">
        <v>0</v>
      </c>
      <c r="F622" s="8">
        <v>0.91812000000000005</v>
      </c>
      <c r="G622" s="8">
        <v>3.5072999999999999</v>
      </c>
      <c r="H622" s="8">
        <v>0</v>
      </c>
      <c r="I622" s="8">
        <v>0.97504000000000002</v>
      </c>
      <c r="J622" s="8">
        <v>1.0314000000000001</v>
      </c>
      <c r="K622" s="8" t="e">
        <f t="shared" si="36"/>
        <v>#DIV/0!</v>
      </c>
      <c r="L622" s="8">
        <f t="shared" si="37"/>
        <v>0.9416229077781425</v>
      </c>
      <c r="M622" s="8">
        <f t="shared" si="38"/>
        <v>3.4005235602094235</v>
      </c>
      <c r="N622" s="11" t="e">
        <f t="shared" si="39"/>
        <v>#DIV/0!</v>
      </c>
    </row>
    <row r="623" spans="1:14" s="7" customFormat="1" ht="15.75" x14ac:dyDescent="0.25">
      <c r="A623" s="7" t="s">
        <v>2306</v>
      </c>
      <c r="B623" s="7" t="s">
        <v>2307</v>
      </c>
      <c r="C623" s="7" t="s">
        <v>204</v>
      </c>
      <c r="D623" s="7" t="s">
        <v>60</v>
      </c>
      <c r="E623" s="8">
        <v>0</v>
      </c>
      <c r="F623" s="8">
        <v>0.91812000000000005</v>
      </c>
      <c r="G623" s="8">
        <v>0</v>
      </c>
      <c r="H623" s="8">
        <v>0</v>
      </c>
      <c r="I623" s="8">
        <v>3.9001999999999999</v>
      </c>
      <c r="J623" s="8">
        <v>0</v>
      </c>
      <c r="K623" s="8" t="e">
        <f t="shared" si="36"/>
        <v>#DIV/0!</v>
      </c>
      <c r="L623" s="8">
        <f t="shared" si="37"/>
        <v>0.23540331265063333</v>
      </c>
      <c r="M623" s="8" t="e">
        <f t="shared" si="38"/>
        <v>#DIV/0!</v>
      </c>
      <c r="N623" s="11" t="e">
        <f t="shared" si="39"/>
        <v>#DIV/0!</v>
      </c>
    </row>
    <row r="624" spans="1:14" s="7" customFormat="1" ht="15.75" x14ac:dyDescent="0.25">
      <c r="A624" s="7" t="s">
        <v>2348</v>
      </c>
      <c r="B624" s="7" t="s">
        <v>2349</v>
      </c>
      <c r="C624" s="7" t="s">
        <v>249</v>
      </c>
      <c r="D624" s="7" t="s">
        <v>60</v>
      </c>
      <c r="E624" s="8">
        <v>0</v>
      </c>
      <c r="F624" s="8">
        <v>0.91812000000000005</v>
      </c>
      <c r="G624" s="8">
        <v>3.5072999999999999</v>
      </c>
      <c r="H624" s="8">
        <v>0</v>
      </c>
      <c r="I624" s="8">
        <v>0.97504000000000002</v>
      </c>
      <c r="J624" s="8">
        <v>1.0314000000000001</v>
      </c>
      <c r="K624" s="8" t="e">
        <f t="shared" si="36"/>
        <v>#DIV/0!</v>
      </c>
      <c r="L624" s="8">
        <f t="shared" si="37"/>
        <v>0.9416229077781425</v>
      </c>
      <c r="M624" s="8">
        <f t="shared" si="38"/>
        <v>3.4005235602094235</v>
      </c>
      <c r="N624" s="11" t="e">
        <f t="shared" si="39"/>
        <v>#DIV/0!</v>
      </c>
    </row>
    <row r="625" spans="1:14" s="7" customFormat="1" ht="15.75" x14ac:dyDescent="0.25">
      <c r="A625" s="7" t="s">
        <v>483</v>
      </c>
      <c r="B625" s="7" t="s">
        <v>484</v>
      </c>
      <c r="C625" s="7" t="s">
        <v>325</v>
      </c>
      <c r="D625" s="7" t="s">
        <v>485</v>
      </c>
      <c r="E625" s="8">
        <v>9.7667999999999999</v>
      </c>
      <c r="F625" s="8">
        <v>5.5087000000000002</v>
      </c>
      <c r="G625" s="8">
        <v>18.704999999999998</v>
      </c>
      <c r="H625" s="8">
        <v>7.7191000000000001</v>
      </c>
      <c r="I625" s="8">
        <v>6.8253000000000004</v>
      </c>
      <c r="J625" s="8">
        <v>10.314</v>
      </c>
      <c r="K625" s="8">
        <f t="shared" si="36"/>
        <v>1.2652770400694382</v>
      </c>
      <c r="L625" s="8">
        <f t="shared" si="37"/>
        <v>0.80710005421007136</v>
      </c>
      <c r="M625" s="8">
        <f t="shared" si="38"/>
        <v>1.8135543920884234</v>
      </c>
      <c r="N625" s="11">
        <f t="shared" si="39"/>
        <v>1.2953104954559775</v>
      </c>
    </row>
    <row r="626" spans="1:14" s="7" customFormat="1" ht="15.75" x14ac:dyDescent="0.25">
      <c r="A626" s="7" t="s">
        <v>522</v>
      </c>
      <c r="B626" s="7" t="s">
        <v>523</v>
      </c>
      <c r="C626" s="7" t="s">
        <v>397</v>
      </c>
      <c r="D626" s="7" t="s">
        <v>485</v>
      </c>
      <c r="E626" s="8">
        <v>7.8135000000000003</v>
      </c>
      <c r="F626" s="8">
        <v>9.1812000000000005</v>
      </c>
      <c r="G626" s="8">
        <v>14.029</v>
      </c>
      <c r="H626" s="8">
        <v>8.6838999999999995</v>
      </c>
      <c r="I626" s="8">
        <v>8.7752999999999997</v>
      </c>
      <c r="J626" s="8">
        <v>9.2824000000000009</v>
      </c>
      <c r="K626" s="8">
        <f t="shared" si="36"/>
        <v>0.8997685371779961</v>
      </c>
      <c r="L626" s="8">
        <f t="shared" si="37"/>
        <v>1.0462548288947386</v>
      </c>
      <c r="M626" s="8">
        <f t="shared" si="38"/>
        <v>1.5113548220287856</v>
      </c>
      <c r="N626" s="11">
        <f t="shared" si="39"/>
        <v>1.1524593960338401</v>
      </c>
    </row>
    <row r="627" spans="1:14" s="7" customFormat="1" ht="15.75" x14ac:dyDescent="0.25">
      <c r="A627" s="7" t="s">
        <v>602</v>
      </c>
      <c r="B627" s="7" t="s">
        <v>603</v>
      </c>
      <c r="C627" s="7" t="s">
        <v>344</v>
      </c>
      <c r="D627" s="7" t="s">
        <v>485</v>
      </c>
      <c r="E627" s="8">
        <v>2.93</v>
      </c>
      <c r="F627" s="8">
        <v>8.2630999999999997</v>
      </c>
      <c r="G627" s="8">
        <v>5.8453999999999997</v>
      </c>
      <c r="H627" s="8">
        <v>6.7542</v>
      </c>
      <c r="I627" s="8">
        <v>7.8003</v>
      </c>
      <c r="J627" s="8">
        <v>6.1882999999999999</v>
      </c>
      <c r="K627" s="8">
        <f t="shared" si="36"/>
        <v>0.43380415149092422</v>
      </c>
      <c r="L627" s="8">
        <f t="shared" si="37"/>
        <v>1.0593310513698191</v>
      </c>
      <c r="M627" s="8">
        <f t="shared" si="38"/>
        <v>0.94458898243459433</v>
      </c>
      <c r="N627" s="11">
        <f t="shared" si="39"/>
        <v>0.81257472843177914</v>
      </c>
    </row>
    <row r="628" spans="1:14" s="7" customFormat="1" ht="15.75" x14ac:dyDescent="0.25">
      <c r="A628" s="7" t="s">
        <v>776</v>
      </c>
      <c r="B628" s="7" t="s">
        <v>777</v>
      </c>
      <c r="C628" s="7" t="s">
        <v>778</v>
      </c>
      <c r="D628" s="7" t="s">
        <v>485</v>
      </c>
      <c r="E628" s="8">
        <v>1.9534</v>
      </c>
      <c r="F628" s="8">
        <v>6.4268000000000001</v>
      </c>
      <c r="G628" s="8">
        <v>8.1836000000000002</v>
      </c>
      <c r="H628" s="8">
        <v>2.8946000000000001</v>
      </c>
      <c r="I628" s="8">
        <v>5.8502000000000001</v>
      </c>
      <c r="J628" s="8">
        <v>3.0941000000000001</v>
      </c>
      <c r="K628" s="8">
        <f t="shared" si="36"/>
        <v>0.67484281075105368</v>
      </c>
      <c r="L628" s="8">
        <f t="shared" si="37"/>
        <v>1.0985607329663942</v>
      </c>
      <c r="M628" s="8">
        <f t="shared" si="38"/>
        <v>2.6449048188487767</v>
      </c>
      <c r="N628" s="11">
        <f t="shared" si="39"/>
        <v>1.4727694541887415</v>
      </c>
    </row>
    <row r="629" spans="1:14" s="7" customFormat="1" ht="15.75" x14ac:dyDescent="0.25">
      <c r="A629" s="7" t="s">
        <v>788</v>
      </c>
      <c r="B629" s="7" t="s">
        <v>789</v>
      </c>
      <c r="C629" s="7" t="s">
        <v>156</v>
      </c>
      <c r="D629" s="7" t="s">
        <v>485</v>
      </c>
      <c r="E629" s="8">
        <v>1.9534</v>
      </c>
      <c r="F629" s="8">
        <v>6.4268000000000001</v>
      </c>
      <c r="G629" s="8">
        <v>3.5072999999999999</v>
      </c>
      <c r="H629" s="8">
        <v>2.8946000000000001</v>
      </c>
      <c r="I629" s="8">
        <v>2.9251</v>
      </c>
      <c r="J629" s="8">
        <v>3.0941000000000001</v>
      </c>
      <c r="K629" s="8">
        <f t="shared" si="36"/>
        <v>0.67484281075105368</v>
      </c>
      <c r="L629" s="8">
        <f t="shared" si="37"/>
        <v>2.1971214659327885</v>
      </c>
      <c r="M629" s="8">
        <f t="shared" si="38"/>
        <v>1.1335444878963188</v>
      </c>
      <c r="N629" s="11">
        <f t="shared" si="39"/>
        <v>1.3351695881933869</v>
      </c>
    </row>
    <row r="630" spans="1:14" s="7" customFormat="1" ht="15.75" x14ac:dyDescent="0.25">
      <c r="A630" s="7" t="s">
        <v>994</v>
      </c>
      <c r="B630" s="7" t="s">
        <v>995</v>
      </c>
      <c r="C630" s="7" t="s">
        <v>266</v>
      </c>
      <c r="D630" s="7" t="s">
        <v>485</v>
      </c>
      <c r="E630" s="8">
        <v>3.9066999999999998</v>
      </c>
      <c r="F630" s="8">
        <v>4.5906000000000002</v>
      </c>
      <c r="G630" s="8">
        <v>7.0145</v>
      </c>
      <c r="H630" s="8">
        <v>3.8595000000000002</v>
      </c>
      <c r="I630" s="8">
        <v>1.9500999999999999</v>
      </c>
      <c r="J630" s="8">
        <v>6.1882999999999999</v>
      </c>
      <c r="K630" s="8">
        <f t="shared" si="36"/>
        <v>1.0122295634149501</v>
      </c>
      <c r="L630" s="8">
        <f t="shared" si="37"/>
        <v>2.3540331265063332</v>
      </c>
      <c r="M630" s="8">
        <f t="shared" si="38"/>
        <v>1.133510010826883</v>
      </c>
      <c r="N630" s="11">
        <f t="shared" si="39"/>
        <v>1.4999242335827221</v>
      </c>
    </row>
    <row r="631" spans="1:14" s="7" customFormat="1" ht="15.75" x14ac:dyDescent="0.25">
      <c r="A631" s="7" t="s">
        <v>1114</v>
      </c>
      <c r="B631" s="7" t="s">
        <v>1115</v>
      </c>
      <c r="C631" s="7" t="s">
        <v>687</v>
      </c>
      <c r="D631" s="7" t="s">
        <v>485</v>
      </c>
      <c r="E631" s="8">
        <v>2.93</v>
      </c>
      <c r="F631" s="8">
        <v>1.8362000000000001</v>
      </c>
      <c r="G631" s="8">
        <v>4.6763000000000003</v>
      </c>
      <c r="H631" s="8">
        <v>0.96487999999999996</v>
      </c>
      <c r="I631" s="8">
        <v>2.9251</v>
      </c>
      <c r="J631" s="8">
        <v>3.0941000000000001</v>
      </c>
      <c r="K631" s="8">
        <f t="shared" si="36"/>
        <v>3.0366470441920241</v>
      </c>
      <c r="L631" s="8">
        <f t="shared" si="37"/>
        <v>0.62773922259068071</v>
      </c>
      <c r="M631" s="8">
        <f t="shared" si="38"/>
        <v>1.5113603309524579</v>
      </c>
      <c r="N631" s="11">
        <f t="shared" si="39"/>
        <v>1.7252488659117209</v>
      </c>
    </row>
    <row r="632" spans="1:14" s="7" customFormat="1" ht="15.75" x14ac:dyDescent="0.25">
      <c r="A632" s="7" t="s">
        <v>1248</v>
      </c>
      <c r="B632" s="7" t="s">
        <v>1249</v>
      </c>
      <c r="C632" s="7" t="s">
        <v>341</v>
      </c>
      <c r="D632" s="7" t="s">
        <v>485</v>
      </c>
      <c r="E632" s="8">
        <v>3.9066999999999998</v>
      </c>
      <c r="F632" s="8">
        <v>3.6724999999999999</v>
      </c>
      <c r="G632" s="8">
        <v>1.1691</v>
      </c>
      <c r="H632" s="8">
        <v>2.8946000000000001</v>
      </c>
      <c r="I632" s="8">
        <v>3.9001999999999999</v>
      </c>
      <c r="J632" s="8">
        <v>4.1254999999999997</v>
      </c>
      <c r="K632" s="8">
        <f t="shared" si="36"/>
        <v>1.3496510744144268</v>
      </c>
      <c r="L632" s="8">
        <f t="shared" si="37"/>
        <v>0.94161837854468999</v>
      </c>
      <c r="M632" s="8">
        <f t="shared" si="38"/>
        <v>0.28338383226275604</v>
      </c>
      <c r="N632" s="11">
        <f t="shared" si="39"/>
        <v>0.85821776174062425</v>
      </c>
    </row>
    <row r="633" spans="1:14" s="7" customFormat="1" ht="15.75" x14ac:dyDescent="0.25">
      <c r="A633" s="7" t="s">
        <v>1408</v>
      </c>
      <c r="B633" s="7" t="s">
        <v>1409</v>
      </c>
      <c r="C633" s="7" t="s">
        <v>576</v>
      </c>
      <c r="D633" s="7" t="s">
        <v>485</v>
      </c>
      <c r="E633" s="8">
        <v>3.9066999999999998</v>
      </c>
      <c r="F633" s="8">
        <v>4.5906000000000002</v>
      </c>
      <c r="G633" s="8">
        <v>3.5072999999999999</v>
      </c>
      <c r="H633" s="8">
        <v>3.8595000000000002</v>
      </c>
      <c r="I633" s="8">
        <v>2.9251</v>
      </c>
      <c r="J633" s="8">
        <v>4.1254999999999997</v>
      </c>
      <c r="K633" s="8">
        <f t="shared" si="36"/>
        <v>1.0122295634149501</v>
      </c>
      <c r="L633" s="8">
        <f t="shared" si="37"/>
        <v>1.5693822433421081</v>
      </c>
      <c r="M633" s="8">
        <f t="shared" si="38"/>
        <v>0.85015149678826807</v>
      </c>
      <c r="N633" s="11">
        <f t="shared" si="39"/>
        <v>1.1439211011817754</v>
      </c>
    </row>
    <row r="634" spans="1:14" s="7" customFormat="1" ht="15.75" x14ac:dyDescent="0.25">
      <c r="A634" s="7" t="s">
        <v>1560</v>
      </c>
      <c r="B634" s="7" t="s">
        <v>1561</v>
      </c>
      <c r="C634" s="7" t="s">
        <v>152</v>
      </c>
      <c r="D634" s="7" t="s">
        <v>485</v>
      </c>
      <c r="E634" s="8">
        <v>1.9534</v>
      </c>
      <c r="F634" s="8">
        <v>1.8362000000000001</v>
      </c>
      <c r="G634" s="8">
        <v>2.3382000000000001</v>
      </c>
      <c r="H634" s="8">
        <v>1.9298</v>
      </c>
      <c r="I634" s="8">
        <v>2.9251</v>
      </c>
      <c r="J634" s="8">
        <v>2.0628000000000002</v>
      </c>
      <c r="K634" s="8">
        <f t="shared" si="36"/>
        <v>1.012229246554047</v>
      </c>
      <c r="L634" s="8">
        <f t="shared" si="37"/>
        <v>0.62773922259068071</v>
      </c>
      <c r="M634" s="8">
        <f t="shared" si="38"/>
        <v>1.1335078534031413</v>
      </c>
      <c r="N634" s="11">
        <f t="shared" si="39"/>
        <v>0.92449210751595634</v>
      </c>
    </row>
    <row r="635" spans="1:14" s="7" customFormat="1" ht="15.75" x14ac:dyDescent="0.25">
      <c r="A635" s="7" t="s">
        <v>1576</v>
      </c>
      <c r="B635" s="7" t="s">
        <v>1577</v>
      </c>
      <c r="C635" s="7" t="s">
        <v>422</v>
      </c>
      <c r="D635" s="7" t="s">
        <v>485</v>
      </c>
      <c r="E635" s="8">
        <v>0.97667999999999999</v>
      </c>
      <c r="F635" s="8">
        <v>3.6724999999999999</v>
      </c>
      <c r="G635" s="8">
        <v>1.1691</v>
      </c>
      <c r="H635" s="8">
        <v>2.8946000000000001</v>
      </c>
      <c r="I635" s="8">
        <v>2.9251</v>
      </c>
      <c r="J635" s="8">
        <v>2.0628000000000002</v>
      </c>
      <c r="K635" s="8">
        <f t="shared" si="36"/>
        <v>0.33741449595799072</v>
      </c>
      <c r="L635" s="8">
        <f t="shared" si="37"/>
        <v>1.2555126320467676</v>
      </c>
      <c r="M635" s="8">
        <f t="shared" si="38"/>
        <v>0.56675392670157065</v>
      </c>
      <c r="N635" s="11">
        <f t="shared" si="39"/>
        <v>0.7198936849021097</v>
      </c>
    </row>
    <row r="636" spans="1:14" s="7" customFormat="1" ht="15.75" x14ac:dyDescent="0.25">
      <c r="A636" s="7" t="s">
        <v>1670</v>
      </c>
      <c r="B636" s="7" t="s">
        <v>1671</v>
      </c>
      <c r="C636" s="7" t="s">
        <v>180</v>
      </c>
      <c r="D636" s="7" t="s">
        <v>485</v>
      </c>
      <c r="E636" s="8">
        <v>0.97667999999999999</v>
      </c>
      <c r="F636" s="8">
        <v>1.8362000000000001</v>
      </c>
      <c r="G636" s="8">
        <v>1.1691</v>
      </c>
      <c r="H636" s="8">
        <v>0.96487999999999996</v>
      </c>
      <c r="I636" s="8">
        <v>1.9500999999999999</v>
      </c>
      <c r="J636" s="8">
        <v>2.0628000000000002</v>
      </c>
      <c r="K636" s="8">
        <f t="shared" si="36"/>
        <v>1.0122295000414561</v>
      </c>
      <c r="L636" s="8">
        <f t="shared" si="37"/>
        <v>0.94159273883390604</v>
      </c>
      <c r="M636" s="8">
        <f t="shared" si="38"/>
        <v>0.56675392670157065</v>
      </c>
      <c r="N636" s="11">
        <f t="shared" si="39"/>
        <v>0.84019205519231088</v>
      </c>
    </row>
    <row r="637" spans="1:14" s="7" customFormat="1" ht="15.75" x14ac:dyDescent="0.25">
      <c r="A637" s="7" t="s">
        <v>1875</v>
      </c>
      <c r="B637" s="7" t="s">
        <v>1876</v>
      </c>
      <c r="C637" s="7" t="s">
        <v>296</v>
      </c>
      <c r="D637" s="7" t="s">
        <v>485</v>
      </c>
      <c r="E637" s="8">
        <v>0</v>
      </c>
      <c r="F637" s="8">
        <v>1.8362000000000001</v>
      </c>
      <c r="G637" s="8">
        <v>0</v>
      </c>
      <c r="H637" s="8">
        <v>3.8595000000000002</v>
      </c>
      <c r="I637" s="8">
        <v>0.97504000000000002</v>
      </c>
      <c r="J637" s="8">
        <v>0</v>
      </c>
      <c r="K637" s="8">
        <f t="shared" si="36"/>
        <v>0</v>
      </c>
      <c r="L637" s="8">
        <f t="shared" si="37"/>
        <v>1.8832047915982935</v>
      </c>
      <c r="M637" s="8" t="e">
        <f t="shared" si="38"/>
        <v>#DIV/0!</v>
      </c>
      <c r="N637" s="11" t="e">
        <f t="shared" si="39"/>
        <v>#DIV/0!</v>
      </c>
    </row>
    <row r="638" spans="1:14" s="7" customFormat="1" ht="15.75" x14ac:dyDescent="0.25">
      <c r="A638" s="7" t="s">
        <v>1943</v>
      </c>
      <c r="B638" s="7" t="s">
        <v>1944</v>
      </c>
      <c r="C638" s="7" t="s">
        <v>687</v>
      </c>
      <c r="D638" s="7" t="s">
        <v>485</v>
      </c>
      <c r="E638" s="8">
        <v>0.97667999999999999</v>
      </c>
      <c r="F638" s="8">
        <v>2.7544</v>
      </c>
      <c r="G638" s="8">
        <v>0</v>
      </c>
      <c r="H638" s="8">
        <v>0.96487999999999996</v>
      </c>
      <c r="I638" s="8">
        <v>2.9251</v>
      </c>
      <c r="J638" s="8">
        <v>2.0628000000000002</v>
      </c>
      <c r="K638" s="8">
        <f t="shared" si="36"/>
        <v>1.0122295000414561</v>
      </c>
      <c r="L638" s="8">
        <f t="shared" si="37"/>
        <v>0.94164302075142725</v>
      </c>
      <c r="M638" s="8">
        <f t="shared" si="38"/>
        <v>0</v>
      </c>
      <c r="N638" s="11">
        <f t="shared" si="39"/>
        <v>0.6512908402642944</v>
      </c>
    </row>
    <row r="639" spans="1:14" s="7" customFormat="1" ht="15.75" x14ac:dyDescent="0.25">
      <c r="A639" s="7" t="s">
        <v>1955</v>
      </c>
      <c r="B639" s="7" t="s">
        <v>1956</v>
      </c>
      <c r="C639" s="7" t="s">
        <v>1957</v>
      </c>
      <c r="D639" s="7" t="s">
        <v>485</v>
      </c>
      <c r="E639" s="8">
        <v>0.97667999999999999</v>
      </c>
      <c r="F639" s="8">
        <v>0.91812000000000005</v>
      </c>
      <c r="G639" s="8">
        <v>0</v>
      </c>
      <c r="H639" s="8">
        <v>0</v>
      </c>
      <c r="I639" s="8">
        <v>2.9251</v>
      </c>
      <c r="J639" s="8">
        <v>1.0314000000000001</v>
      </c>
      <c r="K639" s="8" t="e">
        <f t="shared" si="36"/>
        <v>#DIV/0!</v>
      </c>
      <c r="L639" s="8">
        <f t="shared" si="37"/>
        <v>0.31387644866842163</v>
      </c>
      <c r="M639" s="8">
        <f t="shared" si="38"/>
        <v>0</v>
      </c>
      <c r="N639" s="11" t="e">
        <f t="shared" si="39"/>
        <v>#DIV/0!</v>
      </c>
    </row>
    <row r="640" spans="1:14" s="7" customFormat="1" ht="15.75" x14ac:dyDescent="0.25">
      <c r="A640" s="7" t="s">
        <v>2128</v>
      </c>
      <c r="B640" s="7" t="s">
        <v>2129</v>
      </c>
      <c r="C640" s="7" t="s">
        <v>738</v>
      </c>
      <c r="D640" s="7" t="s">
        <v>485</v>
      </c>
      <c r="E640" s="8">
        <v>0</v>
      </c>
      <c r="F640" s="8">
        <v>0</v>
      </c>
      <c r="G640" s="8">
        <v>4.6763000000000003</v>
      </c>
      <c r="H640" s="8">
        <v>0</v>
      </c>
      <c r="I640" s="8">
        <v>0</v>
      </c>
      <c r="J640" s="8">
        <v>1.0314000000000001</v>
      </c>
      <c r="K640" s="8" t="e">
        <f t="shared" si="36"/>
        <v>#DIV/0!</v>
      </c>
      <c r="L640" s="8" t="e">
        <f t="shared" si="37"/>
        <v>#DIV/0!</v>
      </c>
      <c r="M640" s="8">
        <f t="shared" si="38"/>
        <v>4.5339344580182273</v>
      </c>
      <c r="N640" s="11" t="e">
        <f t="shared" si="39"/>
        <v>#DIV/0!</v>
      </c>
    </row>
    <row r="641" spans="1:14" s="7" customFormat="1" ht="15.75" x14ac:dyDescent="0.25">
      <c r="A641" s="7" t="s">
        <v>23</v>
      </c>
      <c r="B641" s="7" t="s">
        <v>24</v>
      </c>
      <c r="C641" s="7" t="s">
        <v>25</v>
      </c>
      <c r="D641" s="7" t="s">
        <v>26</v>
      </c>
      <c r="E641" s="8">
        <v>249.05</v>
      </c>
      <c r="F641" s="8">
        <v>219.43</v>
      </c>
      <c r="G641" s="8">
        <v>99.372</v>
      </c>
      <c r="H641" s="8">
        <v>299.11</v>
      </c>
      <c r="I641" s="8">
        <v>213.53</v>
      </c>
      <c r="J641" s="8">
        <v>186.68</v>
      </c>
      <c r="K641" s="8">
        <f t="shared" si="36"/>
        <v>0.83263682257363514</v>
      </c>
      <c r="L641" s="8">
        <f t="shared" si="37"/>
        <v>1.0276307778766449</v>
      </c>
      <c r="M641" s="8">
        <f t="shared" si="38"/>
        <v>0.53231197771587746</v>
      </c>
      <c r="N641" s="11">
        <f t="shared" si="39"/>
        <v>0.79752652605538588</v>
      </c>
    </row>
    <row r="642" spans="1:14" s="7" customFormat="1" ht="15.75" x14ac:dyDescent="0.25">
      <c r="A642" s="7" t="s">
        <v>287</v>
      </c>
      <c r="B642" s="7" t="s">
        <v>288</v>
      </c>
      <c r="C642" s="7" t="s">
        <v>136</v>
      </c>
      <c r="D642" s="7" t="s">
        <v>26</v>
      </c>
      <c r="E642" s="8">
        <v>13.673999999999999</v>
      </c>
      <c r="F642" s="8">
        <v>21.117000000000001</v>
      </c>
      <c r="G642" s="8">
        <v>8.1836000000000002</v>
      </c>
      <c r="H642" s="8">
        <v>16.402999999999999</v>
      </c>
      <c r="I642" s="8">
        <v>25.350999999999999</v>
      </c>
      <c r="J642" s="8">
        <v>13.407999999999999</v>
      </c>
      <c r="K642" s="8">
        <f t="shared" si="36"/>
        <v>0.83362799487898553</v>
      </c>
      <c r="L642" s="8">
        <f t="shared" si="37"/>
        <v>0.8329848921147095</v>
      </c>
      <c r="M642" s="8">
        <f t="shared" si="38"/>
        <v>0.61035202863961813</v>
      </c>
      <c r="N642" s="11">
        <f t="shared" si="39"/>
        <v>0.75898830521110439</v>
      </c>
    </row>
    <row r="643" spans="1:14" s="7" customFormat="1" ht="15.75" x14ac:dyDescent="0.25">
      <c r="A643" s="7" t="s">
        <v>370</v>
      </c>
      <c r="B643" s="7" t="s">
        <v>371</v>
      </c>
      <c r="C643" s="7" t="s">
        <v>63</v>
      </c>
      <c r="D643" s="7" t="s">
        <v>26</v>
      </c>
      <c r="E643" s="8">
        <v>8.7901000000000007</v>
      </c>
      <c r="F643" s="8">
        <v>12.853999999999999</v>
      </c>
      <c r="G643" s="8">
        <v>9.3527000000000005</v>
      </c>
      <c r="H643" s="8">
        <v>8.6838999999999995</v>
      </c>
      <c r="I643" s="8">
        <v>13.651</v>
      </c>
      <c r="J643" s="8">
        <v>13.407999999999999</v>
      </c>
      <c r="K643" s="8">
        <f t="shared" si="36"/>
        <v>1.0122295282073723</v>
      </c>
      <c r="L643" s="8">
        <f t="shared" si="37"/>
        <v>0.94161599882792468</v>
      </c>
      <c r="M643" s="8">
        <f t="shared" si="38"/>
        <v>0.69754624105011942</v>
      </c>
      <c r="N643" s="11">
        <f t="shared" si="39"/>
        <v>0.88379725602847214</v>
      </c>
    </row>
    <row r="644" spans="1:14" s="7" customFormat="1" ht="15.75" x14ac:dyDescent="0.25">
      <c r="A644" s="7" t="s">
        <v>498</v>
      </c>
      <c r="B644" s="7" t="s">
        <v>499</v>
      </c>
      <c r="C644" s="7" t="s">
        <v>39</v>
      </c>
      <c r="D644" s="7" t="s">
        <v>26</v>
      </c>
      <c r="E644" s="8">
        <v>6.8368000000000002</v>
      </c>
      <c r="F644" s="8">
        <v>12.853999999999999</v>
      </c>
      <c r="G644" s="8">
        <v>7.0145</v>
      </c>
      <c r="H644" s="8">
        <v>11.579000000000001</v>
      </c>
      <c r="I644" s="8">
        <v>10.725</v>
      </c>
      <c r="J644" s="8">
        <v>9.2824000000000009</v>
      </c>
      <c r="K644" s="8">
        <f t="shared" si="36"/>
        <v>0.5904482252353398</v>
      </c>
      <c r="L644" s="8">
        <f t="shared" si="37"/>
        <v>1.1985081585081585</v>
      </c>
      <c r="M644" s="8">
        <f t="shared" si="38"/>
        <v>0.75567741101439279</v>
      </c>
      <c r="N644" s="11">
        <f t="shared" si="39"/>
        <v>0.8482112649192971</v>
      </c>
    </row>
    <row r="645" spans="1:14" s="7" customFormat="1" ht="15.75" x14ac:dyDescent="0.25">
      <c r="A645" s="7" t="s">
        <v>1116</v>
      </c>
      <c r="B645" s="7" t="s">
        <v>1117</v>
      </c>
      <c r="C645" s="7" t="s">
        <v>246</v>
      </c>
      <c r="D645" s="7" t="s">
        <v>26</v>
      </c>
      <c r="E645" s="8">
        <v>2.93</v>
      </c>
      <c r="F645" s="8">
        <v>1.8362000000000001</v>
      </c>
      <c r="G645" s="8">
        <v>1.1691</v>
      </c>
      <c r="H645" s="8">
        <v>1.9298</v>
      </c>
      <c r="I645" s="8">
        <v>1.9500999999999999</v>
      </c>
      <c r="J645" s="8">
        <v>4.1254999999999997</v>
      </c>
      <c r="K645" s="8">
        <f t="shared" si="36"/>
        <v>1.51829205098974</v>
      </c>
      <c r="L645" s="8">
        <f t="shared" si="37"/>
        <v>0.94159273883390604</v>
      </c>
      <c r="M645" s="8">
        <f t="shared" si="38"/>
        <v>0.28338383226275604</v>
      </c>
      <c r="N645" s="11">
        <f t="shared" si="39"/>
        <v>0.91442287402880085</v>
      </c>
    </row>
    <row r="646" spans="1:14" s="7" customFormat="1" ht="15.75" x14ac:dyDescent="0.25">
      <c r="A646" s="7" t="s">
        <v>1211</v>
      </c>
      <c r="B646" s="7" t="s">
        <v>1212</v>
      </c>
      <c r="C646" s="7" t="s">
        <v>1213</v>
      </c>
      <c r="D646" s="7" t="s">
        <v>26</v>
      </c>
      <c r="E646" s="8">
        <v>0.97667999999999999</v>
      </c>
      <c r="F646" s="8">
        <v>1.8362000000000001</v>
      </c>
      <c r="G646" s="8">
        <v>4.6763000000000003</v>
      </c>
      <c r="H646" s="8">
        <v>2.8946000000000001</v>
      </c>
      <c r="I646" s="8">
        <v>1.9500999999999999</v>
      </c>
      <c r="J646" s="8">
        <v>7.2195999999999998</v>
      </c>
      <c r="K646" s="8">
        <f t="shared" si="36"/>
        <v>0.33741449595799072</v>
      </c>
      <c r="L646" s="8">
        <f t="shared" si="37"/>
        <v>0.94159273883390604</v>
      </c>
      <c r="M646" s="8">
        <f t="shared" si="38"/>
        <v>0.64772286553271652</v>
      </c>
      <c r="N646" s="11">
        <f t="shared" si="39"/>
        <v>0.64224336677487115</v>
      </c>
    </row>
    <row r="647" spans="1:14" s="7" customFormat="1" ht="15.75" x14ac:dyDescent="0.25">
      <c r="A647" s="7" t="s">
        <v>1283</v>
      </c>
      <c r="B647" s="7" t="s">
        <v>1284</v>
      </c>
      <c r="C647" s="7" t="s">
        <v>642</v>
      </c>
      <c r="D647" s="7" t="s">
        <v>26</v>
      </c>
      <c r="E647" s="8">
        <v>3.9066999999999998</v>
      </c>
      <c r="F647" s="8">
        <v>3.6724999999999999</v>
      </c>
      <c r="G647" s="8">
        <v>2.3382000000000001</v>
      </c>
      <c r="H647" s="8">
        <v>5.7892999999999999</v>
      </c>
      <c r="I647" s="8">
        <v>1.9500999999999999</v>
      </c>
      <c r="J647" s="8">
        <v>5.1569000000000003</v>
      </c>
      <c r="K647" s="8">
        <f t="shared" si="36"/>
        <v>0.67481388078005977</v>
      </c>
      <c r="L647" s="8">
        <f t="shared" si="37"/>
        <v>1.88323675708938</v>
      </c>
      <c r="M647" s="8">
        <f t="shared" si="38"/>
        <v>0.45341193352595549</v>
      </c>
      <c r="N647" s="11">
        <f t="shared" si="39"/>
        <v>1.0038208571317984</v>
      </c>
    </row>
    <row r="648" spans="1:14" s="7" customFormat="1" ht="15.75" x14ac:dyDescent="0.25">
      <c r="A648" s="7" t="s">
        <v>1550</v>
      </c>
      <c r="B648" s="7" t="s">
        <v>1551</v>
      </c>
      <c r="C648" s="7" t="s">
        <v>211</v>
      </c>
      <c r="D648" s="7" t="s">
        <v>26</v>
      </c>
      <c r="E648" s="8">
        <v>2.93</v>
      </c>
      <c r="F648" s="8">
        <v>1.8362000000000001</v>
      </c>
      <c r="G648" s="8">
        <v>3.5072999999999999</v>
      </c>
      <c r="H648" s="8">
        <v>1.9298</v>
      </c>
      <c r="I648" s="8">
        <v>2.9251</v>
      </c>
      <c r="J648" s="8">
        <v>2.0628000000000002</v>
      </c>
      <c r="K648" s="8">
        <f t="shared" ref="K648:K711" si="40">E648/H648</f>
        <v>1.51829205098974</v>
      </c>
      <c r="L648" s="8">
        <f t="shared" ref="L648:L711" si="41">F648/I648</f>
        <v>0.62773922259068071</v>
      </c>
      <c r="M648" s="8">
        <f t="shared" ref="M648:M711" si="42">G648/J648</f>
        <v>1.7002617801047117</v>
      </c>
      <c r="N648" s="11">
        <f t="shared" ref="N648:N711" si="43">AVERAGE(K648, L648, M648)</f>
        <v>1.2820976845617109</v>
      </c>
    </row>
    <row r="649" spans="1:14" s="7" customFormat="1" ht="15.75" x14ac:dyDescent="0.25">
      <c r="A649" s="7" t="s">
        <v>1554</v>
      </c>
      <c r="B649" s="7" t="s">
        <v>1555</v>
      </c>
      <c r="C649" s="7" t="s">
        <v>715</v>
      </c>
      <c r="D649" s="7" t="s">
        <v>26</v>
      </c>
      <c r="E649" s="8">
        <v>1.9534</v>
      </c>
      <c r="F649" s="8">
        <v>1.8362000000000001</v>
      </c>
      <c r="G649" s="8">
        <v>2.3382000000000001</v>
      </c>
      <c r="H649" s="8">
        <v>2.8946000000000001</v>
      </c>
      <c r="I649" s="8">
        <v>1.9500999999999999</v>
      </c>
      <c r="J649" s="8">
        <v>2.0628000000000002</v>
      </c>
      <c r="K649" s="8">
        <f t="shared" si="40"/>
        <v>0.67484281075105368</v>
      </c>
      <c r="L649" s="8">
        <f t="shared" si="41"/>
        <v>0.94159273883390604</v>
      </c>
      <c r="M649" s="8">
        <f t="shared" si="42"/>
        <v>1.1335078534031413</v>
      </c>
      <c r="N649" s="11">
        <f t="shared" si="43"/>
        <v>0.91664780099603371</v>
      </c>
    </row>
    <row r="650" spans="1:14" s="7" customFormat="1" ht="15.75" x14ac:dyDescent="0.25">
      <c r="A650" s="7" t="s">
        <v>1747</v>
      </c>
      <c r="B650" s="7" t="s">
        <v>1748</v>
      </c>
      <c r="C650" s="7" t="s">
        <v>365</v>
      </c>
      <c r="D650" s="7" t="s">
        <v>26</v>
      </c>
      <c r="E650" s="8">
        <v>1.9534</v>
      </c>
      <c r="F650" s="8">
        <v>0</v>
      </c>
      <c r="G650" s="8">
        <v>5.8453999999999997</v>
      </c>
      <c r="H650" s="8">
        <v>0</v>
      </c>
      <c r="I650" s="8">
        <v>0</v>
      </c>
      <c r="J650" s="8">
        <v>3.0941000000000001</v>
      </c>
      <c r="K650" s="8" t="e">
        <f t="shared" si="40"/>
        <v>#DIV/0!</v>
      </c>
      <c r="L650" s="8" t="e">
        <f t="shared" si="41"/>
        <v>#DIV/0!</v>
      </c>
      <c r="M650" s="8">
        <f t="shared" si="42"/>
        <v>1.8892084935845641</v>
      </c>
      <c r="N650" s="11" t="e">
        <f t="shared" si="43"/>
        <v>#DIV/0!</v>
      </c>
    </row>
    <row r="651" spans="1:14" s="7" customFormat="1" ht="15.75" x14ac:dyDescent="0.25">
      <c r="A651" s="7" t="s">
        <v>2012</v>
      </c>
      <c r="B651" s="7" t="s">
        <v>2013</v>
      </c>
      <c r="C651" s="7" t="s">
        <v>307</v>
      </c>
      <c r="D651" s="7" t="s">
        <v>26</v>
      </c>
      <c r="E651" s="8">
        <v>0.97667999999999999</v>
      </c>
      <c r="F651" s="8">
        <v>1.8362000000000001</v>
      </c>
      <c r="G651" s="8">
        <v>1.1691</v>
      </c>
      <c r="H651" s="8">
        <v>1.9298</v>
      </c>
      <c r="I651" s="8">
        <v>1.9500999999999999</v>
      </c>
      <c r="J651" s="8">
        <v>1.0314000000000001</v>
      </c>
      <c r="K651" s="8">
        <f t="shared" si="40"/>
        <v>0.50610425950875737</v>
      </c>
      <c r="L651" s="8">
        <f t="shared" si="41"/>
        <v>0.94159273883390604</v>
      </c>
      <c r="M651" s="8">
        <f t="shared" si="42"/>
        <v>1.1335078534031413</v>
      </c>
      <c r="N651" s="11">
        <f t="shared" si="43"/>
        <v>0.86040161724860154</v>
      </c>
    </row>
    <row r="652" spans="1:14" s="7" customFormat="1" ht="15.75" x14ac:dyDescent="0.25">
      <c r="A652" s="7" t="s">
        <v>98</v>
      </c>
      <c r="B652" s="7" t="s">
        <v>99</v>
      </c>
      <c r="C652" s="7" t="s">
        <v>100</v>
      </c>
      <c r="D652" s="7" t="s">
        <v>101</v>
      </c>
      <c r="E652" s="8">
        <v>45.904000000000003</v>
      </c>
      <c r="F652" s="8">
        <v>42.234000000000002</v>
      </c>
      <c r="G652" s="8">
        <v>83.004999999999995</v>
      </c>
      <c r="H652" s="8">
        <v>49.209000000000003</v>
      </c>
      <c r="I652" s="8">
        <v>38.026000000000003</v>
      </c>
      <c r="J652" s="8">
        <v>51.569000000000003</v>
      </c>
      <c r="K652" s="8">
        <f t="shared" si="40"/>
        <v>0.93283748907720132</v>
      </c>
      <c r="L652" s="8">
        <f t="shared" si="41"/>
        <v>1.110661126597591</v>
      </c>
      <c r="M652" s="8">
        <f t="shared" si="42"/>
        <v>1.6095910333727625</v>
      </c>
      <c r="N652" s="11">
        <f t="shared" si="43"/>
        <v>1.2176965496825183</v>
      </c>
    </row>
    <row r="653" spans="1:14" s="7" customFormat="1" ht="15.75" x14ac:dyDescent="0.25">
      <c r="A653" s="7" t="s">
        <v>442</v>
      </c>
      <c r="B653" s="7" t="s">
        <v>443</v>
      </c>
      <c r="C653" s="7" t="s">
        <v>25</v>
      </c>
      <c r="D653" s="7" t="s">
        <v>101</v>
      </c>
      <c r="E653" s="8">
        <v>11.72</v>
      </c>
      <c r="F653" s="8">
        <v>9.1812000000000005</v>
      </c>
      <c r="G653" s="8">
        <v>7.0145</v>
      </c>
      <c r="H653" s="8">
        <v>9.6487999999999996</v>
      </c>
      <c r="I653" s="8">
        <v>9.7504000000000008</v>
      </c>
      <c r="J653" s="8">
        <v>12.377000000000001</v>
      </c>
      <c r="K653" s="8">
        <f t="shared" si="40"/>
        <v>1.2146588176768096</v>
      </c>
      <c r="L653" s="8">
        <f t="shared" si="41"/>
        <v>0.94162290777814239</v>
      </c>
      <c r="M653" s="8">
        <f t="shared" si="42"/>
        <v>0.56673668901995633</v>
      </c>
      <c r="N653" s="11">
        <f t="shared" si="43"/>
        <v>0.90767280482496948</v>
      </c>
    </row>
    <row r="654" spans="1:14" s="7" customFormat="1" ht="15.75" x14ac:dyDescent="0.25">
      <c r="A654" s="7" t="s">
        <v>816</v>
      </c>
      <c r="B654" s="7" t="s">
        <v>817</v>
      </c>
      <c r="C654" s="7" t="s">
        <v>215</v>
      </c>
      <c r="D654" s="7" t="s">
        <v>101</v>
      </c>
      <c r="E654" s="8">
        <v>8.7901000000000007</v>
      </c>
      <c r="F654" s="8">
        <v>6.4268000000000001</v>
      </c>
      <c r="G654" s="8">
        <v>5.8453999999999997</v>
      </c>
      <c r="H654" s="8">
        <v>6.7542</v>
      </c>
      <c r="I654" s="8">
        <v>5.8502000000000001</v>
      </c>
      <c r="J654" s="8">
        <v>6.1882999999999999</v>
      </c>
      <c r="K654" s="8">
        <f t="shared" si="40"/>
        <v>1.3014272600752126</v>
      </c>
      <c r="L654" s="8">
        <f t="shared" si="41"/>
        <v>1.0985607329663942</v>
      </c>
      <c r="M654" s="8">
        <f t="shared" si="42"/>
        <v>0.94458898243459433</v>
      </c>
      <c r="N654" s="11">
        <f t="shared" si="43"/>
        <v>1.1148589918254004</v>
      </c>
    </row>
    <row r="655" spans="1:14" s="7" customFormat="1" ht="15.75" x14ac:dyDescent="0.25">
      <c r="A655" s="7" t="s">
        <v>840</v>
      </c>
      <c r="B655" s="7" t="s">
        <v>841</v>
      </c>
      <c r="C655" s="7" t="s">
        <v>140</v>
      </c>
      <c r="D655" s="7" t="s">
        <v>101</v>
      </c>
      <c r="E655" s="8">
        <v>6.8368000000000002</v>
      </c>
      <c r="F655" s="8">
        <v>6.4268000000000001</v>
      </c>
      <c r="G655" s="8">
        <v>5.8453999999999997</v>
      </c>
      <c r="H655" s="8">
        <v>5.7892999999999999</v>
      </c>
      <c r="I655" s="8">
        <v>6.8253000000000004</v>
      </c>
      <c r="J655" s="8">
        <v>5.1569000000000003</v>
      </c>
      <c r="K655" s="8">
        <f t="shared" si="40"/>
        <v>1.1809372462992072</v>
      </c>
      <c r="L655" s="8">
        <f t="shared" si="41"/>
        <v>0.94161428801664393</v>
      </c>
      <c r="M655" s="8">
        <f t="shared" si="42"/>
        <v>1.1335104423199984</v>
      </c>
      <c r="N655" s="11">
        <f t="shared" si="43"/>
        <v>1.0853539922119497</v>
      </c>
    </row>
    <row r="656" spans="1:14" s="7" customFormat="1" ht="15.75" x14ac:dyDescent="0.25">
      <c r="A656" s="7" t="s">
        <v>890</v>
      </c>
      <c r="B656" s="7" t="s">
        <v>891</v>
      </c>
      <c r="C656" s="7" t="s">
        <v>167</v>
      </c>
      <c r="D656" s="7" t="s">
        <v>101</v>
      </c>
      <c r="E656" s="8">
        <v>4.8834</v>
      </c>
      <c r="F656" s="8">
        <v>8.2630999999999997</v>
      </c>
      <c r="G656" s="8">
        <v>4.6763000000000003</v>
      </c>
      <c r="H656" s="8">
        <v>4.8243999999999998</v>
      </c>
      <c r="I656" s="8">
        <v>5.8502000000000001</v>
      </c>
      <c r="J656" s="8">
        <v>4.1254999999999997</v>
      </c>
      <c r="K656" s="8">
        <f t="shared" si="40"/>
        <v>1.0122295000414561</v>
      </c>
      <c r="L656" s="8">
        <f t="shared" si="41"/>
        <v>1.4124474376944378</v>
      </c>
      <c r="M656" s="8">
        <f t="shared" si="42"/>
        <v>1.1335110895649014</v>
      </c>
      <c r="N656" s="11">
        <f t="shared" si="43"/>
        <v>1.1860626757669319</v>
      </c>
    </row>
    <row r="657" spans="1:14" s="7" customFormat="1" ht="15.75" x14ac:dyDescent="0.25">
      <c r="A657" s="7" t="s">
        <v>1124</v>
      </c>
      <c r="B657" s="7" t="s">
        <v>1125</v>
      </c>
      <c r="C657" s="7" t="s">
        <v>1126</v>
      </c>
      <c r="D657" s="7" t="s">
        <v>101</v>
      </c>
      <c r="E657" s="8">
        <v>7.8135000000000003</v>
      </c>
      <c r="F657" s="8">
        <v>2.7544</v>
      </c>
      <c r="G657" s="8">
        <v>1.1691</v>
      </c>
      <c r="H657" s="8">
        <v>1.9298</v>
      </c>
      <c r="I657" s="8">
        <v>2.9251</v>
      </c>
      <c r="J657" s="8">
        <v>2.0628000000000002</v>
      </c>
      <c r="K657" s="8">
        <f t="shared" si="40"/>
        <v>4.0488651673748581</v>
      </c>
      <c r="L657" s="8">
        <f t="shared" si="41"/>
        <v>0.94164302075142725</v>
      </c>
      <c r="M657" s="8">
        <f t="shared" si="42"/>
        <v>0.56675392670157065</v>
      </c>
      <c r="N657" s="11">
        <f t="shared" si="43"/>
        <v>1.8524207049426187</v>
      </c>
    </row>
    <row r="658" spans="1:14" s="7" customFormat="1" ht="15.75" x14ac:dyDescent="0.25">
      <c r="A658" s="7" t="s">
        <v>1658</v>
      </c>
      <c r="B658" s="7" t="s">
        <v>1659</v>
      </c>
      <c r="C658" s="7" t="s">
        <v>107</v>
      </c>
      <c r="D658" s="7" t="s">
        <v>101</v>
      </c>
      <c r="E658" s="8">
        <v>0.97667999999999999</v>
      </c>
      <c r="F658" s="8">
        <v>2.7544</v>
      </c>
      <c r="G658" s="8">
        <v>4.6763000000000003</v>
      </c>
      <c r="H658" s="8">
        <v>1.9298</v>
      </c>
      <c r="I658" s="8">
        <v>0</v>
      </c>
      <c r="J658" s="8">
        <v>3.0941000000000001</v>
      </c>
      <c r="K658" s="8">
        <f t="shared" si="40"/>
        <v>0.50610425950875737</v>
      </c>
      <c r="L658" s="8" t="e">
        <f t="shared" si="41"/>
        <v>#DIV/0!</v>
      </c>
      <c r="M658" s="8">
        <f t="shared" si="42"/>
        <v>1.5113603309524579</v>
      </c>
      <c r="N658" s="11" t="e">
        <f t="shared" si="43"/>
        <v>#DIV/0!</v>
      </c>
    </row>
    <row r="659" spans="1:14" s="7" customFormat="1" ht="15.75" x14ac:dyDescent="0.25">
      <c r="A659" s="7" t="s">
        <v>1768</v>
      </c>
      <c r="B659" s="7" t="s">
        <v>1769</v>
      </c>
      <c r="C659" s="7" t="s">
        <v>365</v>
      </c>
      <c r="D659" s="7" t="s">
        <v>101</v>
      </c>
      <c r="E659" s="8">
        <v>1.9534</v>
      </c>
      <c r="F659" s="8">
        <v>0.91812000000000005</v>
      </c>
      <c r="G659" s="8">
        <v>2.3382000000000001</v>
      </c>
      <c r="H659" s="8">
        <v>0.96487999999999996</v>
      </c>
      <c r="I659" s="8">
        <v>1.9500999999999999</v>
      </c>
      <c r="J659" s="8">
        <v>1.0314000000000001</v>
      </c>
      <c r="K659" s="8">
        <f t="shared" si="40"/>
        <v>2.024500456015256</v>
      </c>
      <c r="L659" s="8">
        <f t="shared" si="41"/>
        <v>0.47080662530126666</v>
      </c>
      <c r="M659" s="8">
        <f t="shared" si="42"/>
        <v>2.2670157068062826</v>
      </c>
      <c r="N659" s="11">
        <f t="shared" si="43"/>
        <v>1.5874409293742684</v>
      </c>
    </row>
    <row r="660" spans="1:14" s="7" customFormat="1" ht="15.75" x14ac:dyDescent="0.25">
      <c r="A660" s="7" t="s">
        <v>537</v>
      </c>
      <c r="B660" s="7" t="s">
        <v>538</v>
      </c>
      <c r="C660" s="7" t="s">
        <v>365</v>
      </c>
      <c r="D660" s="7" t="s">
        <v>539</v>
      </c>
      <c r="E660" s="8">
        <v>11.72</v>
      </c>
      <c r="F660" s="8">
        <v>2.7544</v>
      </c>
      <c r="G660" s="8">
        <v>25.72</v>
      </c>
      <c r="H660" s="8">
        <v>0</v>
      </c>
      <c r="I660" s="8">
        <v>4.8752000000000004</v>
      </c>
      <c r="J660" s="8">
        <v>15.471</v>
      </c>
      <c r="K660" s="8" t="e">
        <f t="shared" si="40"/>
        <v>#DIV/0!</v>
      </c>
      <c r="L660" s="8">
        <f t="shared" si="41"/>
        <v>0.56498194945848368</v>
      </c>
      <c r="M660" s="8">
        <f t="shared" si="42"/>
        <v>1.6624652575786956</v>
      </c>
      <c r="N660" s="11" t="e">
        <f t="shared" si="43"/>
        <v>#DIV/0!</v>
      </c>
    </row>
    <row r="661" spans="1:14" s="7" customFormat="1" ht="15.75" x14ac:dyDescent="0.25">
      <c r="A661" s="7" t="s">
        <v>750</v>
      </c>
      <c r="B661" s="7" t="s">
        <v>751</v>
      </c>
      <c r="C661" s="7" t="s">
        <v>51</v>
      </c>
      <c r="D661" s="7" t="s">
        <v>539</v>
      </c>
      <c r="E661" s="8">
        <v>6.8368000000000002</v>
      </c>
      <c r="F661" s="8">
        <v>6.4268000000000001</v>
      </c>
      <c r="G661" s="8">
        <v>2.3382000000000001</v>
      </c>
      <c r="H661" s="8">
        <v>4.8243999999999998</v>
      </c>
      <c r="I661" s="8">
        <v>6.8253000000000004</v>
      </c>
      <c r="J661" s="8">
        <v>8.2509999999999994</v>
      </c>
      <c r="K661" s="8">
        <f t="shared" si="40"/>
        <v>1.4171295912445072</v>
      </c>
      <c r="L661" s="8">
        <f t="shared" si="41"/>
        <v>0.94161428801664393</v>
      </c>
      <c r="M661" s="8">
        <f t="shared" si="42"/>
        <v>0.28338383226275604</v>
      </c>
      <c r="N661" s="11">
        <f t="shared" si="43"/>
        <v>0.88070923717463578</v>
      </c>
    </row>
    <row r="662" spans="1:14" s="7" customFormat="1" ht="15.75" x14ac:dyDescent="0.25">
      <c r="A662" s="7" t="s">
        <v>752</v>
      </c>
      <c r="B662" s="7" t="s">
        <v>753</v>
      </c>
      <c r="C662" s="7" t="s">
        <v>246</v>
      </c>
      <c r="D662" s="7" t="s">
        <v>539</v>
      </c>
      <c r="E662" s="8">
        <v>4.8834</v>
      </c>
      <c r="F662" s="8">
        <v>5.5087000000000002</v>
      </c>
      <c r="G662" s="8">
        <v>9.3527000000000005</v>
      </c>
      <c r="H662" s="8">
        <v>0.96487999999999996</v>
      </c>
      <c r="I662" s="8">
        <v>5.8502000000000001</v>
      </c>
      <c r="J662" s="8">
        <v>7.2195999999999998</v>
      </c>
      <c r="K662" s="8">
        <f t="shared" si="40"/>
        <v>5.0611475002072801</v>
      </c>
      <c r="L662" s="8">
        <f t="shared" si="41"/>
        <v>0.94162592731872419</v>
      </c>
      <c r="M662" s="8">
        <f t="shared" si="42"/>
        <v>1.2954595822483241</v>
      </c>
      <c r="N662" s="11">
        <f t="shared" si="43"/>
        <v>2.4327443365914427</v>
      </c>
    </row>
    <row r="663" spans="1:14" s="7" customFormat="1" ht="15.75" x14ac:dyDescent="0.25">
      <c r="A663" s="7" t="s">
        <v>2063</v>
      </c>
      <c r="B663" s="7" t="s">
        <v>2064</v>
      </c>
      <c r="C663" s="7" t="s">
        <v>227</v>
      </c>
      <c r="D663" s="7" t="s">
        <v>539</v>
      </c>
      <c r="E663" s="8">
        <v>1.9534</v>
      </c>
      <c r="F663" s="8">
        <v>0.91812000000000005</v>
      </c>
      <c r="G663" s="8">
        <v>2.3382000000000001</v>
      </c>
      <c r="H663" s="8">
        <v>1.9298</v>
      </c>
      <c r="I663" s="8">
        <v>0.97504000000000002</v>
      </c>
      <c r="J663" s="8">
        <v>1.0314000000000001</v>
      </c>
      <c r="K663" s="8">
        <f t="shared" si="40"/>
        <v>1.012229246554047</v>
      </c>
      <c r="L663" s="8">
        <f t="shared" si="41"/>
        <v>0.9416229077781425</v>
      </c>
      <c r="M663" s="8">
        <f t="shared" si="42"/>
        <v>2.2670157068062826</v>
      </c>
      <c r="N663" s="11">
        <f t="shared" si="43"/>
        <v>1.4069559537128242</v>
      </c>
    </row>
    <row r="664" spans="1:14" s="7" customFormat="1" ht="15.75" x14ac:dyDescent="0.25">
      <c r="A664" s="7" t="s">
        <v>2234</v>
      </c>
      <c r="B664" s="7" t="s">
        <v>2235</v>
      </c>
      <c r="C664" s="7" t="s">
        <v>47</v>
      </c>
      <c r="D664" s="7" t="s">
        <v>539</v>
      </c>
      <c r="E664" s="8">
        <v>1.9534</v>
      </c>
      <c r="F664" s="8">
        <v>0</v>
      </c>
      <c r="G664" s="8">
        <v>4.6763000000000003</v>
      </c>
      <c r="H664" s="8">
        <v>0.96487999999999996</v>
      </c>
      <c r="I664" s="8">
        <v>0</v>
      </c>
      <c r="J664" s="8">
        <v>2.0628000000000002</v>
      </c>
      <c r="K664" s="8">
        <f t="shared" si="40"/>
        <v>2.024500456015256</v>
      </c>
      <c r="L664" s="8" t="e">
        <f t="shared" si="41"/>
        <v>#DIV/0!</v>
      </c>
      <c r="M664" s="8">
        <f t="shared" si="42"/>
        <v>2.2669672290091136</v>
      </c>
      <c r="N664" s="11" t="e">
        <f t="shared" si="43"/>
        <v>#DIV/0!</v>
      </c>
    </row>
    <row r="665" spans="1:14" s="7" customFormat="1" ht="15.75" x14ac:dyDescent="0.25">
      <c r="A665" s="7" t="s">
        <v>86</v>
      </c>
      <c r="B665" s="7" t="s">
        <v>87</v>
      </c>
      <c r="C665" s="7" t="s">
        <v>88</v>
      </c>
      <c r="D665" s="7" t="s">
        <v>89</v>
      </c>
      <c r="E665" s="8">
        <v>46.881</v>
      </c>
      <c r="F665" s="8">
        <v>64.268000000000001</v>
      </c>
      <c r="G665" s="8">
        <v>21.044</v>
      </c>
      <c r="H665" s="8">
        <v>54.033000000000001</v>
      </c>
      <c r="I665" s="8">
        <v>69.227999999999994</v>
      </c>
      <c r="J665" s="8">
        <v>45.381</v>
      </c>
      <c r="K665" s="8">
        <f t="shared" si="40"/>
        <v>0.86763644439509191</v>
      </c>
      <c r="L665" s="8">
        <f t="shared" si="41"/>
        <v>0.92835268966314222</v>
      </c>
      <c r="M665" s="8">
        <f t="shared" si="42"/>
        <v>0.46371829620325689</v>
      </c>
      <c r="N665" s="11">
        <f t="shared" si="43"/>
        <v>0.75323581008716367</v>
      </c>
    </row>
    <row r="666" spans="1:14" s="7" customFormat="1" ht="15.75" x14ac:dyDescent="0.25">
      <c r="A666" s="7" t="s">
        <v>169</v>
      </c>
      <c r="B666" s="7" t="s">
        <v>170</v>
      </c>
      <c r="C666" s="7" t="s">
        <v>171</v>
      </c>
      <c r="D666" s="7" t="s">
        <v>89</v>
      </c>
      <c r="E666" s="8">
        <v>28.324000000000002</v>
      </c>
      <c r="F666" s="8">
        <v>20.199000000000002</v>
      </c>
      <c r="G666" s="8">
        <v>43.256</v>
      </c>
      <c r="H666" s="8">
        <v>24.122</v>
      </c>
      <c r="I666" s="8">
        <v>22.425999999999998</v>
      </c>
      <c r="J666" s="8">
        <v>27.847000000000001</v>
      </c>
      <c r="K666" s="8">
        <f t="shared" si="40"/>
        <v>1.1741978277091452</v>
      </c>
      <c r="L666" s="8">
        <f t="shared" si="41"/>
        <v>0.9006956211540178</v>
      </c>
      <c r="M666" s="8">
        <f t="shared" si="42"/>
        <v>1.5533450641002622</v>
      </c>
      <c r="N666" s="11">
        <f t="shared" si="43"/>
        <v>1.209412837654475</v>
      </c>
    </row>
    <row r="667" spans="1:14" s="7" customFormat="1" ht="15.75" x14ac:dyDescent="0.25">
      <c r="A667" s="7" t="s">
        <v>654</v>
      </c>
      <c r="B667" s="7" t="s">
        <v>655</v>
      </c>
      <c r="C667" s="7" t="s">
        <v>307</v>
      </c>
      <c r="D667" s="7" t="s">
        <v>89</v>
      </c>
      <c r="E667" s="8">
        <v>4.8834</v>
      </c>
      <c r="F667" s="8">
        <v>9.1812000000000005</v>
      </c>
      <c r="G667" s="8">
        <v>7.0145</v>
      </c>
      <c r="H667" s="8">
        <v>2.8946000000000001</v>
      </c>
      <c r="I667" s="8">
        <v>4.8752000000000004</v>
      </c>
      <c r="J667" s="8">
        <v>8.2509999999999994</v>
      </c>
      <c r="K667" s="8">
        <f t="shared" si="40"/>
        <v>1.6870724797899537</v>
      </c>
      <c r="L667" s="8">
        <f t="shared" si="41"/>
        <v>1.8832458155562848</v>
      </c>
      <c r="M667" s="8">
        <f t="shared" si="42"/>
        <v>0.8501393770452067</v>
      </c>
      <c r="N667" s="11">
        <f t="shared" si="43"/>
        <v>1.4734858907971484</v>
      </c>
    </row>
    <row r="668" spans="1:14" s="7" customFormat="1" ht="15.75" x14ac:dyDescent="0.25">
      <c r="A668" s="7" t="s">
        <v>698</v>
      </c>
      <c r="B668" s="7" t="s">
        <v>699</v>
      </c>
      <c r="C668" s="7" t="s">
        <v>107</v>
      </c>
      <c r="D668" s="7" t="s">
        <v>89</v>
      </c>
      <c r="E668" s="8">
        <v>7.8135000000000003</v>
      </c>
      <c r="F668" s="8">
        <v>7.3449999999999998</v>
      </c>
      <c r="G668" s="8">
        <v>4.6763000000000003</v>
      </c>
      <c r="H668" s="8">
        <v>3.8595000000000002</v>
      </c>
      <c r="I668" s="8">
        <v>7.8003</v>
      </c>
      <c r="J668" s="8">
        <v>4.1254999999999997</v>
      </c>
      <c r="K668" s="8">
        <f t="shared" si="40"/>
        <v>2.024485036921881</v>
      </c>
      <c r="L668" s="8">
        <f t="shared" si="41"/>
        <v>0.94163045011089319</v>
      </c>
      <c r="M668" s="8">
        <f t="shared" si="42"/>
        <v>1.1335110895649014</v>
      </c>
      <c r="N668" s="11">
        <f t="shared" si="43"/>
        <v>1.3665421921992253</v>
      </c>
    </row>
    <row r="669" spans="1:14" s="7" customFormat="1" ht="15.75" x14ac:dyDescent="0.25">
      <c r="A669" s="7" t="s">
        <v>739</v>
      </c>
      <c r="B669" s="7" t="s">
        <v>740</v>
      </c>
      <c r="C669" s="7" t="s">
        <v>266</v>
      </c>
      <c r="D669" s="7" t="s">
        <v>89</v>
      </c>
      <c r="E669" s="8">
        <v>6.8368000000000002</v>
      </c>
      <c r="F669" s="8">
        <v>8.2630999999999997</v>
      </c>
      <c r="G669" s="8">
        <v>5.8453999999999997</v>
      </c>
      <c r="H669" s="8">
        <v>6.7542</v>
      </c>
      <c r="I669" s="8">
        <v>6.8253000000000004</v>
      </c>
      <c r="J669" s="8">
        <v>5.1569000000000003</v>
      </c>
      <c r="K669" s="8">
        <f t="shared" si="40"/>
        <v>1.0122294276154098</v>
      </c>
      <c r="L669" s="8">
        <f t="shared" si="41"/>
        <v>1.2106574070004248</v>
      </c>
      <c r="M669" s="8">
        <f t="shared" si="42"/>
        <v>1.1335104423199984</v>
      </c>
      <c r="N669" s="11">
        <f t="shared" si="43"/>
        <v>1.1187990923119442</v>
      </c>
    </row>
    <row r="670" spans="1:14" s="7" customFormat="1" ht="15.75" x14ac:dyDescent="0.25">
      <c r="A670" s="7" t="s">
        <v>924</v>
      </c>
      <c r="B670" s="7" t="s">
        <v>925</v>
      </c>
      <c r="C670" s="7" t="s">
        <v>422</v>
      </c>
      <c r="D670" s="7" t="s">
        <v>89</v>
      </c>
      <c r="E670" s="8">
        <v>5.8601000000000001</v>
      </c>
      <c r="F670" s="8">
        <v>2.7544</v>
      </c>
      <c r="G670" s="8">
        <v>4.6763000000000003</v>
      </c>
      <c r="H670" s="8">
        <v>1.9298</v>
      </c>
      <c r="I670" s="8">
        <v>2.9251</v>
      </c>
      <c r="J670" s="8">
        <v>5.1569000000000003</v>
      </c>
      <c r="K670" s="8">
        <f t="shared" si="40"/>
        <v>3.0366359208208107</v>
      </c>
      <c r="L670" s="8">
        <f t="shared" si="41"/>
        <v>0.94164302075142725</v>
      </c>
      <c r="M670" s="8">
        <f t="shared" si="42"/>
        <v>0.90680447555702071</v>
      </c>
      <c r="N670" s="11">
        <f t="shared" si="43"/>
        <v>1.6283611390430863</v>
      </c>
    </row>
    <row r="671" spans="1:14" s="7" customFormat="1" ht="15.75" x14ac:dyDescent="0.25">
      <c r="A671" s="7" t="s">
        <v>1540</v>
      </c>
      <c r="B671" s="7" t="s">
        <v>1541</v>
      </c>
      <c r="C671" s="7" t="s">
        <v>9</v>
      </c>
      <c r="D671" s="7" t="s">
        <v>89</v>
      </c>
      <c r="E671" s="8">
        <v>0.97667999999999999</v>
      </c>
      <c r="F671" s="8">
        <v>0</v>
      </c>
      <c r="G671" s="8">
        <v>4.6763000000000003</v>
      </c>
      <c r="H671" s="8">
        <v>0</v>
      </c>
      <c r="I671" s="8">
        <v>0.97504000000000002</v>
      </c>
      <c r="J671" s="8">
        <v>1.0314000000000001</v>
      </c>
      <c r="K671" s="8" t="e">
        <f t="shared" si="40"/>
        <v>#DIV/0!</v>
      </c>
      <c r="L671" s="8">
        <f t="shared" si="41"/>
        <v>0</v>
      </c>
      <c r="M671" s="8">
        <f t="shared" si="42"/>
        <v>4.5339344580182273</v>
      </c>
      <c r="N671" s="11" t="e">
        <f t="shared" si="43"/>
        <v>#DIV/0!</v>
      </c>
    </row>
    <row r="672" spans="1:14" s="7" customFormat="1" ht="15.75" x14ac:dyDescent="0.25">
      <c r="A672" s="7" t="s">
        <v>1685</v>
      </c>
      <c r="B672" s="7" t="s">
        <v>1686</v>
      </c>
      <c r="C672" s="7" t="s">
        <v>683</v>
      </c>
      <c r="D672" s="7" t="s">
        <v>89</v>
      </c>
      <c r="E672" s="8">
        <v>1.9534</v>
      </c>
      <c r="F672" s="8">
        <v>1.8362000000000001</v>
      </c>
      <c r="G672" s="8">
        <v>1.1691</v>
      </c>
      <c r="H672" s="8">
        <v>0.96487999999999996</v>
      </c>
      <c r="I672" s="8">
        <v>1.9500999999999999</v>
      </c>
      <c r="J672" s="8">
        <v>1.0314000000000001</v>
      </c>
      <c r="K672" s="8">
        <f t="shared" si="40"/>
        <v>2.024500456015256</v>
      </c>
      <c r="L672" s="8">
        <f t="shared" si="41"/>
        <v>0.94159273883390604</v>
      </c>
      <c r="M672" s="8">
        <f t="shared" si="42"/>
        <v>1.1335078534031413</v>
      </c>
      <c r="N672" s="11">
        <f t="shared" si="43"/>
        <v>1.3665336827507677</v>
      </c>
    </row>
    <row r="673" spans="1:14" s="7" customFormat="1" ht="15.75" x14ac:dyDescent="0.25">
      <c r="A673" s="7" t="s">
        <v>1859</v>
      </c>
      <c r="B673" s="7" t="s">
        <v>1860</v>
      </c>
      <c r="C673" s="7" t="s">
        <v>59</v>
      </c>
      <c r="D673" s="7" t="s">
        <v>89</v>
      </c>
      <c r="E673" s="8">
        <v>2.93</v>
      </c>
      <c r="F673" s="8">
        <v>1.8362000000000001</v>
      </c>
      <c r="G673" s="8">
        <v>1.1691</v>
      </c>
      <c r="H673" s="8">
        <v>1.9298</v>
      </c>
      <c r="I673" s="8">
        <v>1.9500999999999999</v>
      </c>
      <c r="J673" s="8">
        <v>0</v>
      </c>
      <c r="K673" s="8">
        <f t="shared" si="40"/>
        <v>1.51829205098974</v>
      </c>
      <c r="L673" s="8">
        <f t="shared" si="41"/>
        <v>0.94159273883390604</v>
      </c>
      <c r="M673" s="8" t="e">
        <f t="shared" si="42"/>
        <v>#DIV/0!</v>
      </c>
      <c r="N673" s="11" t="e">
        <f t="shared" si="43"/>
        <v>#DIV/0!</v>
      </c>
    </row>
    <row r="674" spans="1:14" s="7" customFormat="1" ht="15.75" x14ac:dyDescent="0.25">
      <c r="A674" s="7" t="s">
        <v>1879</v>
      </c>
      <c r="B674" s="7" t="s">
        <v>1880</v>
      </c>
      <c r="C674" s="7" t="s">
        <v>365</v>
      </c>
      <c r="D674" s="7" t="s">
        <v>89</v>
      </c>
      <c r="E674" s="8">
        <v>2.93</v>
      </c>
      <c r="F674" s="8">
        <v>2.7544</v>
      </c>
      <c r="G674" s="8">
        <v>0</v>
      </c>
      <c r="H674" s="8">
        <v>0.96487999999999996</v>
      </c>
      <c r="I674" s="8">
        <v>1.9500999999999999</v>
      </c>
      <c r="J674" s="8">
        <v>0</v>
      </c>
      <c r="K674" s="8">
        <f t="shared" si="40"/>
        <v>3.0366470441920241</v>
      </c>
      <c r="L674" s="8">
        <f t="shared" si="41"/>
        <v>1.412440387672427</v>
      </c>
      <c r="M674" s="8" t="e">
        <f t="shared" si="42"/>
        <v>#DIV/0!</v>
      </c>
      <c r="N674" s="11" t="e">
        <f t="shared" si="43"/>
        <v>#DIV/0!</v>
      </c>
    </row>
    <row r="675" spans="1:14" s="7" customFormat="1" ht="15.75" x14ac:dyDescent="0.25">
      <c r="A675" s="7" t="s">
        <v>1917</v>
      </c>
      <c r="B675" s="7" t="s">
        <v>1918</v>
      </c>
      <c r="C675" s="7" t="s">
        <v>148</v>
      </c>
      <c r="D675" s="7" t="s">
        <v>89</v>
      </c>
      <c r="E675" s="8">
        <v>0.97667999999999999</v>
      </c>
      <c r="F675" s="8">
        <v>0.91812000000000005</v>
      </c>
      <c r="G675" s="8">
        <v>1.1691</v>
      </c>
      <c r="H675" s="8">
        <v>0.96487999999999996</v>
      </c>
      <c r="I675" s="8">
        <v>0.97504000000000002</v>
      </c>
      <c r="J675" s="8">
        <v>2.0628000000000002</v>
      </c>
      <c r="K675" s="8">
        <f t="shared" si="40"/>
        <v>1.0122295000414561</v>
      </c>
      <c r="L675" s="8">
        <f t="shared" si="41"/>
        <v>0.9416229077781425</v>
      </c>
      <c r="M675" s="8">
        <f t="shared" si="42"/>
        <v>0.56675392670157065</v>
      </c>
      <c r="N675" s="11">
        <f t="shared" si="43"/>
        <v>0.84020211150705626</v>
      </c>
    </row>
    <row r="676" spans="1:14" s="7" customFormat="1" ht="15.75" x14ac:dyDescent="0.25">
      <c r="A676" s="7" t="s">
        <v>2061</v>
      </c>
      <c r="B676" s="7" t="s">
        <v>2062</v>
      </c>
      <c r="C676" s="7" t="s">
        <v>531</v>
      </c>
      <c r="D676" s="7" t="s">
        <v>89</v>
      </c>
      <c r="E676" s="8">
        <v>0.97667999999999999</v>
      </c>
      <c r="F676" s="8">
        <v>0.91812000000000005</v>
      </c>
      <c r="G676" s="8">
        <v>1.1691</v>
      </c>
      <c r="H676" s="8">
        <v>0.96487999999999996</v>
      </c>
      <c r="I676" s="8">
        <v>0.97504000000000002</v>
      </c>
      <c r="J676" s="8">
        <v>2.0628000000000002</v>
      </c>
      <c r="K676" s="8">
        <f t="shared" si="40"/>
        <v>1.0122295000414561</v>
      </c>
      <c r="L676" s="8">
        <f t="shared" si="41"/>
        <v>0.9416229077781425</v>
      </c>
      <c r="M676" s="8">
        <f t="shared" si="42"/>
        <v>0.56675392670157065</v>
      </c>
      <c r="N676" s="11">
        <f t="shared" si="43"/>
        <v>0.84020211150705626</v>
      </c>
    </row>
    <row r="677" spans="1:14" s="7" customFormat="1" ht="15.75" x14ac:dyDescent="0.25">
      <c r="A677" s="7" t="s">
        <v>2067</v>
      </c>
      <c r="B677" s="7" t="s">
        <v>2068</v>
      </c>
      <c r="C677" s="7" t="s">
        <v>1900</v>
      </c>
      <c r="D677" s="7" t="s">
        <v>89</v>
      </c>
      <c r="E677" s="8">
        <v>0.97667999999999999</v>
      </c>
      <c r="F677" s="8">
        <v>0.91812000000000005</v>
      </c>
      <c r="G677" s="8">
        <v>1.1691</v>
      </c>
      <c r="H677" s="8">
        <v>0.96487999999999996</v>
      </c>
      <c r="I677" s="8">
        <v>0.97504000000000002</v>
      </c>
      <c r="J677" s="8">
        <v>2.0628000000000002</v>
      </c>
      <c r="K677" s="8">
        <f t="shared" si="40"/>
        <v>1.0122295000414561</v>
      </c>
      <c r="L677" s="8">
        <f t="shared" si="41"/>
        <v>0.9416229077781425</v>
      </c>
      <c r="M677" s="8">
        <f t="shared" si="42"/>
        <v>0.56675392670157065</v>
      </c>
      <c r="N677" s="11">
        <f t="shared" si="43"/>
        <v>0.84020211150705626</v>
      </c>
    </row>
    <row r="678" spans="1:14" s="7" customFormat="1" ht="15.75" x14ac:dyDescent="0.25">
      <c r="A678" s="7" t="s">
        <v>2143</v>
      </c>
      <c r="B678" s="7" t="s">
        <v>2144</v>
      </c>
      <c r="C678" s="7" t="s">
        <v>1026</v>
      </c>
      <c r="D678" s="7" t="s">
        <v>89</v>
      </c>
      <c r="E678" s="8">
        <v>0.97667999999999999</v>
      </c>
      <c r="F678" s="8">
        <v>0.91812000000000005</v>
      </c>
      <c r="G678" s="8">
        <v>1.1691</v>
      </c>
      <c r="H678" s="8">
        <v>0.96487999999999996</v>
      </c>
      <c r="I678" s="8">
        <v>0.97504000000000002</v>
      </c>
      <c r="J678" s="8">
        <v>2.0628000000000002</v>
      </c>
      <c r="K678" s="8">
        <f t="shared" si="40"/>
        <v>1.0122295000414561</v>
      </c>
      <c r="L678" s="8">
        <f t="shared" si="41"/>
        <v>0.9416229077781425</v>
      </c>
      <c r="M678" s="8">
        <f t="shared" si="42"/>
        <v>0.56675392670157065</v>
      </c>
      <c r="N678" s="11">
        <f t="shared" si="43"/>
        <v>0.84020211150705626</v>
      </c>
    </row>
    <row r="679" spans="1:14" s="7" customFormat="1" ht="15.75" x14ac:dyDescent="0.25">
      <c r="A679" s="7" t="s">
        <v>128</v>
      </c>
      <c r="B679" s="7" t="s">
        <v>129</v>
      </c>
      <c r="C679" s="7" t="s">
        <v>130</v>
      </c>
      <c r="D679" s="7" t="s">
        <v>131</v>
      </c>
      <c r="E679" s="8">
        <v>39.067</v>
      </c>
      <c r="F679" s="8">
        <v>33.052</v>
      </c>
      <c r="G679" s="8">
        <v>25.72</v>
      </c>
      <c r="H679" s="8">
        <v>41.49</v>
      </c>
      <c r="I679" s="8">
        <v>35.100999999999999</v>
      </c>
      <c r="J679" s="8">
        <v>33.003999999999998</v>
      </c>
      <c r="K679" s="8">
        <f t="shared" si="40"/>
        <v>0.94160038563509274</v>
      </c>
      <c r="L679" s="8">
        <f t="shared" si="41"/>
        <v>0.94162559471240137</v>
      </c>
      <c r="M679" s="8">
        <f t="shared" si="42"/>
        <v>0.77929947885104833</v>
      </c>
      <c r="N679" s="11">
        <f t="shared" si="43"/>
        <v>0.8875084863995143</v>
      </c>
    </row>
    <row r="680" spans="1:14" s="7" customFormat="1" ht="15.75" x14ac:dyDescent="0.25">
      <c r="A680" s="7" t="s">
        <v>402</v>
      </c>
      <c r="B680" s="7" t="s">
        <v>403</v>
      </c>
      <c r="C680" s="7" t="s">
        <v>325</v>
      </c>
      <c r="D680" s="7" t="s">
        <v>131</v>
      </c>
      <c r="E680" s="8">
        <v>10.744</v>
      </c>
      <c r="F680" s="8">
        <v>11.016999999999999</v>
      </c>
      <c r="G680" s="8">
        <v>1.1691</v>
      </c>
      <c r="H680" s="8">
        <v>9.6487999999999996</v>
      </c>
      <c r="I680" s="8">
        <v>14.625999999999999</v>
      </c>
      <c r="J680" s="8">
        <v>8.2509999999999994</v>
      </c>
      <c r="K680" s="8">
        <f t="shared" si="40"/>
        <v>1.1135063427576486</v>
      </c>
      <c r="L680" s="8">
        <f t="shared" si="41"/>
        <v>0.75324764118692733</v>
      </c>
      <c r="M680" s="8">
        <f t="shared" si="42"/>
        <v>0.14169191613137802</v>
      </c>
      <c r="N680" s="11">
        <f t="shared" si="43"/>
        <v>0.66948196669198456</v>
      </c>
    </row>
    <row r="681" spans="1:14" s="7" customFormat="1" ht="15.75" x14ac:dyDescent="0.25">
      <c r="A681" s="7" t="s">
        <v>466</v>
      </c>
      <c r="B681" s="7" t="s">
        <v>467</v>
      </c>
      <c r="C681" s="7" t="s">
        <v>272</v>
      </c>
      <c r="D681" s="7" t="s">
        <v>131</v>
      </c>
      <c r="E681" s="8">
        <v>12.696999999999999</v>
      </c>
      <c r="F681" s="8">
        <v>3.6724999999999999</v>
      </c>
      <c r="G681" s="8">
        <v>18.704999999999998</v>
      </c>
      <c r="H681" s="8">
        <v>5.7892999999999999</v>
      </c>
      <c r="I681" s="8">
        <v>5.8502000000000001</v>
      </c>
      <c r="J681" s="8">
        <v>11.345000000000001</v>
      </c>
      <c r="K681" s="8">
        <f t="shared" si="40"/>
        <v>2.1931839773375019</v>
      </c>
      <c r="L681" s="8">
        <f t="shared" si="41"/>
        <v>0.62775631602338378</v>
      </c>
      <c r="M681" s="8">
        <f t="shared" si="42"/>
        <v>1.648743940061701</v>
      </c>
      <c r="N681" s="11">
        <f t="shared" si="43"/>
        <v>1.4898947444741957</v>
      </c>
    </row>
    <row r="682" spans="1:14" s="7" customFormat="1" ht="15.75" x14ac:dyDescent="0.25">
      <c r="A682" s="7" t="s">
        <v>656</v>
      </c>
      <c r="B682" s="7" t="s">
        <v>657</v>
      </c>
      <c r="C682" s="7" t="s">
        <v>422</v>
      </c>
      <c r="D682" s="7" t="s">
        <v>131</v>
      </c>
      <c r="E682" s="8">
        <v>5.8601000000000001</v>
      </c>
      <c r="F682" s="8">
        <v>8.2630999999999997</v>
      </c>
      <c r="G682" s="8">
        <v>2.3382000000000001</v>
      </c>
      <c r="H682" s="8">
        <v>8.6838999999999995</v>
      </c>
      <c r="I682" s="8">
        <v>7.8003</v>
      </c>
      <c r="J682" s="8">
        <v>5.1569000000000003</v>
      </c>
      <c r="K682" s="8">
        <f t="shared" si="40"/>
        <v>0.6748235239926762</v>
      </c>
      <c r="L682" s="8">
        <f t="shared" si="41"/>
        <v>1.0593310513698191</v>
      </c>
      <c r="M682" s="8">
        <f t="shared" si="42"/>
        <v>0.45341193352595549</v>
      </c>
      <c r="N682" s="11">
        <f t="shared" si="43"/>
        <v>0.72918883629615028</v>
      </c>
    </row>
    <row r="683" spans="1:14" s="7" customFormat="1" ht="15.75" x14ac:dyDescent="0.25">
      <c r="A683" s="7" t="s">
        <v>1227</v>
      </c>
      <c r="B683" s="7" t="s">
        <v>1228</v>
      </c>
      <c r="C683" s="7" t="s">
        <v>1229</v>
      </c>
      <c r="D683" s="7" t="s">
        <v>131</v>
      </c>
      <c r="E683" s="8">
        <v>4.8834</v>
      </c>
      <c r="F683" s="8">
        <v>1.8362000000000001</v>
      </c>
      <c r="G683" s="8">
        <v>2.3382000000000001</v>
      </c>
      <c r="H683" s="8">
        <v>4.8243999999999998</v>
      </c>
      <c r="I683" s="8">
        <v>3.9001999999999999</v>
      </c>
      <c r="J683" s="8">
        <v>3.0941000000000001</v>
      </c>
      <c r="K683" s="8">
        <f t="shared" si="40"/>
        <v>1.0122295000414561</v>
      </c>
      <c r="L683" s="8">
        <f t="shared" si="41"/>
        <v>0.47079636941695302</v>
      </c>
      <c r="M683" s="8">
        <f t="shared" si="42"/>
        <v>0.75569632526421249</v>
      </c>
      <c r="N683" s="11">
        <f t="shared" si="43"/>
        <v>0.74624073157420723</v>
      </c>
    </row>
    <row r="684" spans="1:14" s="7" customFormat="1" ht="15.75" x14ac:dyDescent="0.25">
      <c r="A684" s="7" t="s">
        <v>2026</v>
      </c>
      <c r="B684" s="7" t="s">
        <v>2027</v>
      </c>
      <c r="C684" s="7" t="s">
        <v>2003</v>
      </c>
      <c r="D684" s="7" t="s">
        <v>131</v>
      </c>
      <c r="E684" s="8">
        <v>1.9534</v>
      </c>
      <c r="F684" s="8">
        <v>1.8362000000000001</v>
      </c>
      <c r="G684" s="8">
        <v>1.1691</v>
      </c>
      <c r="H684" s="8">
        <v>1.9298</v>
      </c>
      <c r="I684" s="8">
        <v>0.97504000000000002</v>
      </c>
      <c r="J684" s="8">
        <v>1.0314000000000001</v>
      </c>
      <c r="K684" s="8">
        <f t="shared" si="40"/>
        <v>1.012229246554047</v>
      </c>
      <c r="L684" s="8">
        <f t="shared" si="41"/>
        <v>1.8832047915982935</v>
      </c>
      <c r="M684" s="8">
        <f t="shared" si="42"/>
        <v>1.1335078534031413</v>
      </c>
      <c r="N684" s="11">
        <f t="shared" si="43"/>
        <v>1.3429806305184939</v>
      </c>
    </row>
    <row r="685" spans="1:14" s="7" customFormat="1" ht="15.75" x14ac:dyDescent="0.25">
      <c r="A685" s="7" t="s">
        <v>90</v>
      </c>
      <c r="B685" s="7" t="s">
        <v>91</v>
      </c>
      <c r="C685" s="7" t="s">
        <v>92</v>
      </c>
      <c r="D685" s="7" t="s">
        <v>93</v>
      </c>
      <c r="E685" s="8">
        <v>47.856999999999999</v>
      </c>
      <c r="F685" s="8">
        <v>53.250999999999998</v>
      </c>
      <c r="G685" s="8">
        <v>42.087000000000003</v>
      </c>
      <c r="H685" s="8">
        <v>51.139000000000003</v>
      </c>
      <c r="I685" s="8">
        <v>54.601999999999997</v>
      </c>
      <c r="J685" s="8">
        <v>47.442999999999998</v>
      </c>
      <c r="K685" s="8">
        <f t="shared" si="40"/>
        <v>0.93582197540037926</v>
      </c>
      <c r="L685" s="8">
        <f t="shared" si="41"/>
        <v>0.97525731658181025</v>
      </c>
      <c r="M685" s="8">
        <f t="shared" si="42"/>
        <v>0.88710663322302563</v>
      </c>
      <c r="N685" s="11">
        <f t="shared" si="43"/>
        <v>0.93272864173507175</v>
      </c>
    </row>
    <row r="686" spans="1:14" s="7" customFormat="1" ht="15.75" x14ac:dyDescent="0.25">
      <c r="A686" s="7" t="s">
        <v>102</v>
      </c>
      <c r="B686" s="7" t="s">
        <v>103</v>
      </c>
      <c r="C686" s="7" t="s">
        <v>104</v>
      </c>
      <c r="D686" s="7" t="s">
        <v>93</v>
      </c>
      <c r="E686" s="8">
        <v>68.367999999999995</v>
      </c>
      <c r="F686" s="8">
        <v>77.122</v>
      </c>
      <c r="G686" s="8">
        <v>60.792000000000002</v>
      </c>
      <c r="H686" s="8">
        <v>67.542000000000002</v>
      </c>
      <c r="I686" s="8">
        <v>73.128</v>
      </c>
      <c r="J686" s="8">
        <v>82.51</v>
      </c>
      <c r="K686" s="8">
        <f t="shared" si="40"/>
        <v>1.0122294276154096</v>
      </c>
      <c r="L686" s="8">
        <f t="shared" si="41"/>
        <v>1.0546165627393065</v>
      </c>
      <c r="M686" s="8">
        <f t="shared" si="42"/>
        <v>0.7367834201914919</v>
      </c>
      <c r="N686" s="11">
        <f t="shared" si="43"/>
        <v>0.93454313684873602</v>
      </c>
    </row>
    <row r="687" spans="1:14" s="7" customFormat="1" ht="15.75" x14ac:dyDescent="0.25">
      <c r="A687" s="7" t="s">
        <v>181</v>
      </c>
      <c r="B687" s="7" t="s">
        <v>182</v>
      </c>
      <c r="C687" s="7" t="s">
        <v>183</v>
      </c>
      <c r="D687" s="7" t="s">
        <v>93</v>
      </c>
      <c r="E687" s="8">
        <v>29.3</v>
      </c>
      <c r="F687" s="8">
        <v>26.625</v>
      </c>
      <c r="G687" s="8">
        <v>15.198</v>
      </c>
      <c r="H687" s="8">
        <v>29.911000000000001</v>
      </c>
      <c r="I687" s="8">
        <v>30.225999999999999</v>
      </c>
      <c r="J687" s="8">
        <v>23.722000000000001</v>
      </c>
      <c r="K687" s="8">
        <f t="shared" si="40"/>
        <v>0.97957273243957066</v>
      </c>
      <c r="L687" s="8">
        <f t="shared" si="41"/>
        <v>0.88086415668629658</v>
      </c>
      <c r="M687" s="8">
        <f t="shared" si="42"/>
        <v>0.64067110698929264</v>
      </c>
      <c r="N687" s="11">
        <f t="shared" si="43"/>
        <v>0.83370266537172</v>
      </c>
    </row>
    <row r="688" spans="1:14" s="7" customFormat="1" ht="15.75" x14ac:dyDescent="0.25">
      <c r="A688" s="7" t="s">
        <v>879</v>
      </c>
      <c r="B688" s="7" t="s">
        <v>880</v>
      </c>
      <c r="C688" s="7" t="s">
        <v>9</v>
      </c>
      <c r="D688" s="7" t="s">
        <v>93</v>
      </c>
      <c r="E688" s="8">
        <v>4.8834</v>
      </c>
      <c r="F688" s="8">
        <v>5.5087000000000002</v>
      </c>
      <c r="G688" s="8">
        <v>5.8453999999999997</v>
      </c>
      <c r="H688" s="8">
        <v>2.8946000000000001</v>
      </c>
      <c r="I688" s="8">
        <v>6.8253000000000004</v>
      </c>
      <c r="J688" s="8">
        <v>3.0941000000000001</v>
      </c>
      <c r="K688" s="8">
        <f t="shared" si="40"/>
        <v>1.6870724797899537</v>
      </c>
      <c r="L688" s="8">
        <f t="shared" si="41"/>
        <v>0.80710005421007136</v>
      </c>
      <c r="M688" s="8">
        <f t="shared" si="42"/>
        <v>1.8892084935845641</v>
      </c>
      <c r="N688" s="11">
        <f t="shared" si="43"/>
        <v>1.4611270091948629</v>
      </c>
    </row>
    <row r="689" spans="1:14" s="7" customFormat="1" ht="15.75" x14ac:dyDescent="0.25">
      <c r="A689" s="7" t="s">
        <v>1035</v>
      </c>
      <c r="B689" s="7" t="s">
        <v>1036</v>
      </c>
      <c r="C689" s="7" t="s">
        <v>1037</v>
      </c>
      <c r="D689" s="7" t="s">
        <v>93</v>
      </c>
      <c r="E689" s="8">
        <v>3.9066999999999998</v>
      </c>
      <c r="F689" s="8">
        <v>0</v>
      </c>
      <c r="G689" s="8">
        <v>8.1836000000000002</v>
      </c>
      <c r="H689" s="8">
        <v>0.96487999999999996</v>
      </c>
      <c r="I689" s="8">
        <v>0</v>
      </c>
      <c r="J689" s="8">
        <v>4.1254999999999997</v>
      </c>
      <c r="K689" s="8">
        <f t="shared" si="40"/>
        <v>4.0488972721996515</v>
      </c>
      <c r="L689" s="8" t="e">
        <f t="shared" si="41"/>
        <v>#DIV/0!</v>
      </c>
      <c r="M689" s="8">
        <f t="shared" si="42"/>
        <v>1.9836625863531694</v>
      </c>
      <c r="N689" s="11" t="e">
        <f t="shared" si="43"/>
        <v>#DIV/0!</v>
      </c>
    </row>
    <row r="690" spans="1:14" s="7" customFormat="1" ht="15.75" x14ac:dyDescent="0.25">
      <c r="A690" s="7" t="s">
        <v>1200</v>
      </c>
      <c r="B690" s="7" t="s">
        <v>1201</v>
      </c>
      <c r="C690" s="7" t="s">
        <v>63</v>
      </c>
      <c r="D690" s="7" t="s">
        <v>93</v>
      </c>
      <c r="E690" s="8">
        <v>3.9066999999999998</v>
      </c>
      <c r="F690" s="8">
        <v>2.7544</v>
      </c>
      <c r="G690" s="8">
        <v>1.1691</v>
      </c>
      <c r="H690" s="8">
        <v>1.9298</v>
      </c>
      <c r="I690" s="8">
        <v>4.8752000000000004</v>
      </c>
      <c r="J690" s="8">
        <v>4.1254999999999997</v>
      </c>
      <c r="K690" s="8">
        <f t="shared" si="40"/>
        <v>2.0244066742667632</v>
      </c>
      <c r="L690" s="8">
        <f t="shared" si="41"/>
        <v>0.56498194945848368</v>
      </c>
      <c r="M690" s="8">
        <f t="shared" si="42"/>
        <v>0.28338383226275604</v>
      </c>
      <c r="N690" s="11">
        <f t="shared" si="43"/>
        <v>0.95759081866266771</v>
      </c>
    </row>
    <row r="691" spans="1:14" s="7" customFormat="1" ht="15.75" x14ac:dyDescent="0.25">
      <c r="A691" s="7" t="s">
        <v>1713</v>
      </c>
      <c r="B691" s="7" t="s">
        <v>1714</v>
      </c>
      <c r="C691" s="7" t="s">
        <v>186</v>
      </c>
      <c r="D691" s="7" t="s">
        <v>93</v>
      </c>
      <c r="E691" s="8">
        <v>0</v>
      </c>
      <c r="F691" s="8">
        <v>2.7544</v>
      </c>
      <c r="G691" s="8">
        <v>5.8453999999999997</v>
      </c>
      <c r="H691" s="8">
        <v>0.96487999999999996</v>
      </c>
      <c r="I691" s="8">
        <v>0.97504000000000002</v>
      </c>
      <c r="J691" s="8">
        <v>2.0628000000000002</v>
      </c>
      <c r="K691" s="8">
        <f t="shared" si="40"/>
        <v>0</v>
      </c>
      <c r="L691" s="8">
        <f t="shared" si="41"/>
        <v>2.8249097472924185</v>
      </c>
      <c r="M691" s="8">
        <f t="shared" si="42"/>
        <v>2.8337211557106841</v>
      </c>
      <c r="N691" s="11">
        <f t="shared" si="43"/>
        <v>1.886210301001034</v>
      </c>
    </row>
    <row r="692" spans="1:14" s="7" customFormat="1" ht="15.75" x14ac:dyDescent="0.25">
      <c r="A692" s="7" t="s">
        <v>2350</v>
      </c>
      <c r="B692" s="7" t="s">
        <v>2351</v>
      </c>
      <c r="C692" s="7" t="s">
        <v>426</v>
      </c>
      <c r="D692" s="7" t="s">
        <v>93</v>
      </c>
      <c r="E692" s="8">
        <v>0</v>
      </c>
      <c r="F692" s="8">
        <v>0</v>
      </c>
      <c r="G692" s="8">
        <v>1.1691</v>
      </c>
      <c r="H692" s="8">
        <v>0</v>
      </c>
      <c r="I692" s="8">
        <v>0.97504000000000002</v>
      </c>
      <c r="J692" s="8">
        <v>2.0628000000000002</v>
      </c>
      <c r="K692" s="8" t="e">
        <f t="shared" si="40"/>
        <v>#DIV/0!</v>
      </c>
      <c r="L692" s="8">
        <f t="shared" si="41"/>
        <v>0</v>
      </c>
      <c r="M692" s="8">
        <f t="shared" si="42"/>
        <v>0.56675392670157065</v>
      </c>
      <c r="N692" s="11" t="e">
        <f t="shared" si="43"/>
        <v>#DIV/0!</v>
      </c>
    </row>
    <row r="693" spans="1:14" s="7" customFormat="1" ht="15.75" x14ac:dyDescent="0.25">
      <c r="A693" s="7" t="s">
        <v>384</v>
      </c>
      <c r="B693" s="7" t="s">
        <v>385</v>
      </c>
      <c r="C693" s="7" t="s">
        <v>344</v>
      </c>
      <c r="D693" s="7" t="s">
        <v>386</v>
      </c>
      <c r="E693" s="8">
        <v>9.7667999999999999</v>
      </c>
      <c r="F693" s="8">
        <v>11.936</v>
      </c>
      <c r="G693" s="8">
        <v>14.029</v>
      </c>
      <c r="H693" s="8">
        <v>7.7191000000000001</v>
      </c>
      <c r="I693" s="8">
        <v>10.725</v>
      </c>
      <c r="J693" s="8">
        <v>12.377000000000001</v>
      </c>
      <c r="K693" s="8">
        <f t="shared" si="40"/>
        <v>1.2652770400694382</v>
      </c>
      <c r="L693" s="8">
        <f t="shared" si="41"/>
        <v>1.1129137529137529</v>
      </c>
      <c r="M693" s="8">
        <f t="shared" si="42"/>
        <v>1.1334733780399127</v>
      </c>
      <c r="N693" s="11">
        <f t="shared" si="43"/>
        <v>1.1705547236743679</v>
      </c>
    </row>
    <row r="694" spans="1:14" s="7" customFormat="1" ht="15.75" x14ac:dyDescent="0.25">
      <c r="A694" s="7" t="s">
        <v>604</v>
      </c>
      <c r="B694" s="7" t="s">
        <v>605</v>
      </c>
      <c r="C694" s="7" t="s">
        <v>9</v>
      </c>
      <c r="D694" s="7" t="s">
        <v>386</v>
      </c>
      <c r="E694" s="8">
        <v>7.8135000000000003</v>
      </c>
      <c r="F694" s="8">
        <v>7.3449999999999998</v>
      </c>
      <c r="G694" s="8">
        <v>7.0145</v>
      </c>
      <c r="H694" s="8">
        <v>6.7542</v>
      </c>
      <c r="I694" s="8">
        <v>7.8003</v>
      </c>
      <c r="J694" s="8">
        <v>6.1882999999999999</v>
      </c>
      <c r="K694" s="8">
        <f t="shared" si="40"/>
        <v>1.1568357466465311</v>
      </c>
      <c r="L694" s="8">
        <f t="shared" si="41"/>
        <v>0.94163045011089319</v>
      </c>
      <c r="M694" s="8">
        <f t="shared" si="42"/>
        <v>1.133510010826883</v>
      </c>
      <c r="N694" s="11">
        <f t="shared" si="43"/>
        <v>1.0773254025281025</v>
      </c>
    </row>
    <row r="695" spans="1:14" s="7" customFormat="1" ht="15.75" x14ac:dyDescent="0.25">
      <c r="A695" s="7" t="s">
        <v>652</v>
      </c>
      <c r="B695" s="7" t="s">
        <v>653</v>
      </c>
      <c r="C695" s="7" t="s">
        <v>227</v>
      </c>
      <c r="D695" s="7" t="s">
        <v>386</v>
      </c>
      <c r="E695" s="8">
        <v>7.8135000000000003</v>
      </c>
      <c r="F695" s="8">
        <v>5.5087000000000002</v>
      </c>
      <c r="G695" s="8">
        <v>11.691000000000001</v>
      </c>
      <c r="H695" s="8">
        <v>2.8946000000000001</v>
      </c>
      <c r="I695" s="8">
        <v>5.8502000000000001</v>
      </c>
      <c r="J695" s="8">
        <v>9.2824000000000009</v>
      </c>
      <c r="K695" s="8">
        <f t="shared" si="40"/>
        <v>2.6993366959165344</v>
      </c>
      <c r="L695" s="8">
        <f t="shared" si="41"/>
        <v>0.94162592731872419</v>
      </c>
      <c r="M695" s="8">
        <f t="shared" si="42"/>
        <v>1.2594803068172025</v>
      </c>
      <c r="N695" s="11">
        <f t="shared" si="43"/>
        <v>1.6334809766841536</v>
      </c>
    </row>
    <row r="696" spans="1:14" s="7" customFormat="1" ht="15.75" x14ac:dyDescent="0.25">
      <c r="A696" s="7" t="s">
        <v>962</v>
      </c>
      <c r="B696" s="7" t="s">
        <v>963</v>
      </c>
      <c r="C696" s="7" t="s">
        <v>63</v>
      </c>
      <c r="D696" s="7" t="s">
        <v>386</v>
      </c>
      <c r="E696" s="8">
        <v>5.8601000000000001</v>
      </c>
      <c r="F696" s="8">
        <v>6.4268000000000001</v>
      </c>
      <c r="G696" s="8">
        <v>4.6763000000000003</v>
      </c>
      <c r="H696" s="8">
        <v>3.8595000000000002</v>
      </c>
      <c r="I696" s="8">
        <v>5.8502000000000001</v>
      </c>
      <c r="J696" s="8">
        <v>5.1569000000000003</v>
      </c>
      <c r="K696" s="8">
        <f t="shared" si="40"/>
        <v>1.5183573001684156</v>
      </c>
      <c r="L696" s="8">
        <f t="shared" si="41"/>
        <v>1.0985607329663942</v>
      </c>
      <c r="M696" s="8">
        <f t="shared" si="42"/>
        <v>0.90680447555702071</v>
      </c>
      <c r="N696" s="11">
        <f t="shared" si="43"/>
        <v>1.1745741695639433</v>
      </c>
    </row>
    <row r="697" spans="1:14" s="7" customFormat="1" ht="15.75" x14ac:dyDescent="0.25">
      <c r="A697" s="7" t="s">
        <v>1000</v>
      </c>
      <c r="B697" s="7" t="s">
        <v>1001</v>
      </c>
      <c r="C697" s="7" t="s">
        <v>731</v>
      </c>
      <c r="D697" s="7" t="s">
        <v>386</v>
      </c>
      <c r="E697" s="8">
        <v>0.97667999999999999</v>
      </c>
      <c r="F697" s="8">
        <v>3.6724999999999999</v>
      </c>
      <c r="G697" s="8">
        <v>8.1836000000000002</v>
      </c>
      <c r="H697" s="8">
        <v>0.96487999999999996</v>
      </c>
      <c r="I697" s="8">
        <v>4.8752000000000004</v>
      </c>
      <c r="J697" s="8">
        <v>0</v>
      </c>
      <c r="K697" s="8">
        <f t="shared" si="40"/>
        <v>1.0122295000414561</v>
      </c>
      <c r="L697" s="8">
        <f t="shared" si="41"/>
        <v>0.75330242861831298</v>
      </c>
      <c r="M697" s="8" t="e">
        <f t="shared" si="42"/>
        <v>#DIV/0!</v>
      </c>
      <c r="N697" s="11" t="e">
        <f t="shared" si="43"/>
        <v>#DIV/0!</v>
      </c>
    </row>
    <row r="698" spans="1:14" s="7" customFormat="1" ht="15.75" x14ac:dyDescent="0.25">
      <c r="A698" s="7" t="s">
        <v>1082</v>
      </c>
      <c r="B698" s="7" t="s">
        <v>1083</v>
      </c>
      <c r="C698" s="7" t="s">
        <v>107</v>
      </c>
      <c r="D698" s="7" t="s">
        <v>386</v>
      </c>
      <c r="E698" s="8">
        <v>2.93</v>
      </c>
      <c r="F698" s="8">
        <v>6.4268000000000001</v>
      </c>
      <c r="G698" s="8">
        <v>4.6763000000000003</v>
      </c>
      <c r="H698" s="8">
        <v>4.8243999999999998</v>
      </c>
      <c r="I698" s="8">
        <v>2.9251</v>
      </c>
      <c r="J698" s="8">
        <v>3.0941000000000001</v>
      </c>
      <c r="K698" s="8">
        <f t="shared" si="40"/>
        <v>0.60732940883840481</v>
      </c>
      <c r="L698" s="8">
        <f t="shared" si="41"/>
        <v>2.1971214659327885</v>
      </c>
      <c r="M698" s="8">
        <f t="shared" si="42"/>
        <v>1.5113603309524579</v>
      </c>
      <c r="N698" s="11">
        <f t="shared" si="43"/>
        <v>1.4386037352412171</v>
      </c>
    </row>
    <row r="699" spans="1:14" s="7" customFormat="1" ht="15.75" x14ac:dyDescent="0.25">
      <c r="A699" s="7" t="s">
        <v>1378</v>
      </c>
      <c r="B699" s="7" t="s">
        <v>1379</v>
      </c>
      <c r="C699" s="7" t="s">
        <v>341</v>
      </c>
      <c r="D699" s="7" t="s">
        <v>386</v>
      </c>
      <c r="E699" s="8">
        <v>3.9066999999999998</v>
      </c>
      <c r="F699" s="8">
        <v>1.8362000000000001</v>
      </c>
      <c r="G699" s="8">
        <v>4.6763000000000003</v>
      </c>
      <c r="H699" s="8">
        <v>1.9298</v>
      </c>
      <c r="I699" s="8">
        <v>2.9251</v>
      </c>
      <c r="J699" s="8">
        <v>3.0941000000000001</v>
      </c>
      <c r="K699" s="8">
        <f t="shared" si="40"/>
        <v>2.0244066742667632</v>
      </c>
      <c r="L699" s="8">
        <f t="shared" si="41"/>
        <v>0.62773922259068071</v>
      </c>
      <c r="M699" s="8">
        <f t="shared" si="42"/>
        <v>1.5113603309524579</v>
      </c>
      <c r="N699" s="11">
        <f t="shared" si="43"/>
        <v>1.3878354092699672</v>
      </c>
    </row>
    <row r="700" spans="1:14" s="7" customFormat="1" ht="15.75" x14ac:dyDescent="0.25">
      <c r="A700" s="7" t="s">
        <v>2141</v>
      </c>
      <c r="B700" s="7" t="s">
        <v>2142</v>
      </c>
      <c r="C700" s="7" t="s">
        <v>47</v>
      </c>
      <c r="D700" s="7" t="s">
        <v>386</v>
      </c>
      <c r="E700" s="8">
        <v>0.97667999999999999</v>
      </c>
      <c r="F700" s="8">
        <v>0.91812000000000005</v>
      </c>
      <c r="G700" s="8">
        <v>1.1691</v>
      </c>
      <c r="H700" s="8">
        <v>0.96487999999999996</v>
      </c>
      <c r="I700" s="8">
        <v>1.9500999999999999</v>
      </c>
      <c r="J700" s="8">
        <v>1.0314000000000001</v>
      </c>
      <c r="K700" s="8">
        <f t="shared" si="40"/>
        <v>1.0122295000414561</v>
      </c>
      <c r="L700" s="8">
        <f t="shared" si="41"/>
        <v>0.47080662530126666</v>
      </c>
      <c r="M700" s="8">
        <f t="shared" si="42"/>
        <v>1.1335078534031413</v>
      </c>
      <c r="N700" s="11">
        <f t="shared" si="43"/>
        <v>0.87218132624862132</v>
      </c>
    </row>
    <row r="701" spans="1:14" s="7" customFormat="1" ht="15.75" x14ac:dyDescent="0.25">
      <c r="A701" s="7" t="s">
        <v>83</v>
      </c>
      <c r="B701" s="7" t="s">
        <v>84</v>
      </c>
      <c r="C701" s="7" t="s">
        <v>9</v>
      </c>
      <c r="D701" s="7" t="s">
        <v>85</v>
      </c>
      <c r="E701" s="8">
        <v>57.624000000000002</v>
      </c>
      <c r="F701" s="8">
        <v>57.841999999999999</v>
      </c>
      <c r="G701" s="8">
        <v>47.933</v>
      </c>
      <c r="H701" s="8">
        <v>47.279000000000003</v>
      </c>
      <c r="I701" s="8">
        <v>57.527000000000001</v>
      </c>
      <c r="J701" s="8">
        <v>44.348999999999997</v>
      </c>
      <c r="K701" s="8">
        <f t="shared" si="40"/>
        <v>1.2188075043888407</v>
      </c>
      <c r="L701" s="8">
        <f t="shared" si="41"/>
        <v>1.0054756896761521</v>
      </c>
      <c r="M701" s="8">
        <f t="shared" si="42"/>
        <v>1.080813547092381</v>
      </c>
      <c r="N701" s="11">
        <f t="shared" si="43"/>
        <v>1.1016989137191244</v>
      </c>
    </row>
    <row r="702" spans="1:14" s="7" customFormat="1" ht="15.75" x14ac:dyDescent="0.25">
      <c r="A702" s="7" t="s">
        <v>567</v>
      </c>
      <c r="B702" s="7" t="s">
        <v>568</v>
      </c>
      <c r="C702" s="7" t="s">
        <v>569</v>
      </c>
      <c r="D702" s="7" t="s">
        <v>85</v>
      </c>
      <c r="E702" s="8">
        <v>7.8135000000000003</v>
      </c>
      <c r="F702" s="8">
        <v>9.1812000000000005</v>
      </c>
      <c r="G702" s="8">
        <v>7.0145</v>
      </c>
      <c r="H702" s="8">
        <v>8.6838999999999995</v>
      </c>
      <c r="I702" s="8">
        <v>6.8253000000000004</v>
      </c>
      <c r="J702" s="8">
        <v>5.1569000000000003</v>
      </c>
      <c r="K702" s="8">
        <f t="shared" si="40"/>
        <v>0.8997685371779961</v>
      </c>
      <c r="L702" s="8">
        <f t="shared" si="41"/>
        <v>1.3451716408069976</v>
      </c>
      <c r="M702" s="8">
        <f t="shared" si="42"/>
        <v>1.360216409082976</v>
      </c>
      <c r="N702" s="11">
        <f t="shared" si="43"/>
        <v>1.2017188623559898</v>
      </c>
    </row>
    <row r="703" spans="1:14" s="7" customFormat="1" ht="15.75" x14ac:dyDescent="0.25">
      <c r="A703" s="7" t="s">
        <v>1259</v>
      </c>
      <c r="B703" s="7" t="s">
        <v>1260</v>
      </c>
      <c r="C703" s="7" t="s">
        <v>474</v>
      </c>
      <c r="D703" s="7" t="s">
        <v>85</v>
      </c>
      <c r="E703" s="8">
        <v>0.97667999999999999</v>
      </c>
      <c r="F703" s="8">
        <v>3.6724999999999999</v>
      </c>
      <c r="G703" s="8">
        <v>4.6763000000000003</v>
      </c>
      <c r="H703" s="8">
        <v>0.96487999999999996</v>
      </c>
      <c r="I703" s="8">
        <v>3.9001999999999999</v>
      </c>
      <c r="J703" s="8">
        <v>0</v>
      </c>
      <c r="K703" s="8">
        <f t="shared" si="40"/>
        <v>1.0122295000414561</v>
      </c>
      <c r="L703" s="8">
        <f t="shared" si="41"/>
        <v>0.94161837854468999</v>
      </c>
      <c r="M703" s="8" t="e">
        <f t="shared" si="42"/>
        <v>#DIV/0!</v>
      </c>
      <c r="N703" s="11" t="e">
        <f t="shared" si="43"/>
        <v>#DIV/0!</v>
      </c>
    </row>
    <row r="704" spans="1:14" s="7" customFormat="1" ht="15.75" x14ac:dyDescent="0.25">
      <c r="A704" s="7" t="s">
        <v>1466</v>
      </c>
      <c r="B704" s="7" t="s">
        <v>1467</v>
      </c>
      <c r="C704" s="7" t="s">
        <v>252</v>
      </c>
      <c r="D704" s="7" t="s">
        <v>85</v>
      </c>
      <c r="E704" s="8">
        <v>0.97667999999999999</v>
      </c>
      <c r="F704" s="8">
        <v>3.6724999999999999</v>
      </c>
      <c r="G704" s="8">
        <v>3.5072999999999999</v>
      </c>
      <c r="H704" s="8">
        <v>0.96487999999999996</v>
      </c>
      <c r="I704" s="8">
        <v>0.97504000000000002</v>
      </c>
      <c r="J704" s="8">
        <v>3.0941000000000001</v>
      </c>
      <c r="K704" s="8">
        <f t="shared" si="40"/>
        <v>1.0122295000414561</v>
      </c>
      <c r="L704" s="8">
        <f t="shared" si="41"/>
        <v>3.7665121430915653</v>
      </c>
      <c r="M704" s="8">
        <f t="shared" si="42"/>
        <v>1.1335444878963188</v>
      </c>
      <c r="N704" s="11">
        <f t="shared" si="43"/>
        <v>1.9707620436764468</v>
      </c>
    </row>
    <row r="705" spans="1:14" s="7" customFormat="1" ht="15.75" x14ac:dyDescent="0.25">
      <c r="A705" s="7" t="s">
        <v>1562</v>
      </c>
      <c r="B705" s="7" t="s">
        <v>1563</v>
      </c>
      <c r="C705" s="7" t="s">
        <v>1229</v>
      </c>
      <c r="D705" s="7" t="s">
        <v>85</v>
      </c>
      <c r="E705" s="8">
        <v>0.97667999999999999</v>
      </c>
      <c r="F705" s="8">
        <v>0.91812000000000005</v>
      </c>
      <c r="G705" s="8">
        <v>2.3382000000000001</v>
      </c>
      <c r="H705" s="8">
        <v>0.96487999999999996</v>
      </c>
      <c r="I705" s="8">
        <v>3.9001999999999999</v>
      </c>
      <c r="J705" s="8">
        <v>2.0628000000000002</v>
      </c>
      <c r="K705" s="8">
        <f t="shared" si="40"/>
        <v>1.0122295000414561</v>
      </c>
      <c r="L705" s="8">
        <f t="shared" si="41"/>
        <v>0.23540331265063333</v>
      </c>
      <c r="M705" s="8">
        <f t="shared" si="42"/>
        <v>1.1335078534031413</v>
      </c>
      <c r="N705" s="11">
        <f t="shared" si="43"/>
        <v>0.79371355536507693</v>
      </c>
    </row>
    <row r="706" spans="1:14" s="7" customFormat="1" ht="15.75" x14ac:dyDescent="0.25">
      <c r="A706" s="7" t="s">
        <v>1602</v>
      </c>
      <c r="B706" s="7" t="s">
        <v>1603</v>
      </c>
      <c r="C706" s="7" t="s">
        <v>687</v>
      </c>
      <c r="D706" s="7" t="s">
        <v>85</v>
      </c>
      <c r="E706" s="8">
        <v>1.9534</v>
      </c>
      <c r="F706" s="8">
        <v>3.6724999999999999</v>
      </c>
      <c r="G706" s="8">
        <v>1.1691</v>
      </c>
      <c r="H706" s="8">
        <v>0</v>
      </c>
      <c r="I706" s="8">
        <v>1.9500999999999999</v>
      </c>
      <c r="J706" s="8">
        <v>2.0628000000000002</v>
      </c>
      <c r="K706" s="8" t="e">
        <f t="shared" si="40"/>
        <v>#DIV/0!</v>
      </c>
      <c r="L706" s="8">
        <f t="shared" si="41"/>
        <v>1.88323675708938</v>
      </c>
      <c r="M706" s="8">
        <f t="shared" si="42"/>
        <v>0.56675392670157065</v>
      </c>
      <c r="N706" s="11" t="e">
        <f t="shared" si="43"/>
        <v>#DIV/0!</v>
      </c>
    </row>
    <row r="707" spans="1:14" s="7" customFormat="1" ht="15.75" x14ac:dyDescent="0.25">
      <c r="A707" s="7" t="s">
        <v>1733</v>
      </c>
      <c r="B707" s="7" t="s">
        <v>1734</v>
      </c>
      <c r="C707" s="7" t="s">
        <v>167</v>
      </c>
      <c r="D707" s="7" t="s">
        <v>85</v>
      </c>
      <c r="E707" s="8">
        <v>0.97667999999999999</v>
      </c>
      <c r="F707" s="8">
        <v>0.91812000000000005</v>
      </c>
      <c r="G707" s="8">
        <v>3.5072999999999999</v>
      </c>
      <c r="H707" s="8">
        <v>2.8946000000000001</v>
      </c>
      <c r="I707" s="8">
        <v>1.9500999999999999</v>
      </c>
      <c r="J707" s="8">
        <v>3.0941000000000001</v>
      </c>
      <c r="K707" s="8">
        <f t="shared" si="40"/>
        <v>0.33741449595799072</v>
      </c>
      <c r="L707" s="8">
        <f t="shared" si="41"/>
        <v>0.47080662530126666</v>
      </c>
      <c r="M707" s="8">
        <f t="shared" si="42"/>
        <v>1.1335444878963188</v>
      </c>
      <c r="N707" s="11">
        <f t="shared" si="43"/>
        <v>0.64725520305185869</v>
      </c>
    </row>
    <row r="708" spans="1:14" s="7" customFormat="1" ht="15.75" x14ac:dyDescent="0.25">
      <c r="A708" s="7" t="s">
        <v>1819</v>
      </c>
      <c r="B708" s="7" t="s">
        <v>1820</v>
      </c>
      <c r="C708" s="7" t="s">
        <v>325</v>
      </c>
      <c r="D708" s="7" t="s">
        <v>85</v>
      </c>
      <c r="E708" s="8">
        <v>1.9534</v>
      </c>
      <c r="F708" s="8">
        <v>0</v>
      </c>
      <c r="G708" s="8">
        <v>1.1691</v>
      </c>
      <c r="H708" s="8">
        <v>0.96487999999999996</v>
      </c>
      <c r="I708" s="8">
        <v>1.9500999999999999</v>
      </c>
      <c r="J708" s="8">
        <v>2.0628000000000002</v>
      </c>
      <c r="K708" s="8">
        <f t="shared" si="40"/>
        <v>2.024500456015256</v>
      </c>
      <c r="L708" s="8">
        <f t="shared" si="41"/>
        <v>0</v>
      </c>
      <c r="M708" s="8">
        <f t="shared" si="42"/>
        <v>0.56675392670157065</v>
      </c>
      <c r="N708" s="11">
        <f t="shared" si="43"/>
        <v>0.86375146090560884</v>
      </c>
    </row>
    <row r="709" spans="1:14" s="7" customFormat="1" ht="15.75" x14ac:dyDescent="0.25">
      <c r="A709" s="7" t="s">
        <v>2162</v>
      </c>
      <c r="B709" s="7" t="s">
        <v>2163</v>
      </c>
      <c r="C709" s="7" t="s">
        <v>234</v>
      </c>
      <c r="D709" s="7" t="s">
        <v>85</v>
      </c>
      <c r="E709" s="8">
        <v>0.97667999999999999</v>
      </c>
      <c r="F709" s="8">
        <v>0.91812000000000005</v>
      </c>
      <c r="G709" s="8">
        <v>0</v>
      </c>
      <c r="H709" s="8">
        <v>1.9298</v>
      </c>
      <c r="I709" s="8">
        <v>1.9500999999999999</v>
      </c>
      <c r="J709" s="8">
        <v>0</v>
      </c>
      <c r="K709" s="8">
        <f t="shared" si="40"/>
        <v>0.50610425950875737</v>
      </c>
      <c r="L709" s="8">
        <f t="shared" si="41"/>
        <v>0.47080662530126666</v>
      </c>
      <c r="M709" s="8" t="e">
        <f t="shared" si="42"/>
        <v>#DIV/0!</v>
      </c>
      <c r="N709" s="11" t="e">
        <f t="shared" si="43"/>
        <v>#DIV/0!</v>
      </c>
    </row>
    <row r="710" spans="1:14" s="7" customFormat="1" ht="15.75" x14ac:dyDescent="0.25">
      <c r="A710" s="7" t="s">
        <v>2238</v>
      </c>
      <c r="B710" s="7" t="s">
        <v>2239</v>
      </c>
      <c r="C710" s="7" t="s">
        <v>683</v>
      </c>
      <c r="D710" s="7" t="s">
        <v>85</v>
      </c>
      <c r="E710" s="8">
        <v>0.97667999999999999</v>
      </c>
      <c r="F710" s="8">
        <v>0.91812000000000005</v>
      </c>
      <c r="G710" s="8">
        <v>0</v>
      </c>
      <c r="H710" s="8">
        <v>1.9298</v>
      </c>
      <c r="I710" s="8">
        <v>1.9500999999999999</v>
      </c>
      <c r="J710" s="8">
        <v>0</v>
      </c>
      <c r="K710" s="8">
        <f t="shared" si="40"/>
        <v>0.50610425950875737</v>
      </c>
      <c r="L710" s="8">
        <f t="shared" si="41"/>
        <v>0.47080662530126666</v>
      </c>
      <c r="M710" s="8" t="e">
        <f t="shared" si="42"/>
        <v>#DIV/0!</v>
      </c>
      <c r="N710" s="11" t="e">
        <f t="shared" si="43"/>
        <v>#DIV/0!</v>
      </c>
    </row>
    <row r="711" spans="1:14" s="7" customFormat="1" ht="15.75" x14ac:dyDescent="0.25">
      <c r="A711" s="7" t="s">
        <v>2390</v>
      </c>
      <c r="B711" s="7" t="s">
        <v>2391</v>
      </c>
      <c r="C711" s="7" t="s">
        <v>140</v>
      </c>
      <c r="D711" s="7" t="s">
        <v>85</v>
      </c>
      <c r="E711" s="8">
        <v>1.9534</v>
      </c>
      <c r="F711" s="8">
        <v>0</v>
      </c>
      <c r="G711" s="8">
        <v>0</v>
      </c>
      <c r="H711" s="8">
        <v>1.9298</v>
      </c>
      <c r="I711" s="8">
        <v>0</v>
      </c>
      <c r="J711" s="8">
        <v>3.0941000000000001</v>
      </c>
      <c r="K711" s="8">
        <f t="shared" si="40"/>
        <v>1.012229246554047</v>
      </c>
      <c r="L711" s="8" t="e">
        <f t="shared" si="41"/>
        <v>#DIV/0!</v>
      </c>
      <c r="M711" s="8">
        <f t="shared" si="42"/>
        <v>0</v>
      </c>
      <c r="N711" s="11" t="e">
        <f t="shared" si="43"/>
        <v>#DIV/0!</v>
      </c>
    </row>
    <row r="712" spans="1:14" s="7" customFormat="1" ht="15.75" x14ac:dyDescent="0.25">
      <c r="A712" s="7" t="s">
        <v>264</v>
      </c>
      <c r="B712" s="7" t="s">
        <v>265</v>
      </c>
      <c r="C712" s="7" t="s">
        <v>266</v>
      </c>
      <c r="D712" s="7" t="s">
        <v>267</v>
      </c>
      <c r="E712" s="8">
        <v>11.72</v>
      </c>
      <c r="F712" s="8">
        <v>12.853999999999999</v>
      </c>
      <c r="G712" s="8">
        <v>43.256</v>
      </c>
      <c r="H712" s="8">
        <v>9.6487999999999996</v>
      </c>
      <c r="I712" s="8">
        <v>10.725</v>
      </c>
      <c r="J712" s="8">
        <v>17.533000000000001</v>
      </c>
      <c r="K712" s="8">
        <f t="shared" ref="K712:K775" si="44">E712/H712</f>
        <v>1.2146588176768096</v>
      </c>
      <c r="L712" s="8">
        <f t="shared" ref="L712:L775" si="45">F712/I712</f>
        <v>1.1985081585081585</v>
      </c>
      <c r="M712" s="8">
        <f t="shared" ref="M712:M775" si="46">G712/J712</f>
        <v>2.4671191467518394</v>
      </c>
      <c r="N712" s="11">
        <f t="shared" ref="N712:N775" si="47">AVERAGE(K712, L712, M712)</f>
        <v>1.6267620409789358</v>
      </c>
    </row>
    <row r="713" spans="1:14" s="7" customFormat="1" ht="15.75" x14ac:dyDescent="0.25">
      <c r="A713" s="7" t="s">
        <v>1696</v>
      </c>
      <c r="B713" s="7" t="s">
        <v>1697</v>
      </c>
      <c r="C713" s="7" t="s">
        <v>422</v>
      </c>
      <c r="D713" s="7" t="s">
        <v>267</v>
      </c>
      <c r="E713" s="8">
        <v>0.97667999999999999</v>
      </c>
      <c r="F713" s="8">
        <v>1.8362000000000001</v>
      </c>
      <c r="G713" s="8">
        <v>3.5072999999999999</v>
      </c>
      <c r="H713" s="8">
        <v>0.96487999999999996</v>
      </c>
      <c r="I713" s="8">
        <v>0.97504000000000002</v>
      </c>
      <c r="J713" s="8">
        <v>2.0628000000000002</v>
      </c>
      <c r="K713" s="8">
        <f t="shared" si="44"/>
        <v>1.0122295000414561</v>
      </c>
      <c r="L713" s="8">
        <f t="shared" si="45"/>
        <v>1.8832047915982935</v>
      </c>
      <c r="M713" s="8">
        <f t="shared" si="46"/>
        <v>1.7002617801047117</v>
      </c>
      <c r="N713" s="11">
        <f t="shared" si="47"/>
        <v>1.5318986905814871</v>
      </c>
    </row>
    <row r="714" spans="1:14" s="7" customFormat="1" ht="15.75" x14ac:dyDescent="0.25">
      <c r="A714" s="7" t="s">
        <v>372</v>
      </c>
      <c r="B714" s="7" t="s">
        <v>373</v>
      </c>
      <c r="C714" s="7" t="s">
        <v>167</v>
      </c>
      <c r="D714" s="7" t="s">
        <v>374</v>
      </c>
      <c r="E714" s="8">
        <v>11.72</v>
      </c>
      <c r="F714" s="8">
        <v>16.526</v>
      </c>
      <c r="G714" s="8">
        <v>12.86</v>
      </c>
      <c r="H714" s="8">
        <v>9.6487999999999996</v>
      </c>
      <c r="I714" s="8">
        <v>12.675000000000001</v>
      </c>
      <c r="J714" s="8">
        <v>13.407999999999999</v>
      </c>
      <c r="K714" s="8">
        <f t="shared" si="44"/>
        <v>1.2146588176768096</v>
      </c>
      <c r="L714" s="8">
        <f t="shared" si="45"/>
        <v>1.303826429980276</v>
      </c>
      <c r="M714" s="8">
        <f t="shared" si="46"/>
        <v>0.95912887828162285</v>
      </c>
      <c r="N714" s="11">
        <f t="shared" si="47"/>
        <v>1.159204708646236</v>
      </c>
    </row>
    <row r="715" spans="1:14" s="7" customFormat="1" ht="15.75" x14ac:dyDescent="0.25">
      <c r="A715" s="7" t="s">
        <v>462</v>
      </c>
      <c r="B715" s="7" t="s">
        <v>463</v>
      </c>
      <c r="C715" s="7" t="s">
        <v>21</v>
      </c>
      <c r="D715" s="7" t="s">
        <v>374</v>
      </c>
      <c r="E715" s="8">
        <v>8.7901000000000007</v>
      </c>
      <c r="F715" s="8">
        <v>9.1812000000000005</v>
      </c>
      <c r="G715" s="8">
        <v>15.198</v>
      </c>
      <c r="H715" s="8">
        <v>6.7542</v>
      </c>
      <c r="I715" s="8">
        <v>7.8003</v>
      </c>
      <c r="J715" s="8">
        <v>11.345000000000001</v>
      </c>
      <c r="K715" s="8">
        <f t="shared" si="44"/>
        <v>1.3014272600752126</v>
      </c>
      <c r="L715" s="8">
        <f t="shared" si="45"/>
        <v>1.1770316526287452</v>
      </c>
      <c r="M715" s="8">
        <f t="shared" si="46"/>
        <v>1.3396209784045834</v>
      </c>
      <c r="N715" s="11">
        <f t="shared" si="47"/>
        <v>1.2726932970361802</v>
      </c>
    </row>
    <row r="716" spans="1:14" s="7" customFormat="1" ht="15.75" x14ac:dyDescent="0.25">
      <c r="A716" s="7" t="s">
        <v>486</v>
      </c>
      <c r="B716" s="7" t="s">
        <v>487</v>
      </c>
      <c r="C716" s="7" t="s">
        <v>474</v>
      </c>
      <c r="D716" s="7" t="s">
        <v>374</v>
      </c>
      <c r="E716" s="8">
        <v>9.7667999999999999</v>
      </c>
      <c r="F716" s="8">
        <v>9.1812000000000005</v>
      </c>
      <c r="G716" s="8">
        <v>16.367000000000001</v>
      </c>
      <c r="H716" s="8">
        <v>6.7542</v>
      </c>
      <c r="I716" s="8">
        <v>7.8003</v>
      </c>
      <c r="J716" s="8">
        <v>12.377000000000001</v>
      </c>
      <c r="K716" s="8">
        <f t="shared" si="44"/>
        <v>1.4460335791063339</v>
      </c>
      <c r="L716" s="8">
        <f t="shared" si="45"/>
        <v>1.1770316526287452</v>
      </c>
      <c r="M716" s="8">
        <f t="shared" si="46"/>
        <v>1.3223721418760603</v>
      </c>
      <c r="N716" s="11">
        <f t="shared" si="47"/>
        <v>1.3151457912037132</v>
      </c>
    </row>
    <row r="717" spans="1:14" s="7" customFormat="1" ht="15.75" x14ac:dyDescent="0.25">
      <c r="A717" s="7" t="s">
        <v>688</v>
      </c>
      <c r="B717" s="7" t="s">
        <v>689</v>
      </c>
      <c r="C717" s="7" t="s">
        <v>687</v>
      </c>
      <c r="D717" s="7" t="s">
        <v>374</v>
      </c>
      <c r="E717" s="8">
        <v>5.8601000000000001</v>
      </c>
      <c r="F717" s="8">
        <v>8.2630999999999997</v>
      </c>
      <c r="G717" s="8">
        <v>8.1836000000000002</v>
      </c>
      <c r="H717" s="8">
        <v>3.8595000000000002</v>
      </c>
      <c r="I717" s="8">
        <v>5.8502000000000001</v>
      </c>
      <c r="J717" s="8">
        <v>8.2509999999999994</v>
      </c>
      <c r="K717" s="8">
        <f t="shared" si="44"/>
        <v>1.5183573001684156</v>
      </c>
      <c r="L717" s="8">
        <f t="shared" si="45"/>
        <v>1.4124474376944378</v>
      </c>
      <c r="M717" s="8">
        <f t="shared" si="46"/>
        <v>0.99183129317658469</v>
      </c>
      <c r="N717" s="11">
        <f t="shared" si="47"/>
        <v>1.3075453436798128</v>
      </c>
    </row>
    <row r="718" spans="1:14" s="7" customFormat="1" ht="15.75" x14ac:dyDescent="0.25">
      <c r="A718" s="7" t="s">
        <v>1051</v>
      </c>
      <c r="B718" s="7" t="s">
        <v>1052</v>
      </c>
      <c r="C718" s="7" t="s">
        <v>313</v>
      </c>
      <c r="D718" s="7" t="s">
        <v>374</v>
      </c>
      <c r="E718" s="8">
        <v>4.8834</v>
      </c>
      <c r="F718" s="8">
        <v>2.7544</v>
      </c>
      <c r="G718" s="8">
        <v>2.3382000000000001</v>
      </c>
      <c r="H718" s="8">
        <v>3.8595000000000002</v>
      </c>
      <c r="I718" s="8">
        <v>7.8003</v>
      </c>
      <c r="J718" s="8">
        <v>3.0941000000000001</v>
      </c>
      <c r="K718" s="8">
        <f t="shared" si="44"/>
        <v>1.2652934317916829</v>
      </c>
      <c r="L718" s="8">
        <f t="shared" si="45"/>
        <v>0.35311462379652064</v>
      </c>
      <c r="M718" s="8">
        <f t="shared" si="46"/>
        <v>0.75569632526421249</v>
      </c>
      <c r="N718" s="11">
        <f t="shared" si="47"/>
        <v>0.79136812695080527</v>
      </c>
    </row>
    <row r="719" spans="1:14" s="7" customFormat="1" ht="15.75" x14ac:dyDescent="0.25">
      <c r="A719" s="7" t="s">
        <v>1178</v>
      </c>
      <c r="B719" s="7" t="s">
        <v>1179</v>
      </c>
      <c r="C719" s="7" t="s">
        <v>39</v>
      </c>
      <c r="D719" s="7" t="s">
        <v>374</v>
      </c>
      <c r="E719" s="8">
        <v>2.93</v>
      </c>
      <c r="F719" s="8">
        <v>3.6724999999999999</v>
      </c>
      <c r="G719" s="8">
        <v>4.6763000000000003</v>
      </c>
      <c r="H719" s="8">
        <v>3.8595000000000002</v>
      </c>
      <c r="I719" s="8">
        <v>3.9001999999999999</v>
      </c>
      <c r="J719" s="8">
        <v>6.1882999999999999</v>
      </c>
      <c r="K719" s="8">
        <f t="shared" si="44"/>
        <v>0.7591656950382174</v>
      </c>
      <c r="L719" s="8">
        <f t="shared" si="45"/>
        <v>0.94161837854468999</v>
      </c>
      <c r="M719" s="8">
        <f t="shared" si="46"/>
        <v>0.75566795404230569</v>
      </c>
      <c r="N719" s="11">
        <f t="shared" si="47"/>
        <v>0.81881734254173766</v>
      </c>
    </row>
    <row r="720" spans="1:14" s="7" customFormat="1" ht="15.75" x14ac:dyDescent="0.25">
      <c r="A720" s="7" t="s">
        <v>1273</v>
      </c>
      <c r="B720" s="7" t="s">
        <v>1274</v>
      </c>
      <c r="C720" s="7" t="s">
        <v>738</v>
      </c>
      <c r="D720" s="7" t="s">
        <v>374</v>
      </c>
      <c r="E720" s="8">
        <v>2.93</v>
      </c>
      <c r="F720" s="8">
        <v>2.7544</v>
      </c>
      <c r="G720" s="8">
        <v>1.1691</v>
      </c>
      <c r="H720" s="8">
        <v>1.9298</v>
      </c>
      <c r="I720" s="8">
        <v>0.97504000000000002</v>
      </c>
      <c r="J720" s="8">
        <v>2.0628000000000002</v>
      </c>
      <c r="K720" s="8">
        <f t="shared" si="44"/>
        <v>1.51829205098974</v>
      </c>
      <c r="L720" s="8">
        <f t="shared" si="45"/>
        <v>2.8249097472924185</v>
      </c>
      <c r="M720" s="8">
        <f t="shared" si="46"/>
        <v>0.56675392670157065</v>
      </c>
      <c r="N720" s="11">
        <f t="shared" si="47"/>
        <v>1.6366519083279096</v>
      </c>
    </row>
    <row r="721" spans="1:14" s="7" customFormat="1" ht="15.75" x14ac:dyDescent="0.25">
      <c r="A721" s="7" t="s">
        <v>1302</v>
      </c>
      <c r="B721" s="7" t="s">
        <v>1303</v>
      </c>
      <c r="C721" s="7" t="s">
        <v>422</v>
      </c>
      <c r="D721" s="7" t="s">
        <v>374</v>
      </c>
      <c r="E721" s="8">
        <v>1.9534</v>
      </c>
      <c r="F721" s="8">
        <v>2.7544</v>
      </c>
      <c r="G721" s="8">
        <v>2.3382000000000001</v>
      </c>
      <c r="H721" s="8">
        <v>1.9298</v>
      </c>
      <c r="I721" s="8">
        <v>2.9251</v>
      </c>
      <c r="J721" s="8">
        <v>4.1254999999999997</v>
      </c>
      <c r="K721" s="8">
        <f t="shared" si="44"/>
        <v>1.012229246554047</v>
      </c>
      <c r="L721" s="8">
        <f t="shared" si="45"/>
        <v>0.94164302075142725</v>
      </c>
      <c r="M721" s="8">
        <f t="shared" si="46"/>
        <v>0.56676766452551208</v>
      </c>
      <c r="N721" s="11">
        <f t="shared" si="47"/>
        <v>0.84021331061032878</v>
      </c>
    </row>
    <row r="722" spans="1:14" s="7" customFormat="1" ht="15.75" x14ac:dyDescent="0.25">
      <c r="A722" s="7" t="s">
        <v>1504</v>
      </c>
      <c r="B722" s="7" t="s">
        <v>1505</v>
      </c>
      <c r="C722" s="7" t="s">
        <v>47</v>
      </c>
      <c r="D722" s="7" t="s">
        <v>374</v>
      </c>
      <c r="E722" s="8">
        <v>1.9534</v>
      </c>
      <c r="F722" s="8">
        <v>2.7544</v>
      </c>
      <c r="G722" s="8">
        <v>2.3382000000000001</v>
      </c>
      <c r="H722" s="8">
        <v>1.9298</v>
      </c>
      <c r="I722" s="8">
        <v>2.9251</v>
      </c>
      <c r="J722" s="8">
        <v>4.1254999999999997</v>
      </c>
      <c r="K722" s="8">
        <f t="shared" si="44"/>
        <v>1.012229246554047</v>
      </c>
      <c r="L722" s="8">
        <f t="shared" si="45"/>
        <v>0.94164302075142725</v>
      </c>
      <c r="M722" s="8">
        <f t="shared" si="46"/>
        <v>0.56676766452551208</v>
      </c>
      <c r="N722" s="11">
        <f t="shared" si="47"/>
        <v>0.84021331061032878</v>
      </c>
    </row>
    <row r="723" spans="1:14" s="7" customFormat="1" ht="15.75" x14ac:dyDescent="0.25">
      <c r="A723" s="7" t="s">
        <v>1863</v>
      </c>
      <c r="B723" s="7" t="s">
        <v>1864</v>
      </c>
      <c r="C723" s="7" t="s">
        <v>474</v>
      </c>
      <c r="D723" s="7" t="s">
        <v>374</v>
      </c>
      <c r="E723" s="8">
        <v>0.97667999999999999</v>
      </c>
      <c r="F723" s="8">
        <v>0.91812000000000005</v>
      </c>
      <c r="G723" s="8">
        <v>1.1691</v>
      </c>
      <c r="H723" s="8">
        <v>0.96487999999999996</v>
      </c>
      <c r="I723" s="8">
        <v>2.9251</v>
      </c>
      <c r="J723" s="8">
        <v>1.0314000000000001</v>
      </c>
      <c r="K723" s="8">
        <f t="shared" si="44"/>
        <v>1.0122295000414561</v>
      </c>
      <c r="L723" s="8">
        <f t="shared" si="45"/>
        <v>0.31387644866842163</v>
      </c>
      <c r="M723" s="8">
        <f t="shared" si="46"/>
        <v>1.1335078534031413</v>
      </c>
      <c r="N723" s="11">
        <f t="shared" si="47"/>
        <v>0.81987126737100624</v>
      </c>
    </row>
    <row r="724" spans="1:14" s="7" customFormat="1" ht="15.75" x14ac:dyDescent="0.25">
      <c r="A724" s="7" t="s">
        <v>1883</v>
      </c>
      <c r="B724" s="7" t="s">
        <v>1884</v>
      </c>
      <c r="C724" s="7" t="s">
        <v>144</v>
      </c>
      <c r="D724" s="7" t="s">
        <v>374</v>
      </c>
      <c r="E724" s="8">
        <v>0</v>
      </c>
      <c r="F724" s="8">
        <v>2.7544</v>
      </c>
      <c r="G724" s="8">
        <v>1.1691</v>
      </c>
      <c r="H724" s="8">
        <v>0.96487999999999996</v>
      </c>
      <c r="I724" s="8">
        <v>2.9251</v>
      </c>
      <c r="J724" s="8">
        <v>3.0941000000000001</v>
      </c>
      <c r="K724" s="8">
        <f t="shared" si="44"/>
        <v>0</v>
      </c>
      <c r="L724" s="8">
        <f t="shared" si="45"/>
        <v>0.94164302075142725</v>
      </c>
      <c r="M724" s="8">
        <f t="shared" si="46"/>
        <v>0.37784816263210624</v>
      </c>
      <c r="N724" s="11">
        <f t="shared" si="47"/>
        <v>0.43983039446117783</v>
      </c>
    </row>
    <row r="725" spans="1:14" s="7" customFormat="1" ht="15.75" x14ac:dyDescent="0.25">
      <c r="A725" s="7" t="s">
        <v>2045</v>
      </c>
      <c r="B725" s="7" t="s">
        <v>2046</v>
      </c>
      <c r="C725" s="7" t="s">
        <v>531</v>
      </c>
      <c r="D725" s="7" t="s">
        <v>374</v>
      </c>
      <c r="E725" s="8">
        <v>1.9534</v>
      </c>
      <c r="F725" s="8">
        <v>0.91812000000000005</v>
      </c>
      <c r="G725" s="8">
        <v>8.1836000000000002</v>
      </c>
      <c r="H725" s="8">
        <v>0.96487999999999996</v>
      </c>
      <c r="I725" s="8">
        <v>0</v>
      </c>
      <c r="J725" s="8">
        <v>3.0941000000000001</v>
      </c>
      <c r="K725" s="8">
        <f t="shared" si="44"/>
        <v>2.024500456015256</v>
      </c>
      <c r="L725" s="8" t="e">
        <f t="shared" si="45"/>
        <v>#DIV/0!</v>
      </c>
      <c r="M725" s="8">
        <f t="shared" si="46"/>
        <v>2.6449048188487767</v>
      </c>
      <c r="N725" s="11" t="e">
        <f t="shared" si="47"/>
        <v>#DIV/0!</v>
      </c>
    </row>
    <row r="726" spans="1:14" s="7" customFormat="1" ht="15.75" x14ac:dyDescent="0.25">
      <c r="A726" s="7" t="s">
        <v>2047</v>
      </c>
      <c r="B726" s="7" t="s">
        <v>2048</v>
      </c>
      <c r="C726" s="7" t="s">
        <v>497</v>
      </c>
      <c r="D726" s="7" t="s">
        <v>374</v>
      </c>
      <c r="E726" s="8">
        <v>1.9534</v>
      </c>
      <c r="F726" s="8">
        <v>0</v>
      </c>
      <c r="G726" s="8">
        <v>2.3382000000000001</v>
      </c>
      <c r="H726" s="8">
        <v>0.96487999999999996</v>
      </c>
      <c r="I726" s="8">
        <v>0</v>
      </c>
      <c r="J726" s="8">
        <v>1.0314000000000001</v>
      </c>
      <c r="K726" s="8">
        <f t="shared" si="44"/>
        <v>2.024500456015256</v>
      </c>
      <c r="L726" s="8" t="e">
        <f t="shared" si="45"/>
        <v>#DIV/0!</v>
      </c>
      <c r="M726" s="8">
        <f t="shared" si="46"/>
        <v>2.2670157068062826</v>
      </c>
      <c r="N726" s="11" t="e">
        <f t="shared" si="47"/>
        <v>#DIV/0!</v>
      </c>
    </row>
    <row r="727" spans="1:14" s="7" customFormat="1" ht="15.75" x14ac:dyDescent="0.25">
      <c r="A727" s="7" t="s">
        <v>2126</v>
      </c>
      <c r="B727" s="7" t="s">
        <v>2127</v>
      </c>
      <c r="C727" s="7" t="s">
        <v>422</v>
      </c>
      <c r="D727" s="7" t="s">
        <v>374</v>
      </c>
      <c r="E727" s="8">
        <v>1.9534</v>
      </c>
      <c r="F727" s="8">
        <v>0.91812000000000005</v>
      </c>
      <c r="G727" s="8">
        <v>0</v>
      </c>
      <c r="H727" s="8">
        <v>0</v>
      </c>
      <c r="I727" s="8">
        <v>0.97504000000000002</v>
      </c>
      <c r="J727" s="8">
        <v>0</v>
      </c>
      <c r="K727" s="8" t="e">
        <f t="shared" si="44"/>
        <v>#DIV/0!</v>
      </c>
      <c r="L727" s="8">
        <f t="shared" si="45"/>
        <v>0.9416229077781425</v>
      </c>
      <c r="M727" s="8" t="e">
        <f t="shared" si="46"/>
        <v>#DIV/0!</v>
      </c>
      <c r="N727" s="11" t="e">
        <f t="shared" si="47"/>
        <v>#DIV/0!</v>
      </c>
    </row>
    <row r="728" spans="1:14" s="7" customFormat="1" ht="15.75" x14ac:dyDescent="0.25">
      <c r="A728" s="7" t="s">
        <v>2179</v>
      </c>
      <c r="B728" s="7" t="s">
        <v>2180</v>
      </c>
      <c r="C728" s="7" t="s">
        <v>683</v>
      </c>
      <c r="D728" s="7" t="s">
        <v>374</v>
      </c>
      <c r="E728" s="8">
        <v>0</v>
      </c>
      <c r="F728" s="8">
        <v>0.91812000000000005</v>
      </c>
      <c r="G728" s="8">
        <v>2.3382000000000001</v>
      </c>
      <c r="H728" s="8">
        <v>0</v>
      </c>
      <c r="I728" s="8">
        <v>0</v>
      </c>
      <c r="J728" s="8">
        <v>1.0314000000000001</v>
      </c>
      <c r="K728" s="8" t="e">
        <f t="shared" si="44"/>
        <v>#DIV/0!</v>
      </c>
      <c r="L728" s="8" t="e">
        <f t="shared" si="45"/>
        <v>#DIV/0!</v>
      </c>
      <c r="M728" s="8">
        <f t="shared" si="46"/>
        <v>2.2670157068062826</v>
      </c>
      <c r="N728" s="11" t="e">
        <f t="shared" si="47"/>
        <v>#DIV/0!</v>
      </c>
    </row>
    <row r="729" spans="1:14" s="7" customFormat="1" ht="15.75" x14ac:dyDescent="0.25">
      <c r="A729" s="7" t="s">
        <v>2340</v>
      </c>
      <c r="B729" s="7" t="s">
        <v>2341</v>
      </c>
      <c r="C729" s="7" t="s">
        <v>258</v>
      </c>
      <c r="D729" s="7" t="s">
        <v>374</v>
      </c>
      <c r="E729" s="8">
        <v>0</v>
      </c>
      <c r="F729" s="8">
        <v>0.91812000000000005</v>
      </c>
      <c r="G729" s="8">
        <v>2.3382000000000001</v>
      </c>
      <c r="H729" s="8">
        <v>0</v>
      </c>
      <c r="I729" s="8">
        <v>0</v>
      </c>
      <c r="J729" s="8">
        <v>1.0314000000000001</v>
      </c>
      <c r="K729" s="8" t="e">
        <f t="shared" si="44"/>
        <v>#DIV/0!</v>
      </c>
      <c r="L729" s="8" t="e">
        <f t="shared" si="45"/>
        <v>#DIV/0!</v>
      </c>
      <c r="M729" s="8">
        <f t="shared" si="46"/>
        <v>2.2670157068062826</v>
      </c>
      <c r="N729" s="11" t="e">
        <f t="shared" si="47"/>
        <v>#DIV/0!</v>
      </c>
    </row>
    <row r="730" spans="1:14" s="7" customFormat="1" ht="15.75" x14ac:dyDescent="0.25">
      <c r="A730" s="7" t="s">
        <v>2386</v>
      </c>
      <c r="B730" s="7" t="s">
        <v>2387</v>
      </c>
      <c r="C730" s="7" t="s">
        <v>422</v>
      </c>
      <c r="D730" s="7" t="s">
        <v>374</v>
      </c>
      <c r="E730" s="8">
        <v>0</v>
      </c>
      <c r="F730" s="8">
        <v>0</v>
      </c>
      <c r="G730" s="8">
        <v>1.1691</v>
      </c>
      <c r="H730" s="8">
        <v>0.96487999999999996</v>
      </c>
      <c r="I730" s="8">
        <v>0</v>
      </c>
      <c r="J730" s="8">
        <v>3.0941000000000001</v>
      </c>
      <c r="K730" s="8">
        <f t="shared" si="44"/>
        <v>0</v>
      </c>
      <c r="L730" s="8" t="e">
        <f t="shared" si="45"/>
        <v>#DIV/0!</v>
      </c>
      <c r="M730" s="8">
        <f t="shared" si="46"/>
        <v>0.37784816263210624</v>
      </c>
      <c r="N730" s="11" t="e">
        <f t="shared" si="47"/>
        <v>#DIV/0!</v>
      </c>
    </row>
    <row r="731" spans="1:14" s="7" customFormat="1" ht="15.75" x14ac:dyDescent="0.25">
      <c r="A731" s="7" t="s">
        <v>2418</v>
      </c>
      <c r="B731" s="7" t="s">
        <v>2419</v>
      </c>
      <c r="C731" s="7" t="s">
        <v>266</v>
      </c>
      <c r="D731" s="7" t="s">
        <v>374</v>
      </c>
      <c r="E731" s="8">
        <v>1.9534</v>
      </c>
      <c r="F731" s="8">
        <v>0.91812000000000005</v>
      </c>
      <c r="G731" s="8">
        <v>0</v>
      </c>
      <c r="H731" s="8">
        <v>0</v>
      </c>
      <c r="I731" s="8">
        <v>0.97504000000000002</v>
      </c>
      <c r="J731" s="8">
        <v>0</v>
      </c>
      <c r="K731" s="8" t="e">
        <f t="shared" si="44"/>
        <v>#DIV/0!</v>
      </c>
      <c r="L731" s="8">
        <f t="shared" si="45"/>
        <v>0.9416229077781425</v>
      </c>
      <c r="M731" s="8" t="e">
        <f t="shared" si="46"/>
        <v>#DIV/0!</v>
      </c>
      <c r="N731" s="11" t="e">
        <f t="shared" si="47"/>
        <v>#DIV/0!</v>
      </c>
    </row>
    <row r="732" spans="1:14" s="7" customFormat="1" ht="15.75" x14ac:dyDescent="0.25">
      <c r="A732" s="7" t="s">
        <v>275</v>
      </c>
      <c r="B732" s="7" t="s">
        <v>276</v>
      </c>
      <c r="C732" s="7" t="s">
        <v>277</v>
      </c>
      <c r="D732" s="7" t="s">
        <v>278</v>
      </c>
      <c r="E732" s="8">
        <v>22.463999999999999</v>
      </c>
      <c r="F732" s="8">
        <v>23.870999999999999</v>
      </c>
      <c r="G732" s="8">
        <v>12.86</v>
      </c>
      <c r="H732" s="8">
        <v>15.438000000000001</v>
      </c>
      <c r="I732" s="8">
        <v>19.501000000000001</v>
      </c>
      <c r="J732" s="8">
        <v>12.377000000000001</v>
      </c>
      <c r="K732" s="8">
        <f t="shared" si="44"/>
        <v>1.4551107656432178</v>
      </c>
      <c r="L732" s="8">
        <f t="shared" si="45"/>
        <v>1.2240910722527047</v>
      </c>
      <c r="M732" s="8">
        <f t="shared" si="46"/>
        <v>1.0390239961218388</v>
      </c>
      <c r="N732" s="11">
        <f t="shared" si="47"/>
        <v>1.2394086113392537</v>
      </c>
    </row>
    <row r="733" spans="1:14" s="7" customFormat="1" ht="15.75" x14ac:dyDescent="0.25">
      <c r="A733" s="7" t="s">
        <v>363</v>
      </c>
      <c r="B733" s="7" t="s">
        <v>364</v>
      </c>
      <c r="C733" s="7" t="s">
        <v>365</v>
      </c>
      <c r="D733" s="7" t="s">
        <v>278</v>
      </c>
      <c r="E733" s="8">
        <v>11.72</v>
      </c>
      <c r="F733" s="8">
        <v>13.772</v>
      </c>
      <c r="G733" s="8">
        <v>18.704999999999998</v>
      </c>
      <c r="H733" s="8">
        <v>11.579000000000001</v>
      </c>
      <c r="I733" s="8">
        <v>8.7752999999999997</v>
      </c>
      <c r="J733" s="8">
        <v>15.471</v>
      </c>
      <c r="K733" s="8">
        <f t="shared" si="44"/>
        <v>1.0121772173762846</v>
      </c>
      <c r="L733" s="8">
        <f t="shared" si="45"/>
        <v>1.5694050345857122</v>
      </c>
      <c r="M733" s="8">
        <f t="shared" si="46"/>
        <v>1.2090362613922823</v>
      </c>
      <c r="N733" s="11">
        <f t="shared" si="47"/>
        <v>1.2635395044514264</v>
      </c>
    </row>
    <row r="734" spans="1:14" s="7" customFormat="1" ht="15.75" x14ac:dyDescent="0.25">
      <c r="A734" s="7" t="s">
        <v>418</v>
      </c>
      <c r="B734" s="7" t="s">
        <v>419</v>
      </c>
      <c r="C734" s="7" t="s">
        <v>152</v>
      </c>
      <c r="D734" s="7" t="s">
        <v>278</v>
      </c>
      <c r="E734" s="8">
        <v>12.696999999999999</v>
      </c>
      <c r="F734" s="8">
        <v>10.099</v>
      </c>
      <c r="G734" s="8">
        <v>9.3527000000000005</v>
      </c>
      <c r="H734" s="8">
        <v>10.614000000000001</v>
      </c>
      <c r="I734" s="8">
        <v>12.675000000000001</v>
      </c>
      <c r="J734" s="8">
        <v>12.377000000000001</v>
      </c>
      <c r="K734" s="8">
        <f t="shared" si="44"/>
        <v>1.1962502355379685</v>
      </c>
      <c r="L734" s="8">
        <f t="shared" si="45"/>
        <v>0.79676528599605523</v>
      </c>
      <c r="M734" s="8">
        <f t="shared" si="46"/>
        <v>0.75565161186070939</v>
      </c>
      <c r="N734" s="11">
        <f t="shared" si="47"/>
        <v>0.91622237779824445</v>
      </c>
    </row>
    <row r="735" spans="1:14" s="7" customFormat="1" ht="15.75" x14ac:dyDescent="0.25">
      <c r="A735" s="7" t="s">
        <v>520</v>
      </c>
      <c r="B735" s="7" t="s">
        <v>521</v>
      </c>
      <c r="C735" s="7" t="s">
        <v>9</v>
      </c>
      <c r="D735" s="7" t="s">
        <v>278</v>
      </c>
      <c r="E735" s="8">
        <v>7.8135000000000003</v>
      </c>
      <c r="F735" s="8">
        <v>11.016999999999999</v>
      </c>
      <c r="G735" s="8">
        <v>8.1836000000000002</v>
      </c>
      <c r="H735" s="8">
        <v>4.8243999999999998</v>
      </c>
      <c r="I735" s="8">
        <v>9.7504000000000008</v>
      </c>
      <c r="J735" s="8">
        <v>7.2195999999999998</v>
      </c>
      <c r="K735" s="8">
        <f t="shared" si="44"/>
        <v>1.6195796368460329</v>
      </c>
      <c r="L735" s="8">
        <f t="shared" si="45"/>
        <v>1.1299023629799803</v>
      </c>
      <c r="M735" s="8">
        <f t="shared" si="46"/>
        <v>1.1335254030694222</v>
      </c>
      <c r="N735" s="11">
        <f t="shared" si="47"/>
        <v>1.2943358009651451</v>
      </c>
    </row>
    <row r="736" spans="1:14" s="7" customFormat="1" ht="15.75" x14ac:dyDescent="0.25">
      <c r="A736" s="7" t="s">
        <v>784</v>
      </c>
      <c r="B736" s="7" t="s">
        <v>785</v>
      </c>
      <c r="C736" s="7" t="s">
        <v>341</v>
      </c>
      <c r="D736" s="7" t="s">
        <v>278</v>
      </c>
      <c r="E736" s="8">
        <v>4.8834</v>
      </c>
      <c r="F736" s="8">
        <v>9.1812000000000005</v>
      </c>
      <c r="G736" s="8">
        <v>5.8453999999999997</v>
      </c>
      <c r="H736" s="8">
        <v>2.8946000000000001</v>
      </c>
      <c r="I736" s="8">
        <v>5.8502000000000001</v>
      </c>
      <c r="J736" s="8">
        <v>6.1882999999999999</v>
      </c>
      <c r="K736" s="8">
        <f t="shared" si="44"/>
        <v>1.6870724797899537</v>
      </c>
      <c r="L736" s="8">
        <f t="shared" si="45"/>
        <v>1.5693822433421081</v>
      </c>
      <c r="M736" s="8">
        <f t="shared" si="46"/>
        <v>0.94458898243459433</v>
      </c>
      <c r="N736" s="11">
        <f t="shared" si="47"/>
        <v>1.400347901855552</v>
      </c>
    </row>
    <row r="737" spans="1:14" s="7" customFormat="1" ht="15.75" x14ac:dyDescent="0.25">
      <c r="A737" s="7" t="s">
        <v>902</v>
      </c>
      <c r="B737" s="7" t="s">
        <v>903</v>
      </c>
      <c r="C737" s="7" t="s">
        <v>738</v>
      </c>
      <c r="D737" s="7" t="s">
        <v>278</v>
      </c>
      <c r="E737" s="8">
        <v>4.8834</v>
      </c>
      <c r="F737" s="8">
        <v>4.5906000000000002</v>
      </c>
      <c r="G737" s="8">
        <v>1.1691</v>
      </c>
      <c r="H737" s="8">
        <v>8.6838999999999995</v>
      </c>
      <c r="I737" s="8">
        <v>4.8752000000000004</v>
      </c>
      <c r="J737" s="8">
        <v>3.0941000000000001</v>
      </c>
      <c r="K737" s="8">
        <f t="shared" si="44"/>
        <v>0.56235101740001614</v>
      </c>
      <c r="L737" s="8">
        <f t="shared" si="45"/>
        <v>0.94162290777814239</v>
      </c>
      <c r="M737" s="8">
        <f t="shared" si="46"/>
        <v>0.37784816263210624</v>
      </c>
      <c r="N737" s="11">
        <f t="shared" si="47"/>
        <v>0.62727402927008824</v>
      </c>
    </row>
    <row r="738" spans="1:14" s="7" customFormat="1" ht="15.75" x14ac:dyDescent="0.25">
      <c r="A738" s="7" t="s">
        <v>920</v>
      </c>
      <c r="B738" s="7" t="s">
        <v>921</v>
      </c>
      <c r="C738" s="7" t="s">
        <v>582</v>
      </c>
      <c r="D738" s="7" t="s">
        <v>278</v>
      </c>
      <c r="E738" s="8">
        <v>5.8601000000000001</v>
      </c>
      <c r="F738" s="8">
        <v>3.6724999999999999</v>
      </c>
      <c r="G738" s="8">
        <v>5.8453999999999997</v>
      </c>
      <c r="H738" s="8">
        <v>1.9298</v>
      </c>
      <c r="I738" s="8">
        <v>2.9251</v>
      </c>
      <c r="J738" s="8">
        <v>6.1882999999999999</v>
      </c>
      <c r="K738" s="8">
        <f t="shared" si="44"/>
        <v>3.0366359208208107</v>
      </c>
      <c r="L738" s="8">
        <f t="shared" si="45"/>
        <v>1.2555126320467676</v>
      </c>
      <c r="M738" s="8">
        <f t="shared" si="46"/>
        <v>0.94458898243459433</v>
      </c>
      <c r="N738" s="11">
        <f t="shared" si="47"/>
        <v>1.7455791784340577</v>
      </c>
    </row>
    <row r="739" spans="1:14" s="7" customFormat="1" ht="15.75" x14ac:dyDescent="0.25">
      <c r="A739" s="7" t="s">
        <v>960</v>
      </c>
      <c r="B739" s="7" t="s">
        <v>961</v>
      </c>
      <c r="C739" s="7" t="s">
        <v>687</v>
      </c>
      <c r="D739" s="7" t="s">
        <v>278</v>
      </c>
      <c r="E739" s="8">
        <v>3.9066999999999998</v>
      </c>
      <c r="F739" s="8">
        <v>2.7544</v>
      </c>
      <c r="G739" s="8">
        <v>9.3527000000000005</v>
      </c>
      <c r="H739" s="8">
        <v>0.96487999999999996</v>
      </c>
      <c r="I739" s="8">
        <v>2.9251</v>
      </c>
      <c r="J739" s="8">
        <v>5.1569000000000003</v>
      </c>
      <c r="K739" s="8">
        <f t="shared" si="44"/>
        <v>4.0488972721996515</v>
      </c>
      <c r="L739" s="8">
        <f t="shared" si="45"/>
        <v>0.94164302075142725</v>
      </c>
      <c r="M739" s="8">
        <f t="shared" si="46"/>
        <v>1.8136283426089317</v>
      </c>
      <c r="N739" s="11">
        <f t="shared" si="47"/>
        <v>2.2680562118533367</v>
      </c>
    </row>
    <row r="740" spans="1:14" s="7" customFormat="1" ht="15.75" x14ac:dyDescent="0.25">
      <c r="A740" s="7" t="s">
        <v>1194</v>
      </c>
      <c r="B740" s="7" t="s">
        <v>1195</v>
      </c>
      <c r="C740" s="7" t="s">
        <v>531</v>
      </c>
      <c r="D740" s="7" t="s">
        <v>278</v>
      </c>
      <c r="E740" s="8">
        <v>0.97667999999999999</v>
      </c>
      <c r="F740" s="8">
        <v>4.5906000000000002</v>
      </c>
      <c r="G740" s="8">
        <v>5.8453999999999997</v>
      </c>
      <c r="H740" s="8">
        <v>1.9298</v>
      </c>
      <c r="I740" s="8">
        <v>1.9500999999999999</v>
      </c>
      <c r="J740" s="8">
        <v>3.0941000000000001</v>
      </c>
      <c r="K740" s="8">
        <f t="shared" si="44"/>
        <v>0.50610425950875737</v>
      </c>
      <c r="L740" s="8">
        <f t="shared" si="45"/>
        <v>2.3540331265063332</v>
      </c>
      <c r="M740" s="8">
        <f t="shared" si="46"/>
        <v>1.8892084935845641</v>
      </c>
      <c r="N740" s="11">
        <f t="shared" si="47"/>
        <v>1.5831152931998849</v>
      </c>
    </row>
    <row r="741" spans="1:14" s="7" customFormat="1" ht="15.75" x14ac:dyDescent="0.25">
      <c r="A741" s="7" t="s">
        <v>1292</v>
      </c>
      <c r="B741" s="7" t="s">
        <v>1293</v>
      </c>
      <c r="C741" s="7" t="s">
        <v>1294</v>
      </c>
      <c r="D741" s="7" t="s">
        <v>278</v>
      </c>
      <c r="E741" s="8">
        <v>1.9534</v>
      </c>
      <c r="F741" s="8">
        <v>0.91812000000000005</v>
      </c>
      <c r="G741" s="8">
        <v>3.5072999999999999</v>
      </c>
      <c r="H741" s="8">
        <v>2.8946000000000001</v>
      </c>
      <c r="I741" s="8">
        <v>1.9500999999999999</v>
      </c>
      <c r="J741" s="8">
        <v>5.1569000000000003</v>
      </c>
      <c r="K741" s="8">
        <f t="shared" si="44"/>
        <v>0.67484281075105368</v>
      </c>
      <c r="L741" s="8">
        <f t="shared" si="45"/>
        <v>0.47080662530126666</v>
      </c>
      <c r="M741" s="8">
        <f t="shared" si="46"/>
        <v>0.68011790028893326</v>
      </c>
      <c r="N741" s="11">
        <f t="shared" si="47"/>
        <v>0.60858911211375122</v>
      </c>
    </row>
    <row r="742" spans="1:14" s="7" customFormat="1" ht="15.75" x14ac:dyDescent="0.25">
      <c r="A742" s="7" t="s">
        <v>1898</v>
      </c>
      <c r="B742" s="7" t="s">
        <v>1899</v>
      </c>
      <c r="C742" s="7" t="s">
        <v>1900</v>
      </c>
      <c r="D742" s="7" t="s">
        <v>278</v>
      </c>
      <c r="E742" s="8">
        <v>0</v>
      </c>
      <c r="F742" s="8">
        <v>1.8362000000000001</v>
      </c>
      <c r="G742" s="8">
        <v>0</v>
      </c>
      <c r="H742" s="8">
        <v>0</v>
      </c>
      <c r="I742" s="8">
        <v>1.9500999999999999</v>
      </c>
      <c r="J742" s="8">
        <v>3.0941000000000001</v>
      </c>
      <c r="K742" s="8" t="e">
        <f t="shared" si="44"/>
        <v>#DIV/0!</v>
      </c>
      <c r="L742" s="8">
        <f t="shared" si="45"/>
        <v>0.94159273883390604</v>
      </c>
      <c r="M742" s="8">
        <f t="shared" si="46"/>
        <v>0</v>
      </c>
      <c r="N742" s="11" t="e">
        <f t="shared" si="47"/>
        <v>#DIV/0!</v>
      </c>
    </row>
    <row r="743" spans="1:14" s="7" customFormat="1" ht="15.75" x14ac:dyDescent="0.25">
      <c r="A743" s="7" t="s">
        <v>2114</v>
      </c>
      <c r="B743" s="7" t="s">
        <v>2115</v>
      </c>
      <c r="C743" s="7" t="s">
        <v>258</v>
      </c>
      <c r="D743" s="7" t="s">
        <v>278</v>
      </c>
      <c r="E743" s="8">
        <v>0.97667999999999999</v>
      </c>
      <c r="F743" s="8">
        <v>1.8362000000000001</v>
      </c>
      <c r="G743" s="8">
        <v>0</v>
      </c>
      <c r="H743" s="8">
        <v>0</v>
      </c>
      <c r="I743" s="8">
        <v>0.97504000000000002</v>
      </c>
      <c r="J743" s="8">
        <v>0</v>
      </c>
      <c r="K743" s="8" t="e">
        <f t="shared" si="44"/>
        <v>#DIV/0!</v>
      </c>
      <c r="L743" s="8">
        <f t="shared" si="45"/>
        <v>1.8832047915982935</v>
      </c>
      <c r="M743" s="8" t="e">
        <f t="shared" si="46"/>
        <v>#DIV/0!</v>
      </c>
      <c r="N743" s="11" t="e">
        <f t="shared" si="47"/>
        <v>#DIV/0!</v>
      </c>
    </row>
    <row r="744" spans="1:14" s="7" customFormat="1" ht="15.75" x14ac:dyDescent="0.25">
      <c r="A744" s="7" t="s">
        <v>2171</v>
      </c>
      <c r="B744" s="7" t="s">
        <v>2172</v>
      </c>
      <c r="C744" s="7" t="s">
        <v>167</v>
      </c>
      <c r="D744" s="7" t="s">
        <v>278</v>
      </c>
      <c r="E744" s="8">
        <v>0.97667999999999999</v>
      </c>
      <c r="F744" s="8">
        <v>1.8362000000000001</v>
      </c>
      <c r="G744" s="8">
        <v>2.3382000000000001</v>
      </c>
      <c r="H744" s="8">
        <v>0</v>
      </c>
      <c r="I744" s="8">
        <v>0.97504000000000002</v>
      </c>
      <c r="J744" s="8">
        <v>2.0628000000000002</v>
      </c>
      <c r="K744" s="8" t="e">
        <f t="shared" si="44"/>
        <v>#DIV/0!</v>
      </c>
      <c r="L744" s="8">
        <f t="shared" si="45"/>
        <v>1.8832047915982935</v>
      </c>
      <c r="M744" s="8">
        <f t="shared" si="46"/>
        <v>1.1335078534031413</v>
      </c>
      <c r="N744" s="11" t="e">
        <f t="shared" si="47"/>
        <v>#DIV/0!</v>
      </c>
    </row>
    <row r="745" spans="1:14" s="7" customFormat="1" ht="15.75" x14ac:dyDescent="0.25">
      <c r="A745" s="7" t="s">
        <v>2416</v>
      </c>
      <c r="B745" s="7" t="s">
        <v>2417</v>
      </c>
      <c r="C745" s="7" t="s">
        <v>1037</v>
      </c>
      <c r="D745" s="7" t="s">
        <v>278</v>
      </c>
      <c r="E745" s="8">
        <v>0.97667999999999999</v>
      </c>
      <c r="F745" s="8">
        <v>0</v>
      </c>
      <c r="G745" s="8">
        <v>0</v>
      </c>
      <c r="H745" s="8">
        <v>0.96487999999999996</v>
      </c>
      <c r="I745" s="8">
        <v>1.9500999999999999</v>
      </c>
      <c r="J745" s="8">
        <v>0</v>
      </c>
      <c r="K745" s="8">
        <f t="shared" si="44"/>
        <v>1.0122295000414561</v>
      </c>
      <c r="L745" s="8">
        <f t="shared" si="45"/>
        <v>0</v>
      </c>
      <c r="M745" s="8" t="e">
        <f t="shared" si="46"/>
        <v>#DIV/0!</v>
      </c>
      <c r="N745" s="11" t="e">
        <f t="shared" si="47"/>
        <v>#DIV/0!</v>
      </c>
    </row>
    <row r="746" spans="1:14" s="7" customFormat="1" ht="15.75" x14ac:dyDescent="0.25">
      <c r="A746" s="7" t="s">
        <v>124</v>
      </c>
      <c r="B746" s="7" t="s">
        <v>125</v>
      </c>
      <c r="C746" s="7" t="s">
        <v>126</v>
      </c>
      <c r="D746" s="7" t="s">
        <v>127</v>
      </c>
      <c r="E746" s="8">
        <v>23.44</v>
      </c>
      <c r="F746" s="8">
        <v>32.134</v>
      </c>
      <c r="G746" s="8">
        <v>26.888999999999999</v>
      </c>
      <c r="H746" s="8">
        <v>25.087</v>
      </c>
      <c r="I746" s="8">
        <v>38.026000000000003</v>
      </c>
      <c r="J746" s="8">
        <v>33.003999999999998</v>
      </c>
      <c r="K746" s="8">
        <f t="shared" si="44"/>
        <v>0.93434846733367882</v>
      </c>
      <c r="L746" s="8">
        <f t="shared" si="45"/>
        <v>0.84505338452637657</v>
      </c>
      <c r="M746" s="8">
        <f t="shared" si="46"/>
        <v>0.81471942794812757</v>
      </c>
      <c r="N746" s="11">
        <f t="shared" si="47"/>
        <v>0.86470709326939443</v>
      </c>
    </row>
    <row r="747" spans="1:14" s="7" customFormat="1" ht="15.75" x14ac:dyDescent="0.25">
      <c r="A747" s="7" t="s">
        <v>361</v>
      </c>
      <c r="B747" s="7" t="s">
        <v>362</v>
      </c>
      <c r="C747" s="7" t="s">
        <v>21</v>
      </c>
      <c r="D747" s="7" t="s">
        <v>127</v>
      </c>
      <c r="E747" s="8">
        <v>11.72</v>
      </c>
      <c r="F747" s="8">
        <v>14.69</v>
      </c>
      <c r="G747" s="8">
        <v>7.0145</v>
      </c>
      <c r="H747" s="8">
        <v>14.473000000000001</v>
      </c>
      <c r="I747" s="8">
        <v>13.651</v>
      </c>
      <c r="J747" s="8">
        <v>12.377000000000001</v>
      </c>
      <c r="K747" s="8">
        <f t="shared" si="44"/>
        <v>0.80978373523112002</v>
      </c>
      <c r="L747" s="8">
        <f t="shared" si="45"/>
        <v>1.0761116401728812</v>
      </c>
      <c r="M747" s="8">
        <f t="shared" si="46"/>
        <v>0.56673668901995633</v>
      </c>
      <c r="N747" s="11">
        <f t="shared" si="47"/>
        <v>0.81754402147465255</v>
      </c>
    </row>
    <row r="748" spans="1:14" s="7" customFormat="1" ht="15.75" x14ac:dyDescent="0.25">
      <c r="A748" s="7" t="s">
        <v>694</v>
      </c>
      <c r="B748" s="7" t="s">
        <v>695</v>
      </c>
      <c r="C748" s="7" t="s">
        <v>335</v>
      </c>
      <c r="D748" s="7" t="s">
        <v>127</v>
      </c>
      <c r="E748" s="8">
        <v>6.8368000000000002</v>
      </c>
      <c r="F748" s="8">
        <v>5.5087000000000002</v>
      </c>
      <c r="G748" s="8">
        <v>5.8453999999999997</v>
      </c>
      <c r="H748" s="8">
        <v>7.7191000000000001</v>
      </c>
      <c r="I748" s="8">
        <v>8.7752999999999997</v>
      </c>
      <c r="J748" s="8">
        <v>5.1569000000000003</v>
      </c>
      <c r="K748" s="8">
        <f t="shared" si="44"/>
        <v>0.88569910999987045</v>
      </c>
      <c r="L748" s="8">
        <f t="shared" si="45"/>
        <v>0.62775061821248279</v>
      </c>
      <c r="M748" s="8">
        <f t="shared" si="46"/>
        <v>1.1335104423199984</v>
      </c>
      <c r="N748" s="11">
        <f t="shared" si="47"/>
        <v>0.8823200568441173</v>
      </c>
    </row>
    <row r="749" spans="1:14" s="7" customFormat="1" ht="15.75" x14ac:dyDescent="0.25">
      <c r="A749" s="7" t="s">
        <v>838</v>
      </c>
      <c r="B749" s="7" t="s">
        <v>839</v>
      </c>
      <c r="C749" s="7" t="s">
        <v>186</v>
      </c>
      <c r="D749" s="7" t="s">
        <v>127</v>
      </c>
      <c r="E749" s="8">
        <v>3.9066999999999998</v>
      </c>
      <c r="F749" s="8">
        <v>7.3449999999999998</v>
      </c>
      <c r="G749" s="8">
        <v>0</v>
      </c>
      <c r="H749" s="8">
        <v>6.7542</v>
      </c>
      <c r="I749" s="8">
        <v>5.8502000000000001</v>
      </c>
      <c r="J749" s="8">
        <v>5.1569000000000003</v>
      </c>
      <c r="K749" s="8">
        <f t="shared" si="44"/>
        <v>0.57841047052204553</v>
      </c>
      <c r="L749" s="8">
        <f t="shared" si="45"/>
        <v>1.2555126320467676</v>
      </c>
      <c r="M749" s="8">
        <f t="shared" si="46"/>
        <v>0</v>
      </c>
      <c r="N749" s="11">
        <f t="shared" si="47"/>
        <v>0.61130770085627095</v>
      </c>
    </row>
    <row r="750" spans="1:14" s="7" customFormat="1" ht="15.75" x14ac:dyDescent="0.25">
      <c r="A750" s="7" t="s">
        <v>1088</v>
      </c>
      <c r="B750" s="7" t="s">
        <v>1089</v>
      </c>
      <c r="C750" s="7" t="s">
        <v>1026</v>
      </c>
      <c r="D750" s="7" t="s">
        <v>127</v>
      </c>
      <c r="E750" s="8">
        <v>1.9534</v>
      </c>
      <c r="F750" s="8">
        <v>4.5906000000000002</v>
      </c>
      <c r="G750" s="8">
        <v>2.3382000000000001</v>
      </c>
      <c r="H750" s="8">
        <v>3.8595000000000002</v>
      </c>
      <c r="I750" s="8">
        <v>4.8752000000000004</v>
      </c>
      <c r="J750" s="8">
        <v>3.0941000000000001</v>
      </c>
      <c r="K750" s="8">
        <f t="shared" si="44"/>
        <v>0.50612773675346545</v>
      </c>
      <c r="L750" s="8">
        <f t="shared" si="45"/>
        <v>0.94162290777814239</v>
      </c>
      <c r="M750" s="8">
        <f t="shared" si="46"/>
        <v>0.75569632526421249</v>
      </c>
      <c r="N750" s="11">
        <f t="shared" si="47"/>
        <v>0.73448232326527341</v>
      </c>
    </row>
    <row r="751" spans="1:14" s="7" customFormat="1" ht="15.75" x14ac:dyDescent="0.25">
      <c r="A751" s="7" t="s">
        <v>1131</v>
      </c>
      <c r="B751" s="7" t="s">
        <v>1132</v>
      </c>
      <c r="C751" s="7" t="s">
        <v>422</v>
      </c>
      <c r="D751" s="7" t="s">
        <v>127</v>
      </c>
      <c r="E751" s="8">
        <v>7.8135000000000003</v>
      </c>
      <c r="F751" s="8">
        <v>2.7544</v>
      </c>
      <c r="G751" s="8">
        <v>3.5072999999999999</v>
      </c>
      <c r="H751" s="8">
        <v>2.8946000000000001</v>
      </c>
      <c r="I751" s="8">
        <v>1.9500999999999999</v>
      </c>
      <c r="J751" s="8">
        <v>4.1254999999999997</v>
      </c>
      <c r="K751" s="8">
        <f t="shared" si="44"/>
        <v>2.6993366959165344</v>
      </c>
      <c r="L751" s="8">
        <f t="shared" si="45"/>
        <v>1.412440387672427</v>
      </c>
      <c r="M751" s="8">
        <f t="shared" si="46"/>
        <v>0.85015149678826807</v>
      </c>
      <c r="N751" s="11">
        <f t="shared" si="47"/>
        <v>1.6539761934590764</v>
      </c>
    </row>
    <row r="752" spans="1:14" s="7" customFormat="1" ht="15.75" x14ac:dyDescent="0.25">
      <c r="A752" s="7" t="s">
        <v>1440</v>
      </c>
      <c r="B752" s="7" t="s">
        <v>1441</v>
      </c>
      <c r="C752" s="7" t="s">
        <v>107</v>
      </c>
      <c r="D752" s="7" t="s">
        <v>127</v>
      </c>
      <c r="E752" s="8">
        <v>1.9534</v>
      </c>
      <c r="F752" s="8">
        <v>3.6724999999999999</v>
      </c>
      <c r="G752" s="8">
        <v>2.3382000000000001</v>
      </c>
      <c r="H752" s="8">
        <v>2.8946000000000001</v>
      </c>
      <c r="I752" s="8">
        <v>2.9251</v>
      </c>
      <c r="J752" s="8">
        <v>4.1254999999999997</v>
      </c>
      <c r="K752" s="8">
        <f t="shared" si="44"/>
        <v>0.67484281075105368</v>
      </c>
      <c r="L752" s="8">
        <f t="shared" si="45"/>
        <v>1.2555126320467676</v>
      </c>
      <c r="M752" s="8">
        <f t="shared" si="46"/>
        <v>0.56676766452551208</v>
      </c>
      <c r="N752" s="11">
        <f t="shared" si="47"/>
        <v>0.83237436910777773</v>
      </c>
    </row>
    <row r="753" spans="1:14" s="7" customFormat="1" ht="15.75" x14ac:dyDescent="0.25">
      <c r="A753" s="7" t="s">
        <v>1637</v>
      </c>
      <c r="B753" s="7" t="s">
        <v>1638</v>
      </c>
      <c r="C753" s="7" t="s">
        <v>1126</v>
      </c>
      <c r="D753" s="7" t="s">
        <v>127</v>
      </c>
      <c r="E753" s="8">
        <v>2.93</v>
      </c>
      <c r="F753" s="8">
        <v>2.7544</v>
      </c>
      <c r="G753" s="8">
        <v>1.1691</v>
      </c>
      <c r="H753" s="8">
        <v>1.9298</v>
      </c>
      <c r="I753" s="8">
        <v>1.9500999999999999</v>
      </c>
      <c r="J753" s="8">
        <v>1.0314000000000001</v>
      </c>
      <c r="K753" s="8">
        <f t="shared" si="44"/>
        <v>1.51829205098974</v>
      </c>
      <c r="L753" s="8">
        <f t="shared" si="45"/>
        <v>1.412440387672427</v>
      </c>
      <c r="M753" s="8">
        <f t="shared" si="46"/>
        <v>1.1335078534031413</v>
      </c>
      <c r="N753" s="11">
        <f t="shared" si="47"/>
        <v>1.3547467640217696</v>
      </c>
    </row>
    <row r="754" spans="1:14" s="7" customFormat="1" ht="15.75" x14ac:dyDescent="0.25">
      <c r="A754" s="7" t="s">
        <v>1815</v>
      </c>
      <c r="B754" s="7" t="s">
        <v>1816</v>
      </c>
      <c r="C754" s="7" t="s">
        <v>492</v>
      </c>
      <c r="D754" s="7" t="s">
        <v>127</v>
      </c>
      <c r="E754" s="8">
        <v>1.9534</v>
      </c>
      <c r="F754" s="8">
        <v>1.8362000000000001</v>
      </c>
      <c r="G754" s="8">
        <v>2.3382000000000001</v>
      </c>
      <c r="H754" s="8">
        <v>0.96487999999999996</v>
      </c>
      <c r="I754" s="8">
        <v>1.9500999999999999</v>
      </c>
      <c r="J754" s="8">
        <v>2.0628000000000002</v>
      </c>
      <c r="K754" s="8">
        <f t="shared" si="44"/>
        <v>2.024500456015256</v>
      </c>
      <c r="L754" s="8">
        <f t="shared" si="45"/>
        <v>0.94159273883390604</v>
      </c>
      <c r="M754" s="8">
        <f t="shared" si="46"/>
        <v>1.1335078534031413</v>
      </c>
      <c r="N754" s="11">
        <f t="shared" si="47"/>
        <v>1.3665336827507677</v>
      </c>
    </row>
    <row r="755" spans="1:14" s="7" customFormat="1" ht="15.75" x14ac:dyDescent="0.25">
      <c r="A755" s="7" t="s">
        <v>2081</v>
      </c>
      <c r="B755" s="7" t="s">
        <v>2082</v>
      </c>
      <c r="C755" s="7" t="s">
        <v>1900</v>
      </c>
      <c r="D755" s="7" t="s">
        <v>127</v>
      </c>
      <c r="E755" s="8">
        <v>0</v>
      </c>
      <c r="F755" s="8">
        <v>1.8362000000000001</v>
      </c>
      <c r="G755" s="8">
        <v>0</v>
      </c>
      <c r="H755" s="8">
        <v>0.96487999999999996</v>
      </c>
      <c r="I755" s="8">
        <v>1.9500999999999999</v>
      </c>
      <c r="J755" s="8">
        <v>1.0314000000000001</v>
      </c>
      <c r="K755" s="8">
        <f t="shared" si="44"/>
        <v>0</v>
      </c>
      <c r="L755" s="8">
        <f t="shared" si="45"/>
        <v>0.94159273883390604</v>
      </c>
      <c r="M755" s="8">
        <f t="shared" si="46"/>
        <v>0</v>
      </c>
      <c r="N755" s="11">
        <f t="shared" si="47"/>
        <v>0.31386424627796866</v>
      </c>
    </row>
    <row r="756" spans="1:14" s="7" customFormat="1" ht="15.75" x14ac:dyDescent="0.25">
      <c r="A756" s="7" t="s">
        <v>2106</v>
      </c>
      <c r="B756" s="7" t="s">
        <v>2107</v>
      </c>
      <c r="C756" s="7" t="s">
        <v>35</v>
      </c>
      <c r="D756" s="7" t="s">
        <v>127</v>
      </c>
      <c r="E756" s="8">
        <v>0</v>
      </c>
      <c r="F756" s="8">
        <v>0.91812000000000005</v>
      </c>
      <c r="G756" s="8">
        <v>2.3382000000000001</v>
      </c>
      <c r="H756" s="8">
        <v>0</v>
      </c>
      <c r="I756" s="8">
        <v>0.97504000000000002</v>
      </c>
      <c r="J756" s="8">
        <v>0</v>
      </c>
      <c r="K756" s="8" t="e">
        <f t="shared" si="44"/>
        <v>#DIV/0!</v>
      </c>
      <c r="L756" s="8">
        <f t="shared" si="45"/>
        <v>0.9416229077781425</v>
      </c>
      <c r="M756" s="8" t="e">
        <f t="shared" si="46"/>
        <v>#DIV/0!</v>
      </c>
      <c r="N756" s="11" t="e">
        <f t="shared" si="47"/>
        <v>#DIV/0!</v>
      </c>
    </row>
    <row r="757" spans="1:14" s="7" customFormat="1" ht="15.75" x14ac:dyDescent="0.25">
      <c r="A757" s="7" t="s">
        <v>2108</v>
      </c>
      <c r="B757" s="7" t="s">
        <v>2109</v>
      </c>
      <c r="C757" s="7" t="s">
        <v>2110</v>
      </c>
      <c r="D757" s="7" t="s">
        <v>127</v>
      </c>
      <c r="E757" s="8">
        <v>0</v>
      </c>
      <c r="F757" s="8">
        <v>0</v>
      </c>
      <c r="G757" s="8">
        <v>0</v>
      </c>
      <c r="H757" s="8">
        <v>0</v>
      </c>
      <c r="I757" s="8">
        <v>0</v>
      </c>
      <c r="J757" s="8">
        <v>2.0628000000000002</v>
      </c>
      <c r="K757" s="8" t="e">
        <f t="shared" si="44"/>
        <v>#DIV/0!</v>
      </c>
      <c r="L757" s="8" t="e">
        <f t="shared" si="45"/>
        <v>#DIV/0!</v>
      </c>
      <c r="M757" s="8">
        <f t="shared" si="46"/>
        <v>0</v>
      </c>
      <c r="N757" s="11" t="e">
        <f t="shared" si="47"/>
        <v>#DIV/0!</v>
      </c>
    </row>
    <row r="758" spans="1:14" s="7" customFormat="1" ht="15.75" x14ac:dyDescent="0.25">
      <c r="A758" s="7" t="s">
        <v>2260</v>
      </c>
      <c r="B758" s="7" t="s">
        <v>2261</v>
      </c>
      <c r="C758" s="7" t="s">
        <v>107</v>
      </c>
      <c r="D758" s="7" t="s">
        <v>127</v>
      </c>
      <c r="E758" s="8">
        <v>0</v>
      </c>
      <c r="F758" s="8">
        <v>0.91812000000000005</v>
      </c>
      <c r="G758" s="8">
        <v>2.3382000000000001</v>
      </c>
      <c r="H758" s="8">
        <v>0</v>
      </c>
      <c r="I758" s="8">
        <v>0.97504000000000002</v>
      </c>
      <c r="J758" s="8">
        <v>0</v>
      </c>
      <c r="K758" s="8" t="e">
        <f t="shared" si="44"/>
        <v>#DIV/0!</v>
      </c>
      <c r="L758" s="8">
        <f t="shared" si="45"/>
        <v>0.9416229077781425</v>
      </c>
      <c r="M758" s="8" t="e">
        <f t="shared" si="46"/>
        <v>#DIV/0!</v>
      </c>
      <c r="N758" s="11" t="e">
        <f t="shared" si="47"/>
        <v>#DIV/0!</v>
      </c>
    </row>
    <row r="759" spans="1:14" s="7" customFormat="1" ht="15.75" x14ac:dyDescent="0.25">
      <c r="A759" s="7" t="s">
        <v>2272</v>
      </c>
      <c r="B759" s="7" t="s">
        <v>2273</v>
      </c>
      <c r="C759" s="7" t="s">
        <v>252</v>
      </c>
      <c r="D759" s="7" t="s">
        <v>127</v>
      </c>
      <c r="E759" s="8">
        <v>0.97667999999999999</v>
      </c>
      <c r="F759" s="8">
        <v>0</v>
      </c>
      <c r="G759" s="8">
        <v>0</v>
      </c>
      <c r="H759" s="8">
        <v>0.96487999999999996</v>
      </c>
      <c r="I759" s="8">
        <v>0</v>
      </c>
      <c r="J759" s="8">
        <v>2.0628000000000002</v>
      </c>
      <c r="K759" s="8">
        <f t="shared" si="44"/>
        <v>1.0122295000414561</v>
      </c>
      <c r="L759" s="8" t="e">
        <f t="shared" si="45"/>
        <v>#DIV/0!</v>
      </c>
      <c r="M759" s="8">
        <f t="shared" si="46"/>
        <v>0</v>
      </c>
      <c r="N759" s="11" t="e">
        <f t="shared" si="47"/>
        <v>#DIV/0!</v>
      </c>
    </row>
    <row r="760" spans="1:14" s="7" customFormat="1" ht="15.75" x14ac:dyDescent="0.25">
      <c r="A760" s="7" t="s">
        <v>2308</v>
      </c>
      <c r="B760" s="7" t="s">
        <v>2309</v>
      </c>
      <c r="C760" s="7" t="s">
        <v>63</v>
      </c>
      <c r="D760" s="7" t="s">
        <v>127</v>
      </c>
      <c r="E760" s="8">
        <v>0</v>
      </c>
      <c r="F760" s="8">
        <v>0</v>
      </c>
      <c r="G760" s="8">
        <v>4.6763000000000003</v>
      </c>
      <c r="H760" s="8">
        <v>0</v>
      </c>
      <c r="I760" s="8">
        <v>0</v>
      </c>
      <c r="J760" s="8">
        <v>0</v>
      </c>
      <c r="K760" s="8" t="e">
        <f t="shared" si="44"/>
        <v>#DIV/0!</v>
      </c>
      <c r="L760" s="8" t="e">
        <f t="shared" si="45"/>
        <v>#DIV/0!</v>
      </c>
      <c r="M760" s="8" t="e">
        <f t="shared" si="46"/>
        <v>#DIV/0!</v>
      </c>
      <c r="N760" s="11" t="e">
        <f t="shared" si="47"/>
        <v>#DIV/0!</v>
      </c>
    </row>
    <row r="761" spans="1:14" s="7" customFormat="1" ht="15.75" x14ac:dyDescent="0.25">
      <c r="A761" s="7" t="s">
        <v>2359</v>
      </c>
      <c r="B761" s="7" t="s">
        <v>2360</v>
      </c>
      <c r="C761" s="7" t="s">
        <v>526</v>
      </c>
      <c r="D761" s="7" t="s">
        <v>127</v>
      </c>
      <c r="E761" s="8">
        <v>0</v>
      </c>
      <c r="F761" s="8">
        <v>0</v>
      </c>
      <c r="G761" s="8">
        <v>2.3382000000000001</v>
      </c>
      <c r="H761" s="8">
        <v>0</v>
      </c>
      <c r="I761" s="8">
        <v>0</v>
      </c>
      <c r="J761" s="8">
        <v>0</v>
      </c>
      <c r="K761" s="8" t="e">
        <f t="shared" si="44"/>
        <v>#DIV/0!</v>
      </c>
      <c r="L761" s="8" t="e">
        <f t="shared" si="45"/>
        <v>#DIV/0!</v>
      </c>
      <c r="M761" s="8" t="e">
        <f t="shared" si="46"/>
        <v>#DIV/0!</v>
      </c>
      <c r="N761" s="11" t="e">
        <f t="shared" si="47"/>
        <v>#DIV/0!</v>
      </c>
    </row>
    <row r="762" spans="1:14" s="7" customFormat="1" ht="15.75" x14ac:dyDescent="0.25">
      <c r="A762" s="7" t="s">
        <v>2363</v>
      </c>
      <c r="B762" s="7" t="s">
        <v>2364</v>
      </c>
      <c r="C762" s="7" t="s">
        <v>1171</v>
      </c>
      <c r="D762" s="7" t="s">
        <v>127</v>
      </c>
      <c r="E762" s="8">
        <v>0</v>
      </c>
      <c r="F762" s="8">
        <v>0</v>
      </c>
      <c r="G762" s="8">
        <v>5.8453999999999997</v>
      </c>
      <c r="H762" s="8">
        <v>0</v>
      </c>
      <c r="I762" s="8">
        <v>0</v>
      </c>
      <c r="J762" s="8">
        <v>0</v>
      </c>
      <c r="K762" s="8" t="e">
        <f t="shared" si="44"/>
        <v>#DIV/0!</v>
      </c>
      <c r="L762" s="8" t="e">
        <f t="shared" si="45"/>
        <v>#DIV/0!</v>
      </c>
      <c r="M762" s="8" t="e">
        <f t="shared" si="46"/>
        <v>#DIV/0!</v>
      </c>
      <c r="N762" s="11" t="e">
        <f t="shared" si="47"/>
        <v>#DIV/0!</v>
      </c>
    </row>
    <row r="763" spans="1:14" s="7" customFormat="1" ht="15.75" x14ac:dyDescent="0.25">
      <c r="A763" s="7" t="s">
        <v>2382</v>
      </c>
      <c r="B763" s="7" t="s">
        <v>2383</v>
      </c>
      <c r="C763" s="7" t="s">
        <v>687</v>
      </c>
      <c r="D763" s="7" t="s">
        <v>127</v>
      </c>
      <c r="E763" s="8">
        <v>0</v>
      </c>
      <c r="F763" s="8">
        <v>0</v>
      </c>
      <c r="G763" s="8">
        <v>0</v>
      </c>
      <c r="H763" s="8">
        <v>0</v>
      </c>
      <c r="I763" s="8">
        <v>1.9500999999999999</v>
      </c>
      <c r="J763" s="8">
        <v>0</v>
      </c>
      <c r="K763" s="8" t="e">
        <f t="shared" si="44"/>
        <v>#DIV/0!</v>
      </c>
      <c r="L763" s="8">
        <f t="shared" si="45"/>
        <v>0</v>
      </c>
      <c r="M763" s="8" t="e">
        <f t="shared" si="46"/>
        <v>#DIV/0!</v>
      </c>
      <c r="N763" s="11" t="e">
        <f t="shared" si="47"/>
        <v>#DIV/0!</v>
      </c>
    </row>
    <row r="764" spans="1:14" s="7" customFormat="1" ht="15.75" x14ac:dyDescent="0.25">
      <c r="A764" s="7" t="s">
        <v>2392</v>
      </c>
      <c r="B764" s="7" t="s">
        <v>2393</v>
      </c>
      <c r="C764" s="7" t="s">
        <v>204</v>
      </c>
      <c r="D764" s="7" t="s">
        <v>127</v>
      </c>
      <c r="E764" s="8">
        <v>0</v>
      </c>
      <c r="F764" s="8">
        <v>0.91812000000000005</v>
      </c>
      <c r="G764" s="8">
        <v>2.3382000000000001</v>
      </c>
      <c r="H764" s="8">
        <v>0.96487999999999996</v>
      </c>
      <c r="I764" s="8">
        <v>0</v>
      </c>
      <c r="J764" s="8">
        <v>0</v>
      </c>
      <c r="K764" s="8">
        <f t="shared" si="44"/>
        <v>0</v>
      </c>
      <c r="L764" s="8" t="e">
        <f t="shared" si="45"/>
        <v>#DIV/0!</v>
      </c>
      <c r="M764" s="8" t="e">
        <f t="shared" si="46"/>
        <v>#DIV/0!</v>
      </c>
      <c r="N764" s="11" t="e">
        <f t="shared" si="47"/>
        <v>#DIV/0!</v>
      </c>
    </row>
    <row r="765" spans="1:14" s="7" customFormat="1" ht="15.75" x14ac:dyDescent="0.25">
      <c r="A765" s="7" t="s">
        <v>2404</v>
      </c>
      <c r="B765" s="7" t="s">
        <v>2405</v>
      </c>
      <c r="C765" s="7" t="s">
        <v>497</v>
      </c>
      <c r="D765" s="7" t="s">
        <v>127</v>
      </c>
      <c r="E765" s="8">
        <v>0</v>
      </c>
      <c r="F765" s="8">
        <v>0</v>
      </c>
      <c r="G765" s="8">
        <v>4.6763000000000003</v>
      </c>
      <c r="H765" s="8">
        <v>0</v>
      </c>
      <c r="I765" s="8">
        <v>0</v>
      </c>
      <c r="J765" s="8">
        <v>0</v>
      </c>
      <c r="K765" s="8" t="e">
        <f t="shared" si="44"/>
        <v>#DIV/0!</v>
      </c>
      <c r="L765" s="8" t="e">
        <f t="shared" si="45"/>
        <v>#DIV/0!</v>
      </c>
      <c r="M765" s="8" t="e">
        <f t="shared" si="46"/>
        <v>#DIV/0!</v>
      </c>
      <c r="N765" s="11" t="e">
        <f t="shared" si="47"/>
        <v>#DIV/0!</v>
      </c>
    </row>
    <row r="766" spans="1:14" s="7" customFormat="1" ht="15.75" x14ac:dyDescent="0.25">
      <c r="A766" s="7" t="s">
        <v>2406</v>
      </c>
      <c r="B766" s="7" t="s">
        <v>2407</v>
      </c>
      <c r="C766" s="7" t="s">
        <v>59</v>
      </c>
      <c r="D766" s="7" t="s">
        <v>127</v>
      </c>
      <c r="E766" s="8">
        <v>0</v>
      </c>
      <c r="F766" s="8">
        <v>0</v>
      </c>
      <c r="G766" s="8">
        <v>3.5072999999999999</v>
      </c>
      <c r="H766" s="8">
        <v>0</v>
      </c>
      <c r="I766" s="8">
        <v>0</v>
      </c>
      <c r="J766" s="8">
        <v>0</v>
      </c>
      <c r="K766" s="8" t="e">
        <f t="shared" si="44"/>
        <v>#DIV/0!</v>
      </c>
      <c r="L766" s="8" t="e">
        <f t="shared" si="45"/>
        <v>#DIV/0!</v>
      </c>
      <c r="M766" s="8" t="e">
        <f t="shared" si="46"/>
        <v>#DIV/0!</v>
      </c>
      <c r="N766" s="11" t="e">
        <f t="shared" si="47"/>
        <v>#DIV/0!</v>
      </c>
    </row>
    <row r="767" spans="1:14" s="7" customFormat="1" ht="15.75" x14ac:dyDescent="0.25">
      <c r="A767" s="7" t="s">
        <v>2412</v>
      </c>
      <c r="B767" s="7" t="s">
        <v>2413</v>
      </c>
      <c r="C767" s="7" t="s">
        <v>335</v>
      </c>
      <c r="D767" s="7" t="s">
        <v>127</v>
      </c>
      <c r="E767" s="8">
        <v>0.97667999999999999</v>
      </c>
      <c r="F767" s="8">
        <v>0</v>
      </c>
      <c r="G767" s="8">
        <v>2.3382000000000001</v>
      </c>
      <c r="H767" s="8">
        <v>0</v>
      </c>
      <c r="I767" s="8">
        <v>0</v>
      </c>
      <c r="J767" s="8">
        <v>1.0314000000000001</v>
      </c>
      <c r="K767" s="8" t="e">
        <f t="shared" si="44"/>
        <v>#DIV/0!</v>
      </c>
      <c r="L767" s="8" t="e">
        <f t="shared" si="45"/>
        <v>#DIV/0!</v>
      </c>
      <c r="M767" s="8">
        <f t="shared" si="46"/>
        <v>2.2670157068062826</v>
      </c>
      <c r="N767" s="11" t="e">
        <f t="shared" si="47"/>
        <v>#DIV/0!</v>
      </c>
    </row>
    <row r="768" spans="1:14" s="7" customFormat="1" ht="15.75" x14ac:dyDescent="0.25">
      <c r="A768" s="7" t="s">
        <v>2451</v>
      </c>
      <c r="B768" s="7" t="s">
        <v>2452</v>
      </c>
      <c r="C768" s="7" t="s">
        <v>2453</v>
      </c>
      <c r="D768" s="7" t="s">
        <v>127</v>
      </c>
      <c r="E768" s="8">
        <v>0</v>
      </c>
      <c r="F768" s="8">
        <v>0</v>
      </c>
      <c r="G768" s="8">
        <v>0</v>
      </c>
      <c r="H768" s="8">
        <v>0</v>
      </c>
      <c r="I768" s="8">
        <v>0</v>
      </c>
      <c r="J768" s="8">
        <v>3.0941000000000001</v>
      </c>
      <c r="K768" s="8" t="e">
        <f t="shared" si="44"/>
        <v>#DIV/0!</v>
      </c>
      <c r="L768" s="8" t="e">
        <f t="shared" si="45"/>
        <v>#DIV/0!</v>
      </c>
      <c r="M768" s="8">
        <f t="shared" si="46"/>
        <v>0</v>
      </c>
      <c r="N768" s="11" t="e">
        <f t="shared" si="47"/>
        <v>#DIV/0!</v>
      </c>
    </row>
    <row r="769" spans="1:14" s="7" customFormat="1" ht="15.75" x14ac:dyDescent="0.25">
      <c r="A769" s="7" t="s">
        <v>2456</v>
      </c>
      <c r="B769" s="7" t="s">
        <v>2457</v>
      </c>
      <c r="C769" s="7" t="s">
        <v>773</v>
      </c>
      <c r="D769" s="7" t="s">
        <v>127</v>
      </c>
      <c r="E769" s="8">
        <v>0</v>
      </c>
      <c r="F769" s="8">
        <v>0</v>
      </c>
      <c r="G769" s="8">
        <v>0</v>
      </c>
      <c r="H769" s="8">
        <v>0</v>
      </c>
      <c r="I769" s="8">
        <v>0</v>
      </c>
      <c r="J769" s="8">
        <v>2.0628000000000002</v>
      </c>
      <c r="K769" s="8" t="e">
        <f t="shared" si="44"/>
        <v>#DIV/0!</v>
      </c>
      <c r="L769" s="8" t="e">
        <f t="shared" si="45"/>
        <v>#DIV/0!</v>
      </c>
      <c r="M769" s="8">
        <f t="shared" si="46"/>
        <v>0</v>
      </c>
      <c r="N769" s="11" t="e">
        <f t="shared" si="47"/>
        <v>#DIV/0!</v>
      </c>
    </row>
    <row r="770" spans="1:14" s="7" customFormat="1" ht="15.75" x14ac:dyDescent="0.25">
      <c r="A770" s="7" t="s">
        <v>2458</v>
      </c>
      <c r="B770" s="7" t="s">
        <v>2459</v>
      </c>
      <c r="C770" s="7" t="s">
        <v>1174</v>
      </c>
      <c r="D770" s="7" t="s">
        <v>127</v>
      </c>
      <c r="E770" s="8">
        <v>0</v>
      </c>
      <c r="F770" s="8">
        <v>0</v>
      </c>
      <c r="G770" s="8">
        <v>0</v>
      </c>
      <c r="H770" s="8">
        <v>0</v>
      </c>
      <c r="I770" s="8">
        <v>0</v>
      </c>
      <c r="J770" s="8">
        <v>2.0628000000000002</v>
      </c>
      <c r="K770" s="8" t="e">
        <f t="shared" si="44"/>
        <v>#DIV/0!</v>
      </c>
      <c r="L770" s="8" t="e">
        <f t="shared" si="45"/>
        <v>#DIV/0!</v>
      </c>
      <c r="M770" s="8">
        <f t="shared" si="46"/>
        <v>0</v>
      </c>
      <c r="N770" s="11" t="e">
        <f t="shared" si="47"/>
        <v>#DIV/0!</v>
      </c>
    </row>
    <row r="771" spans="1:14" s="7" customFormat="1" ht="15.75" x14ac:dyDescent="0.25">
      <c r="A771" s="7" t="s">
        <v>2460</v>
      </c>
      <c r="B771" s="7" t="s">
        <v>2461</v>
      </c>
      <c r="C771" s="7" t="s">
        <v>2462</v>
      </c>
      <c r="D771" s="7" t="s">
        <v>127</v>
      </c>
      <c r="E771" s="8">
        <v>0</v>
      </c>
      <c r="F771" s="8">
        <v>1.8362000000000001</v>
      </c>
      <c r="G771" s="8">
        <v>0</v>
      </c>
      <c r="H771" s="8">
        <v>0</v>
      </c>
      <c r="I771" s="8">
        <v>0</v>
      </c>
      <c r="J771" s="8">
        <v>0</v>
      </c>
      <c r="K771" s="8" t="e">
        <f t="shared" si="44"/>
        <v>#DIV/0!</v>
      </c>
      <c r="L771" s="8" t="e">
        <f t="shared" si="45"/>
        <v>#DIV/0!</v>
      </c>
      <c r="M771" s="8" t="e">
        <f t="shared" si="46"/>
        <v>#DIV/0!</v>
      </c>
      <c r="N771" s="11" t="e">
        <f t="shared" si="47"/>
        <v>#DIV/0!</v>
      </c>
    </row>
    <row r="772" spans="1:14" s="7" customFormat="1" ht="15.75" x14ac:dyDescent="0.25">
      <c r="A772" s="7" t="s">
        <v>2463</v>
      </c>
      <c r="B772" s="7" t="s">
        <v>2464</v>
      </c>
      <c r="C772" s="7" t="s">
        <v>310</v>
      </c>
      <c r="D772" s="7" t="s">
        <v>127</v>
      </c>
      <c r="E772" s="8">
        <v>0</v>
      </c>
      <c r="F772" s="8">
        <v>1.8362000000000001</v>
      </c>
      <c r="G772" s="8">
        <v>0</v>
      </c>
      <c r="H772" s="8">
        <v>0</v>
      </c>
      <c r="I772" s="8">
        <v>0</v>
      </c>
      <c r="J772" s="8">
        <v>0</v>
      </c>
      <c r="K772" s="8" t="e">
        <f t="shared" si="44"/>
        <v>#DIV/0!</v>
      </c>
      <c r="L772" s="8" t="e">
        <f t="shared" si="45"/>
        <v>#DIV/0!</v>
      </c>
      <c r="M772" s="8" t="e">
        <f t="shared" si="46"/>
        <v>#DIV/0!</v>
      </c>
      <c r="N772" s="11" t="e">
        <f t="shared" si="47"/>
        <v>#DIV/0!</v>
      </c>
    </row>
    <row r="773" spans="1:14" s="7" customFormat="1" ht="15.75" x14ac:dyDescent="0.25">
      <c r="A773" s="7" t="s">
        <v>2465</v>
      </c>
      <c r="B773" s="7" t="s">
        <v>2466</v>
      </c>
      <c r="C773" s="7" t="s">
        <v>167</v>
      </c>
      <c r="D773" s="7" t="s">
        <v>127</v>
      </c>
      <c r="E773" s="8">
        <v>0</v>
      </c>
      <c r="F773" s="8">
        <v>1.8362000000000001</v>
      </c>
      <c r="G773" s="8">
        <v>0</v>
      </c>
      <c r="H773" s="8">
        <v>0</v>
      </c>
      <c r="I773" s="8">
        <v>0</v>
      </c>
      <c r="J773" s="8">
        <v>0</v>
      </c>
      <c r="K773" s="8" t="e">
        <f t="shared" si="44"/>
        <v>#DIV/0!</v>
      </c>
      <c r="L773" s="8" t="e">
        <f t="shared" si="45"/>
        <v>#DIV/0!</v>
      </c>
      <c r="M773" s="8" t="e">
        <f t="shared" si="46"/>
        <v>#DIV/0!</v>
      </c>
      <c r="N773" s="11" t="e">
        <f t="shared" si="47"/>
        <v>#DIV/0!</v>
      </c>
    </row>
    <row r="774" spans="1:14" s="7" customFormat="1" ht="15.75" x14ac:dyDescent="0.25">
      <c r="A774" s="7" t="s">
        <v>2467</v>
      </c>
      <c r="B774" s="7" t="s">
        <v>2468</v>
      </c>
      <c r="C774" s="7" t="s">
        <v>156</v>
      </c>
      <c r="D774" s="7" t="s">
        <v>127</v>
      </c>
      <c r="E774" s="8">
        <v>0</v>
      </c>
      <c r="F774" s="8">
        <v>0</v>
      </c>
      <c r="G774" s="8">
        <v>2.3382000000000001</v>
      </c>
      <c r="H774" s="8">
        <v>0</v>
      </c>
      <c r="I774" s="8">
        <v>0</v>
      </c>
      <c r="J774" s="8">
        <v>0</v>
      </c>
      <c r="K774" s="8" t="e">
        <f t="shared" si="44"/>
        <v>#DIV/0!</v>
      </c>
      <c r="L774" s="8" t="e">
        <f t="shared" si="45"/>
        <v>#DIV/0!</v>
      </c>
      <c r="M774" s="8" t="e">
        <f t="shared" si="46"/>
        <v>#DIV/0!</v>
      </c>
      <c r="N774" s="11" t="e">
        <f t="shared" si="47"/>
        <v>#DIV/0!</v>
      </c>
    </row>
    <row r="775" spans="1:14" s="7" customFormat="1" ht="15.75" x14ac:dyDescent="0.25">
      <c r="A775" s="7" t="s">
        <v>2469</v>
      </c>
      <c r="B775" s="7" t="s">
        <v>2470</v>
      </c>
      <c r="C775" s="7" t="s">
        <v>204</v>
      </c>
      <c r="D775" s="7" t="s">
        <v>127</v>
      </c>
      <c r="E775" s="8">
        <v>0</v>
      </c>
      <c r="F775" s="8">
        <v>0</v>
      </c>
      <c r="G775" s="8">
        <v>2.3382000000000001</v>
      </c>
      <c r="H775" s="8">
        <v>0</v>
      </c>
      <c r="I775" s="8">
        <v>0</v>
      </c>
      <c r="J775" s="8">
        <v>0</v>
      </c>
      <c r="K775" s="8" t="e">
        <f t="shared" si="44"/>
        <v>#DIV/0!</v>
      </c>
      <c r="L775" s="8" t="e">
        <f t="shared" si="45"/>
        <v>#DIV/0!</v>
      </c>
      <c r="M775" s="8" t="e">
        <f t="shared" si="46"/>
        <v>#DIV/0!</v>
      </c>
      <c r="N775" s="11" t="e">
        <f t="shared" si="47"/>
        <v>#DIV/0!</v>
      </c>
    </row>
    <row r="776" spans="1:14" s="7" customFormat="1" ht="15.75" x14ac:dyDescent="0.25">
      <c r="A776" s="7" t="s">
        <v>2471</v>
      </c>
      <c r="B776" s="7" t="s">
        <v>2472</v>
      </c>
      <c r="C776" s="7" t="s">
        <v>258</v>
      </c>
      <c r="D776" s="7" t="s">
        <v>127</v>
      </c>
      <c r="E776" s="8">
        <v>0</v>
      </c>
      <c r="F776" s="8">
        <v>0</v>
      </c>
      <c r="G776" s="8">
        <v>2.3382000000000001</v>
      </c>
      <c r="H776" s="8">
        <v>0</v>
      </c>
      <c r="I776" s="8">
        <v>0</v>
      </c>
      <c r="J776" s="8">
        <v>0</v>
      </c>
      <c r="K776" s="8" t="e">
        <f t="shared" ref="K776:K839" si="48">E776/H776</f>
        <v>#DIV/0!</v>
      </c>
      <c r="L776" s="8" t="e">
        <f t="shared" ref="L776:L839" si="49">F776/I776</f>
        <v>#DIV/0!</v>
      </c>
      <c r="M776" s="8" t="e">
        <f t="shared" ref="M776:M839" si="50">G776/J776</f>
        <v>#DIV/0!</v>
      </c>
      <c r="N776" s="11" t="e">
        <f t="shared" ref="N776:N839" si="51">AVERAGE(K776, L776, M776)</f>
        <v>#DIV/0!</v>
      </c>
    </row>
    <row r="777" spans="1:14" s="7" customFormat="1" ht="15.75" x14ac:dyDescent="0.25">
      <c r="A777" s="7" t="s">
        <v>2473</v>
      </c>
      <c r="B777" s="7" t="s">
        <v>2474</v>
      </c>
      <c r="C777" s="7" t="s">
        <v>39</v>
      </c>
      <c r="D777" s="7" t="s">
        <v>127</v>
      </c>
      <c r="E777" s="8">
        <v>0</v>
      </c>
      <c r="F777" s="8">
        <v>0</v>
      </c>
      <c r="G777" s="8">
        <v>3.5072999999999999</v>
      </c>
      <c r="H777" s="8">
        <v>0</v>
      </c>
      <c r="I777" s="8">
        <v>0</v>
      </c>
      <c r="J777" s="8">
        <v>0</v>
      </c>
      <c r="K777" s="8" t="e">
        <f t="shared" si="48"/>
        <v>#DIV/0!</v>
      </c>
      <c r="L777" s="8" t="e">
        <f t="shared" si="49"/>
        <v>#DIV/0!</v>
      </c>
      <c r="M777" s="8" t="e">
        <f t="shared" si="50"/>
        <v>#DIV/0!</v>
      </c>
      <c r="N777" s="11" t="e">
        <f t="shared" si="51"/>
        <v>#DIV/0!</v>
      </c>
    </row>
    <row r="778" spans="1:14" s="7" customFormat="1" ht="15.75" x14ac:dyDescent="0.25">
      <c r="A778" s="7" t="s">
        <v>2475</v>
      </c>
      <c r="B778" s="7" t="s">
        <v>2476</v>
      </c>
      <c r="C778" s="7" t="s">
        <v>136</v>
      </c>
      <c r="D778" s="7" t="s">
        <v>127</v>
      </c>
      <c r="E778" s="8">
        <v>0</v>
      </c>
      <c r="F778" s="8">
        <v>0</v>
      </c>
      <c r="G778" s="8">
        <v>0</v>
      </c>
      <c r="H778" s="8">
        <v>0</v>
      </c>
      <c r="I778" s="8">
        <v>1.9500999999999999</v>
      </c>
      <c r="J778" s="8">
        <v>0</v>
      </c>
      <c r="K778" s="8" t="e">
        <f t="shared" si="48"/>
        <v>#DIV/0!</v>
      </c>
      <c r="L778" s="8">
        <f t="shared" si="49"/>
        <v>0</v>
      </c>
      <c r="M778" s="8" t="e">
        <f t="shared" si="50"/>
        <v>#DIV/0!</v>
      </c>
      <c r="N778" s="11" t="e">
        <f t="shared" si="51"/>
        <v>#DIV/0!</v>
      </c>
    </row>
    <row r="779" spans="1:14" s="7" customFormat="1" ht="15.75" x14ac:dyDescent="0.25">
      <c r="A779" s="7" t="s">
        <v>2477</v>
      </c>
      <c r="B779" s="7" t="s">
        <v>2478</v>
      </c>
      <c r="C779" s="7" t="s">
        <v>474</v>
      </c>
      <c r="D779" s="7" t="s">
        <v>127</v>
      </c>
      <c r="E779" s="8">
        <v>0</v>
      </c>
      <c r="F779" s="8">
        <v>0</v>
      </c>
      <c r="G779" s="8">
        <v>3.5072999999999999</v>
      </c>
      <c r="H779" s="8">
        <v>0</v>
      </c>
      <c r="I779" s="8">
        <v>0</v>
      </c>
      <c r="J779" s="8">
        <v>0</v>
      </c>
      <c r="K779" s="8" t="e">
        <f t="shared" si="48"/>
        <v>#DIV/0!</v>
      </c>
      <c r="L779" s="8" t="e">
        <f t="shared" si="49"/>
        <v>#DIV/0!</v>
      </c>
      <c r="M779" s="8" t="e">
        <f t="shared" si="50"/>
        <v>#DIV/0!</v>
      </c>
      <c r="N779" s="11" t="e">
        <f t="shared" si="51"/>
        <v>#DIV/0!</v>
      </c>
    </row>
    <row r="780" spans="1:14" s="7" customFormat="1" ht="15.75" x14ac:dyDescent="0.25">
      <c r="A780" s="7" t="s">
        <v>2479</v>
      </c>
      <c r="B780" s="7" t="s">
        <v>2480</v>
      </c>
      <c r="C780" s="7" t="s">
        <v>2481</v>
      </c>
      <c r="D780" s="7" t="s">
        <v>127</v>
      </c>
      <c r="E780" s="8">
        <v>1.9534</v>
      </c>
      <c r="F780" s="8">
        <v>0</v>
      </c>
      <c r="G780" s="8">
        <v>0</v>
      </c>
      <c r="H780" s="8">
        <v>0</v>
      </c>
      <c r="I780" s="8">
        <v>0</v>
      </c>
      <c r="J780" s="8">
        <v>0</v>
      </c>
      <c r="K780" s="8" t="e">
        <f t="shared" si="48"/>
        <v>#DIV/0!</v>
      </c>
      <c r="L780" s="8" t="e">
        <f t="shared" si="49"/>
        <v>#DIV/0!</v>
      </c>
      <c r="M780" s="8" t="e">
        <f t="shared" si="50"/>
        <v>#DIV/0!</v>
      </c>
      <c r="N780" s="11" t="e">
        <f t="shared" si="51"/>
        <v>#DIV/0!</v>
      </c>
    </row>
    <row r="781" spans="1:14" s="7" customFormat="1" ht="15.75" x14ac:dyDescent="0.25">
      <c r="A781" s="7" t="s">
        <v>2482</v>
      </c>
      <c r="B781" s="7" t="s">
        <v>2483</v>
      </c>
      <c r="C781" s="7" t="s">
        <v>272</v>
      </c>
      <c r="D781" s="7" t="s">
        <v>127</v>
      </c>
      <c r="E781" s="8">
        <v>1.9534</v>
      </c>
      <c r="F781" s="8">
        <v>0</v>
      </c>
      <c r="G781" s="8">
        <v>0</v>
      </c>
      <c r="H781" s="8">
        <v>0</v>
      </c>
      <c r="I781" s="8">
        <v>0</v>
      </c>
      <c r="J781" s="8">
        <v>0</v>
      </c>
      <c r="K781" s="8" t="e">
        <f t="shared" si="48"/>
        <v>#DIV/0!</v>
      </c>
      <c r="L781" s="8" t="e">
        <f t="shared" si="49"/>
        <v>#DIV/0!</v>
      </c>
      <c r="M781" s="8" t="e">
        <f t="shared" si="50"/>
        <v>#DIV/0!</v>
      </c>
      <c r="N781" s="11" t="e">
        <f t="shared" si="51"/>
        <v>#DIV/0!</v>
      </c>
    </row>
    <row r="782" spans="1:14" s="7" customFormat="1" ht="15.75" x14ac:dyDescent="0.25">
      <c r="A782" s="7" t="s">
        <v>2484</v>
      </c>
      <c r="B782" s="7" t="s">
        <v>2485</v>
      </c>
      <c r="C782" s="7" t="s">
        <v>17</v>
      </c>
      <c r="D782" s="7" t="s">
        <v>127</v>
      </c>
      <c r="E782" s="8">
        <v>0</v>
      </c>
      <c r="F782" s="8">
        <v>0</v>
      </c>
      <c r="G782" s="8">
        <v>0</v>
      </c>
      <c r="H782" s="8">
        <v>0</v>
      </c>
      <c r="I782" s="8">
        <v>0</v>
      </c>
      <c r="J782" s="8">
        <v>2.0628000000000002</v>
      </c>
      <c r="K782" s="8" t="e">
        <f t="shared" si="48"/>
        <v>#DIV/0!</v>
      </c>
      <c r="L782" s="8" t="e">
        <f t="shared" si="49"/>
        <v>#DIV/0!</v>
      </c>
      <c r="M782" s="8">
        <f t="shared" si="50"/>
        <v>0</v>
      </c>
      <c r="N782" s="11" t="e">
        <f t="shared" si="51"/>
        <v>#DIV/0!</v>
      </c>
    </row>
    <row r="783" spans="1:14" s="7" customFormat="1" ht="15.75" x14ac:dyDescent="0.25">
      <c r="A783" s="7" t="s">
        <v>2486</v>
      </c>
      <c r="B783" s="7" t="s">
        <v>2487</v>
      </c>
      <c r="C783" s="7" t="s">
        <v>2488</v>
      </c>
      <c r="D783" s="7" t="s">
        <v>127</v>
      </c>
      <c r="E783" s="8">
        <v>0</v>
      </c>
      <c r="F783" s="8">
        <v>0</v>
      </c>
      <c r="G783" s="8">
        <v>0</v>
      </c>
      <c r="H783" s="8">
        <v>0</v>
      </c>
      <c r="I783" s="8">
        <v>0</v>
      </c>
      <c r="J783" s="8">
        <v>2.0628000000000002</v>
      </c>
      <c r="K783" s="8" t="e">
        <f t="shared" si="48"/>
        <v>#DIV/0!</v>
      </c>
      <c r="L783" s="8" t="e">
        <f t="shared" si="49"/>
        <v>#DIV/0!</v>
      </c>
      <c r="M783" s="8">
        <f t="shared" si="50"/>
        <v>0</v>
      </c>
      <c r="N783" s="11" t="e">
        <f t="shared" si="51"/>
        <v>#DIV/0!</v>
      </c>
    </row>
    <row r="784" spans="1:14" s="7" customFormat="1" ht="15.75" x14ac:dyDescent="0.25">
      <c r="A784" s="7" t="s">
        <v>2489</v>
      </c>
      <c r="B784" s="7" t="s">
        <v>2490</v>
      </c>
      <c r="C784" s="7" t="s">
        <v>307</v>
      </c>
      <c r="D784" s="7" t="s">
        <v>127</v>
      </c>
      <c r="E784" s="8">
        <v>0</v>
      </c>
      <c r="F784" s="8">
        <v>0</v>
      </c>
      <c r="G784" s="8">
        <v>2.3382000000000001</v>
      </c>
      <c r="H784" s="8">
        <v>0</v>
      </c>
      <c r="I784" s="8">
        <v>0</v>
      </c>
      <c r="J784" s="8">
        <v>0</v>
      </c>
      <c r="K784" s="8" t="e">
        <f t="shared" si="48"/>
        <v>#DIV/0!</v>
      </c>
      <c r="L784" s="8" t="e">
        <f t="shared" si="49"/>
        <v>#DIV/0!</v>
      </c>
      <c r="M784" s="8" t="e">
        <f t="shared" si="50"/>
        <v>#DIV/0!</v>
      </c>
      <c r="N784" s="11" t="e">
        <f t="shared" si="51"/>
        <v>#DIV/0!</v>
      </c>
    </row>
    <row r="785" spans="1:14" s="7" customFormat="1" ht="15.75" x14ac:dyDescent="0.25">
      <c r="A785" s="7" t="s">
        <v>2491</v>
      </c>
      <c r="B785" s="7" t="s">
        <v>2492</v>
      </c>
      <c r="C785" s="7" t="s">
        <v>198</v>
      </c>
      <c r="D785" s="7" t="s">
        <v>127</v>
      </c>
      <c r="E785" s="8">
        <v>1.9534</v>
      </c>
      <c r="F785" s="8">
        <v>0</v>
      </c>
      <c r="G785" s="8">
        <v>0</v>
      </c>
      <c r="H785" s="8">
        <v>0</v>
      </c>
      <c r="I785" s="8">
        <v>0</v>
      </c>
      <c r="J785" s="8">
        <v>0</v>
      </c>
      <c r="K785" s="8" t="e">
        <f t="shared" si="48"/>
        <v>#DIV/0!</v>
      </c>
      <c r="L785" s="8" t="e">
        <f t="shared" si="49"/>
        <v>#DIV/0!</v>
      </c>
      <c r="M785" s="8" t="e">
        <f t="shared" si="50"/>
        <v>#DIV/0!</v>
      </c>
      <c r="N785" s="11" t="e">
        <f t="shared" si="51"/>
        <v>#DIV/0!</v>
      </c>
    </row>
    <row r="786" spans="1:14" s="7" customFormat="1" ht="15.75" x14ac:dyDescent="0.25">
      <c r="A786" s="7" t="s">
        <v>2493</v>
      </c>
      <c r="B786" s="7" t="s">
        <v>2494</v>
      </c>
      <c r="C786" s="7" t="s">
        <v>296</v>
      </c>
      <c r="D786" s="7" t="s">
        <v>127</v>
      </c>
      <c r="E786" s="8">
        <v>0</v>
      </c>
      <c r="F786" s="8">
        <v>0</v>
      </c>
      <c r="G786" s="8">
        <v>0</v>
      </c>
      <c r="H786" s="8">
        <v>1.9298</v>
      </c>
      <c r="I786" s="8">
        <v>0</v>
      </c>
      <c r="J786" s="8">
        <v>0</v>
      </c>
      <c r="K786" s="8">
        <f t="shared" si="48"/>
        <v>0</v>
      </c>
      <c r="L786" s="8" t="e">
        <f t="shared" si="49"/>
        <v>#DIV/0!</v>
      </c>
      <c r="M786" s="8" t="e">
        <f t="shared" si="50"/>
        <v>#DIV/0!</v>
      </c>
      <c r="N786" s="11" t="e">
        <f t="shared" si="51"/>
        <v>#DIV/0!</v>
      </c>
    </row>
    <row r="787" spans="1:14" s="7" customFormat="1" ht="15.75" x14ac:dyDescent="0.25">
      <c r="A787" s="7" t="s">
        <v>606</v>
      </c>
      <c r="B787" s="7" t="s">
        <v>607</v>
      </c>
      <c r="C787" s="7" t="s">
        <v>163</v>
      </c>
      <c r="D787" s="7" t="s">
        <v>608</v>
      </c>
      <c r="E787" s="8">
        <v>9.7667999999999999</v>
      </c>
      <c r="F787" s="8">
        <v>10.099</v>
      </c>
      <c r="G787" s="8">
        <v>14.029</v>
      </c>
      <c r="H787" s="8">
        <v>7.7191000000000001</v>
      </c>
      <c r="I787" s="8">
        <v>10.725</v>
      </c>
      <c r="J787" s="8">
        <v>10.314</v>
      </c>
      <c r="K787" s="8">
        <f t="shared" si="48"/>
        <v>1.2652770400694382</v>
      </c>
      <c r="L787" s="8">
        <f t="shared" si="49"/>
        <v>0.94163170163170173</v>
      </c>
      <c r="M787" s="8">
        <f t="shared" si="50"/>
        <v>1.3601900329649022</v>
      </c>
      <c r="N787" s="11">
        <f t="shared" si="51"/>
        <v>1.1890329248886806</v>
      </c>
    </row>
    <row r="788" spans="1:14" s="7" customFormat="1" ht="15.75" x14ac:dyDescent="0.25">
      <c r="A788" s="7" t="s">
        <v>665</v>
      </c>
      <c r="B788" s="7" t="s">
        <v>666</v>
      </c>
      <c r="C788" s="7" t="s">
        <v>507</v>
      </c>
      <c r="D788" s="7" t="s">
        <v>608</v>
      </c>
      <c r="E788" s="8">
        <v>4.8834</v>
      </c>
      <c r="F788" s="8">
        <v>8.2630999999999997</v>
      </c>
      <c r="G788" s="8">
        <v>14.029</v>
      </c>
      <c r="H788" s="8">
        <v>5.7892999999999999</v>
      </c>
      <c r="I788" s="8">
        <v>3.9001999999999999</v>
      </c>
      <c r="J788" s="8">
        <v>8.2509999999999994</v>
      </c>
      <c r="K788" s="8">
        <f t="shared" si="48"/>
        <v>0.84352166928644223</v>
      </c>
      <c r="L788" s="8">
        <f t="shared" si="49"/>
        <v>2.1186349417978563</v>
      </c>
      <c r="M788" s="8">
        <f t="shared" si="50"/>
        <v>1.7002787540904134</v>
      </c>
      <c r="N788" s="11">
        <f t="shared" si="51"/>
        <v>1.554145121724904</v>
      </c>
    </row>
    <row r="789" spans="1:14" s="7" customFormat="1" ht="15.75" x14ac:dyDescent="0.25">
      <c r="A789" s="7" t="s">
        <v>1002</v>
      </c>
      <c r="B789" s="7" t="s">
        <v>1003</v>
      </c>
      <c r="C789" s="7" t="s">
        <v>258</v>
      </c>
      <c r="D789" s="7" t="s">
        <v>608</v>
      </c>
      <c r="E789" s="8">
        <v>3.9066999999999998</v>
      </c>
      <c r="F789" s="8">
        <v>4.5906000000000002</v>
      </c>
      <c r="G789" s="8">
        <v>1.1691</v>
      </c>
      <c r="H789" s="8">
        <v>5.7892999999999999</v>
      </c>
      <c r="I789" s="8">
        <v>4.8752000000000004</v>
      </c>
      <c r="J789" s="8">
        <v>3.0941000000000001</v>
      </c>
      <c r="K789" s="8">
        <f t="shared" si="48"/>
        <v>0.67481388078005977</v>
      </c>
      <c r="L789" s="8">
        <f t="shared" si="49"/>
        <v>0.94162290777814239</v>
      </c>
      <c r="M789" s="8">
        <f t="shared" si="50"/>
        <v>0.37784816263210624</v>
      </c>
      <c r="N789" s="11">
        <f t="shared" si="51"/>
        <v>0.66476165039676938</v>
      </c>
    </row>
    <row r="790" spans="1:14" s="7" customFormat="1" ht="15.75" x14ac:dyDescent="0.25">
      <c r="A790" s="7" t="s">
        <v>1100</v>
      </c>
      <c r="B790" s="7" t="s">
        <v>1101</v>
      </c>
      <c r="C790" s="7" t="s">
        <v>408</v>
      </c>
      <c r="D790" s="7" t="s">
        <v>608</v>
      </c>
      <c r="E790" s="8">
        <v>1.9534</v>
      </c>
      <c r="F790" s="8">
        <v>5.5087000000000002</v>
      </c>
      <c r="G790" s="8">
        <v>1.1691</v>
      </c>
      <c r="H790" s="8">
        <v>3.8595000000000002</v>
      </c>
      <c r="I790" s="8">
        <v>4.8752000000000004</v>
      </c>
      <c r="J790" s="8">
        <v>4.1254999999999997</v>
      </c>
      <c r="K790" s="8">
        <f t="shared" si="48"/>
        <v>0.50612773675346545</v>
      </c>
      <c r="L790" s="8">
        <f t="shared" si="49"/>
        <v>1.1299433869379718</v>
      </c>
      <c r="M790" s="8">
        <f t="shared" si="50"/>
        <v>0.28338383226275604</v>
      </c>
      <c r="N790" s="11">
        <f t="shared" si="51"/>
        <v>0.63981831865139782</v>
      </c>
    </row>
    <row r="791" spans="1:14" s="7" customFormat="1" ht="15.75" x14ac:dyDescent="0.25">
      <c r="A791" s="7" t="s">
        <v>1167</v>
      </c>
      <c r="B791" s="7" t="s">
        <v>1168</v>
      </c>
      <c r="C791" s="7" t="s">
        <v>252</v>
      </c>
      <c r="D791" s="7" t="s">
        <v>608</v>
      </c>
      <c r="E791" s="8">
        <v>6.8368000000000002</v>
      </c>
      <c r="F791" s="8">
        <v>1.8362000000000001</v>
      </c>
      <c r="G791" s="8">
        <v>3.5072999999999999</v>
      </c>
      <c r="H791" s="8">
        <v>0.96487999999999996</v>
      </c>
      <c r="I791" s="8">
        <v>3.9001999999999999</v>
      </c>
      <c r="J791" s="8">
        <v>2.0628000000000002</v>
      </c>
      <c r="K791" s="8">
        <f t="shared" si="48"/>
        <v>7.0856479562225356</v>
      </c>
      <c r="L791" s="8">
        <f t="shared" si="49"/>
        <v>0.47079636941695302</v>
      </c>
      <c r="M791" s="8">
        <f t="shared" si="50"/>
        <v>1.7002617801047117</v>
      </c>
      <c r="N791" s="11">
        <f t="shared" si="51"/>
        <v>3.0855687019147333</v>
      </c>
    </row>
    <row r="792" spans="1:14" s="7" customFormat="1" ht="15.75" x14ac:dyDescent="0.25">
      <c r="A792" s="7" t="s">
        <v>1517</v>
      </c>
      <c r="B792" s="7" t="s">
        <v>1518</v>
      </c>
      <c r="C792" s="7" t="s">
        <v>186</v>
      </c>
      <c r="D792" s="7" t="s">
        <v>608</v>
      </c>
      <c r="E792" s="8">
        <v>2.93</v>
      </c>
      <c r="F792" s="8">
        <v>0.91812000000000005</v>
      </c>
      <c r="G792" s="8">
        <v>4.6763000000000003</v>
      </c>
      <c r="H792" s="8">
        <v>0.96487999999999996</v>
      </c>
      <c r="I792" s="8">
        <v>1.9500999999999999</v>
      </c>
      <c r="J792" s="8">
        <v>2.0628000000000002</v>
      </c>
      <c r="K792" s="8">
        <f t="shared" si="48"/>
        <v>3.0366470441920241</v>
      </c>
      <c r="L792" s="8">
        <f t="shared" si="49"/>
        <v>0.47080662530126666</v>
      </c>
      <c r="M792" s="8">
        <f t="shared" si="50"/>
        <v>2.2669672290091136</v>
      </c>
      <c r="N792" s="11">
        <f t="shared" si="51"/>
        <v>1.924806966167468</v>
      </c>
    </row>
    <row r="793" spans="1:14" s="7" customFormat="1" ht="15.75" x14ac:dyDescent="0.25">
      <c r="A793" s="7" t="s">
        <v>1647</v>
      </c>
      <c r="B793" s="7" t="s">
        <v>1648</v>
      </c>
      <c r="C793" s="7" t="s">
        <v>300</v>
      </c>
      <c r="D793" s="7" t="s">
        <v>608</v>
      </c>
      <c r="E793" s="8">
        <v>3.9066999999999998</v>
      </c>
      <c r="F793" s="8">
        <v>0</v>
      </c>
      <c r="G793" s="8">
        <v>4.6763000000000003</v>
      </c>
      <c r="H793" s="8">
        <v>0.96487999999999996</v>
      </c>
      <c r="I793" s="8">
        <v>0.97504000000000002</v>
      </c>
      <c r="J793" s="8">
        <v>2.0628000000000002</v>
      </c>
      <c r="K793" s="8">
        <f t="shared" si="48"/>
        <v>4.0488972721996515</v>
      </c>
      <c r="L793" s="8">
        <f t="shared" si="49"/>
        <v>0</v>
      </c>
      <c r="M793" s="8">
        <f t="shared" si="50"/>
        <v>2.2669672290091136</v>
      </c>
      <c r="N793" s="11">
        <f t="shared" si="51"/>
        <v>2.1052881670695882</v>
      </c>
    </row>
    <row r="794" spans="1:14" s="7" customFormat="1" ht="15.75" x14ac:dyDescent="0.25">
      <c r="A794" s="7" t="s">
        <v>1994</v>
      </c>
      <c r="B794" s="7" t="s">
        <v>1995</v>
      </c>
      <c r="C794" s="7" t="s">
        <v>492</v>
      </c>
      <c r="D794" s="7" t="s">
        <v>608</v>
      </c>
      <c r="E794" s="8">
        <v>0.97667999999999999</v>
      </c>
      <c r="F794" s="8">
        <v>0</v>
      </c>
      <c r="G794" s="8">
        <v>2.3382000000000001</v>
      </c>
      <c r="H794" s="8">
        <v>0</v>
      </c>
      <c r="I794" s="8">
        <v>0.97504000000000002</v>
      </c>
      <c r="J794" s="8">
        <v>0</v>
      </c>
      <c r="K794" s="8" t="e">
        <f t="shared" si="48"/>
        <v>#DIV/0!</v>
      </c>
      <c r="L794" s="8">
        <f t="shared" si="49"/>
        <v>0</v>
      </c>
      <c r="M794" s="8" t="e">
        <f t="shared" si="50"/>
        <v>#DIV/0!</v>
      </c>
      <c r="N794" s="11" t="e">
        <f t="shared" si="51"/>
        <v>#DIV/0!</v>
      </c>
    </row>
    <row r="795" spans="1:14" s="7" customFormat="1" ht="15.75" x14ac:dyDescent="0.25">
      <c r="A795" s="7" t="s">
        <v>2332</v>
      </c>
      <c r="B795" s="7" t="s">
        <v>2333</v>
      </c>
      <c r="C795" s="7" t="s">
        <v>1171</v>
      </c>
      <c r="D795" s="7" t="s">
        <v>608</v>
      </c>
      <c r="E795" s="8">
        <v>0</v>
      </c>
      <c r="F795" s="8">
        <v>1.8362000000000001</v>
      </c>
      <c r="G795" s="8">
        <v>1.1691</v>
      </c>
      <c r="H795" s="8">
        <v>0</v>
      </c>
      <c r="I795" s="8">
        <v>0</v>
      </c>
      <c r="J795" s="8">
        <v>1.0314000000000001</v>
      </c>
      <c r="K795" s="8" t="e">
        <f t="shared" si="48"/>
        <v>#DIV/0!</v>
      </c>
      <c r="L795" s="8" t="e">
        <f t="shared" si="49"/>
        <v>#DIV/0!</v>
      </c>
      <c r="M795" s="8">
        <f t="shared" si="50"/>
        <v>1.1335078534031413</v>
      </c>
      <c r="N795" s="11" t="e">
        <f t="shared" si="51"/>
        <v>#DIV/0!</v>
      </c>
    </row>
    <row r="796" spans="1:14" s="7" customFormat="1" ht="15.75" x14ac:dyDescent="0.25">
      <c r="A796" s="7" t="s">
        <v>2336</v>
      </c>
      <c r="B796" s="7" t="s">
        <v>2337</v>
      </c>
      <c r="C796" s="7" t="s">
        <v>474</v>
      </c>
      <c r="D796" s="7" t="s">
        <v>608</v>
      </c>
      <c r="E796" s="8">
        <v>0.97667999999999999</v>
      </c>
      <c r="F796" s="8">
        <v>0</v>
      </c>
      <c r="G796" s="8">
        <v>2.3382000000000001</v>
      </c>
      <c r="H796" s="8">
        <v>0.96487999999999996</v>
      </c>
      <c r="I796" s="8">
        <v>0</v>
      </c>
      <c r="J796" s="8">
        <v>0</v>
      </c>
      <c r="K796" s="8">
        <f t="shared" si="48"/>
        <v>1.0122295000414561</v>
      </c>
      <c r="L796" s="8" t="e">
        <f t="shared" si="49"/>
        <v>#DIV/0!</v>
      </c>
      <c r="M796" s="8" t="e">
        <f t="shared" si="50"/>
        <v>#DIV/0!</v>
      </c>
      <c r="N796" s="11" t="e">
        <f t="shared" si="51"/>
        <v>#DIV/0!</v>
      </c>
    </row>
    <row r="797" spans="1:14" s="7" customFormat="1" ht="15.75" x14ac:dyDescent="0.25">
      <c r="A797" s="7" t="s">
        <v>2420</v>
      </c>
      <c r="B797" s="7" t="s">
        <v>2421</v>
      </c>
      <c r="C797" s="7" t="s">
        <v>875</v>
      </c>
      <c r="D797" s="7" t="s">
        <v>608</v>
      </c>
      <c r="E797" s="8">
        <v>0</v>
      </c>
      <c r="F797" s="8">
        <v>0.91812000000000005</v>
      </c>
      <c r="G797" s="8">
        <v>0</v>
      </c>
      <c r="H797" s="8">
        <v>1.9298</v>
      </c>
      <c r="I797" s="8">
        <v>0.97504000000000002</v>
      </c>
      <c r="J797" s="8">
        <v>0</v>
      </c>
      <c r="K797" s="8">
        <f t="shared" si="48"/>
        <v>0</v>
      </c>
      <c r="L797" s="8">
        <f t="shared" si="49"/>
        <v>0.9416229077781425</v>
      </c>
      <c r="M797" s="8" t="e">
        <f t="shared" si="50"/>
        <v>#DIV/0!</v>
      </c>
      <c r="N797" s="11" t="e">
        <f t="shared" si="51"/>
        <v>#DIV/0!</v>
      </c>
    </row>
    <row r="798" spans="1:14" s="7" customFormat="1" ht="15.75" x14ac:dyDescent="0.25">
      <c r="A798" s="7" t="s">
        <v>205</v>
      </c>
      <c r="B798" s="7" t="s">
        <v>206</v>
      </c>
      <c r="C798" s="7" t="s">
        <v>207</v>
      </c>
      <c r="D798" s="7" t="s">
        <v>208</v>
      </c>
      <c r="E798" s="8">
        <v>21.486999999999998</v>
      </c>
      <c r="F798" s="8">
        <v>25.707000000000001</v>
      </c>
      <c r="G798" s="8">
        <v>12.86</v>
      </c>
      <c r="H798" s="8">
        <v>22.192</v>
      </c>
      <c r="I798" s="8">
        <v>33.151000000000003</v>
      </c>
      <c r="J798" s="8">
        <v>21.658999999999999</v>
      </c>
      <c r="K798" s="8">
        <f t="shared" si="48"/>
        <v>0.96823179524152836</v>
      </c>
      <c r="L798" s="8">
        <f t="shared" si="49"/>
        <v>0.7754517209133962</v>
      </c>
      <c r="M798" s="8">
        <f t="shared" si="50"/>
        <v>0.593748557181772</v>
      </c>
      <c r="N798" s="11">
        <f t="shared" si="51"/>
        <v>0.77914402444556552</v>
      </c>
    </row>
    <row r="799" spans="1:14" s="7" customFormat="1" ht="15.75" x14ac:dyDescent="0.25">
      <c r="A799" s="7" t="s">
        <v>440</v>
      </c>
      <c r="B799" s="7" t="s">
        <v>441</v>
      </c>
      <c r="C799" s="7" t="s">
        <v>266</v>
      </c>
      <c r="D799" s="7" t="s">
        <v>208</v>
      </c>
      <c r="E799" s="8">
        <v>2.93</v>
      </c>
      <c r="F799" s="8">
        <v>10.099</v>
      </c>
      <c r="G799" s="8">
        <v>9.3527000000000005</v>
      </c>
      <c r="H799" s="8">
        <v>6.7542</v>
      </c>
      <c r="I799" s="8">
        <v>10.725</v>
      </c>
      <c r="J799" s="8">
        <v>16.501999999999999</v>
      </c>
      <c r="K799" s="8">
        <f t="shared" si="48"/>
        <v>0.43380415149092422</v>
      </c>
      <c r="L799" s="8">
        <f t="shared" si="49"/>
        <v>0.94163170163170173</v>
      </c>
      <c r="M799" s="8">
        <f t="shared" si="50"/>
        <v>0.5667616046539814</v>
      </c>
      <c r="N799" s="11">
        <f t="shared" si="51"/>
        <v>0.64739915259220238</v>
      </c>
    </row>
    <row r="800" spans="1:14" s="7" customFormat="1" ht="15.75" x14ac:dyDescent="0.25">
      <c r="A800" s="7" t="s">
        <v>996</v>
      </c>
      <c r="B800" s="7" t="s">
        <v>997</v>
      </c>
      <c r="C800" s="7" t="s">
        <v>258</v>
      </c>
      <c r="D800" s="7" t="s">
        <v>208</v>
      </c>
      <c r="E800" s="8">
        <v>2.93</v>
      </c>
      <c r="F800" s="8">
        <v>4.5906000000000002</v>
      </c>
      <c r="G800" s="8">
        <v>3.5072999999999999</v>
      </c>
      <c r="H800" s="8">
        <v>3.8595000000000002</v>
      </c>
      <c r="I800" s="8">
        <v>4.8752000000000004</v>
      </c>
      <c r="J800" s="8">
        <v>4.1254999999999997</v>
      </c>
      <c r="K800" s="8">
        <f t="shared" si="48"/>
        <v>0.7591656950382174</v>
      </c>
      <c r="L800" s="8">
        <f t="shared" si="49"/>
        <v>0.94162290777814239</v>
      </c>
      <c r="M800" s="8">
        <f t="shared" si="50"/>
        <v>0.85015149678826807</v>
      </c>
      <c r="N800" s="11">
        <f t="shared" si="51"/>
        <v>0.85031336653487599</v>
      </c>
    </row>
    <row r="801" spans="1:14" s="7" customFormat="1" ht="15.75" x14ac:dyDescent="0.25">
      <c r="A801" s="7" t="s">
        <v>1255</v>
      </c>
      <c r="B801" s="7" t="s">
        <v>1256</v>
      </c>
      <c r="C801" s="7" t="s">
        <v>296</v>
      </c>
      <c r="D801" s="7" t="s">
        <v>208</v>
      </c>
      <c r="E801" s="8">
        <v>3.9066999999999998</v>
      </c>
      <c r="F801" s="8">
        <v>5.5087000000000002</v>
      </c>
      <c r="G801" s="8">
        <v>2.3382000000000001</v>
      </c>
      <c r="H801" s="8">
        <v>2.8946000000000001</v>
      </c>
      <c r="I801" s="8">
        <v>3.9001999999999999</v>
      </c>
      <c r="J801" s="8">
        <v>1.0314000000000001</v>
      </c>
      <c r="K801" s="8">
        <f t="shared" si="48"/>
        <v>1.3496510744144268</v>
      </c>
      <c r="L801" s="8">
        <f t="shared" si="49"/>
        <v>1.4124147479616431</v>
      </c>
      <c r="M801" s="8">
        <f t="shared" si="50"/>
        <v>2.2670157068062826</v>
      </c>
      <c r="N801" s="11">
        <f t="shared" si="51"/>
        <v>1.676360509727451</v>
      </c>
    </row>
    <row r="802" spans="1:14" s="7" customFormat="1" ht="15.75" x14ac:dyDescent="0.25">
      <c r="A802" s="7" t="s">
        <v>1592</v>
      </c>
      <c r="B802" s="7" t="s">
        <v>1593</v>
      </c>
      <c r="C802" s="7" t="s">
        <v>272</v>
      </c>
      <c r="D802" s="7" t="s">
        <v>208</v>
      </c>
      <c r="E802" s="8">
        <v>1.9534</v>
      </c>
      <c r="F802" s="8">
        <v>0.91812000000000005</v>
      </c>
      <c r="G802" s="8">
        <v>0</v>
      </c>
      <c r="H802" s="8">
        <v>0.96487999999999996</v>
      </c>
      <c r="I802" s="8">
        <v>1.9500999999999999</v>
      </c>
      <c r="J802" s="8">
        <v>2.0628000000000002</v>
      </c>
      <c r="K802" s="8">
        <f t="shared" si="48"/>
        <v>2.024500456015256</v>
      </c>
      <c r="L802" s="8">
        <f t="shared" si="49"/>
        <v>0.47080662530126666</v>
      </c>
      <c r="M802" s="8">
        <f t="shared" si="50"/>
        <v>0</v>
      </c>
      <c r="N802" s="11">
        <f t="shared" si="51"/>
        <v>0.8317690271055076</v>
      </c>
    </row>
    <row r="803" spans="1:14" s="7" customFormat="1" ht="15.75" x14ac:dyDescent="0.25">
      <c r="A803" s="7" t="s">
        <v>2016</v>
      </c>
      <c r="B803" s="7" t="s">
        <v>2017</v>
      </c>
      <c r="C803" s="7" t="s">
        <v>492</v>
      </c>
      <c r="D803" s="7" t="s">
        <v>208</v>
      </c>
      <c r="E803" s="8">
        <v>0.97667999999999999</v>
      </c>
      <c r="F803" s="8">
        <v>1.8362000000000001</v>
      </c>
      <c r="G803" s="8">
        <v>1.1691</v>
      </c>
      <c r="H803" s="8">
        <v>2.8946000000000001</v>
      </c>
      <c r="I803" s="8">
        <v>1.9500999999999999</v>
      </c>
      <c r="J803" s="8">
        <v>1.0314000000000001</v>
      </c>
      <c r="K803" s="8">
        <f t="shared" si="48"/>
        <v>0.33741449595799072</v>
      </c>
      <c r="L803" s="8">
        <f t="shared" si="49"/>
        <v>0.94159273883390604</v>
      </c>
      <c r="M803" s="8">
        <f t="shared" si="50"/>
        <v>1.1335078534031413</v>
      </c>
      <c r="N803" s="11">
        <f t="shared" si="51"/>
        <v>0.8041716960650126</v>
      </c>
    </row>
    <row r="804" spans="1:14" s="7" customFormat="1" ht="15.75" x14ac:dyDescent="0.25">
      <c r="A804" s="7" t="s">
        <v>2130</v>
      </c>
      <c r="B804" s="7" t="s">
        <v>2131</v>
      </c>
      <c r="C804" s="7" t="s">
        <v>130</v>
      </c>
      <c r="D804" s="7" t="s">
        <v>208</v>
      </c>
      <c r="E804" s="8">
        <v>0.97667999999999999</v>
      </c>
      <c r="F804" s="8">
        <v>2.7544</v>
      </c>
      <c r="G804" s="8">
        <v>0</v>
      </c>
      <c r="H804" s="8">
        <v>0</v>
      </c>
      <c r="I804" s="8">
        <v>0.97504000000000002</v>
      </c>
      <c r="J804" s="8">
        <v>0</v>
      </c>
      <c r="K804" s="8" t="e">
        <f t="shared" si="48"/>
        <v>#DIV/0!</v>
      </c>
      <c r="L804" s="8">
        <f t="shared" si="49"/>
        <v>2.8249097472924185</v>
      </c>
      <c r="M804" s="8" t="e">
        <f t="shared" si="50"/>
        <v>#DIV/0!</v>
      </c>
      <c r="N804" s="11" t="e">
        <f t="shared" si="51"/>
        <v>#DIV/0!</v>
      </c>
    </row>
    <row r="805" spans="1:14" s="7" customFormat="1" ht="15.75" x14ac:dyDescent="0.25">
      <c r="A805" s="7" t="s">
        <v>2298</v>
      </c>
      <c r="B805" s="7" t="s">
        <v>2299</v>
      </c>
      <c r="C805" s="7" t="s">
        <v>507</v>
      </c>
      <c r="D805" s="7" t="s">
        <v>208</v>
      </c>
      <c r="E805" s="8">
        <v>0.97667999999999999</v>
      </c>
      <c r="F805" s="8">
        <v>0</v>
      </c>
      <c r="G805" s="8">
        <v>3.5072999999999999</v>
      </c>
      <c r="H805" s="8">
        <v>0</v>
      </c>
      <c r="I805" s="8">
        <v>0</v>
      </c>
      <c r="J805" s="8">
        <v>1.0314000000000001</v>
      </c>
      <c r="K805" s="8" t="e">
        <f t="shared" si="48"/>
        <v>#DIV/0!</v>
      </c>
      <c r="L805" s="8" t="e">
        <f t="shared" si="49"/>
        <v>#DIV/0!</v>
      </c>
      <c r="M805" s="8">
        <f t="shared" si="50"/>
        <v>3.4005235602094235</v>
      </c>
      <c r="N805" s="11" t="e">
        <f t="shared" si="51"/>
        <v>#DIV/0!</v>
      </c>
    </row>
    <row r="806" spans="1:14" s="7" customFormat="1" ht="15.75" x14ac:dyDescent="0.25">
      <c r="A806" s="7" t="s">
        <v>2408</v>
      </c>
      <c r="B806" s="7" t="s">
        <v>2409</v>
      </c>
      <c r="C806" s="7" t="s">
        <v>9</v>
      </c>
      <c r="D806" s="7" t="s">
        <v>208</v>
      </c>
      <c r="E806" s="8">
        <v>0.97667999999999999</v>
      </c>
      <c r="F806" s="8">
        <v>0</v>
      </c>
      <c r="G806" s="8">
        <v>4.6763000000000003</v>
      </c>
      <c r="H806" s="8">
        <v>0</v>
      </c>
      <c r="I806" s="8">
        <v>0.97504000000000002</v>
      </c>
      <c r="J806" s="8">
        <v>0</v>
      </c>
      <c r="K806" s="8" t="e">
        <f t="shared" si="48"/>
        <v>#DIV/0!</v>
      </c>
      <c r="L806" s="8">
        <f t="shared" si="49"/>
        <v>0</v>
      </c>
      <c r="M806" s="8" t="e">
        <f t="shared" si="50"/>
        <v>#DIV/0!</v>
      </c>
      <c r="N806" s="11" t="e">
        <f t="shared" si="51"/>
        <v>#DIV/0!</v>
      </c>
    </row>
    <row r="807" spans="1:14" s="7" customFormat="1" ht="15.75" x14ac:dyDescent="0.25">
      <c r="A807" s="7" t="s">
        <v>375</v>
      </c>
      <c r="B807" s="7" t="s">
        <v>376</v>
      </c>
      <c r="C807" s="7" t="s">
        <v>258</v>
      </c>
      <c r="D807" s="7" t="s">
        <v>377</v>
      </c>
      <c r="E807" s="8">
        <v>11.72</v>
      </c>
      <c r="F807" s="8">
        <v>11.936</v>
      </c>
      <c r="G807" s="8">
        <v>16.367000000000001</v>
      </c>
      <c r="H807" s="8">
        <v>9.6487999999999996</v>
      </c>
      <c r="I807" s="8">
        <v>7.8003</v>
      </c>
      <c r="J807" s="8">
        <v>14.439</v>
      </c>
      <c r="K807" s="8">
        <f t="shared" si="48"/>
        <v>1.2146588176768096</v>
      </c>
      <c r="L807" s="8">
        <f t="shared" si="49"/>
        <v>1.5301975565042369</v>
      </c>
      <c r="M807" s="8">
        <f t="shared" si="50"/>
        <v>1.1335272525798186</v>
      </c>
      <c r="N807" s="11">
        <f t="shared" si="51"/>
        <v>1.2927945422536216</v>
      </c>
    </row>
    <row r="808" spans="1:14" s="7" customFormat="1" ht="15.75" x14ac:dyDescent="0.25">
      <c r="A808" s="7" t="s">
        <v>514</v>
      </c>
      <c r="B808" s="7" t="s">
        <v>515</v>
      </c>
      <c r="C808" s="7" t="s">
        <v>63</v>
      </c>
      <c r="D808" s="7" t="s">
        <v>377</v>
      </c>
      <c r="E808" s="8">
        <v>7.8135000000000003</v>
      </c>
      <c r="F808" s="8">
        <v>3.6724999999999999</v>
      </c>
      <c r="G808" s="8">
        <v>8.1836000000000002</v>
      </c>
      <c r="H808" s="8">
        <v>17.367999999999999</v>
      </c>
      <c r="I808" s="8">
        <v>2.9251</v>
      </c>
      <c r="J808" s="8">
        <v>14.439</v>
      </c>
      <c r="K808" s="8">
        <f t="shared" si="48"/>
        <v>0.44987908797789045</v>
      </c>
      <c r="L808" s="8">
        <f t="shared" si="49"/>
        <v>1.2555126320467676</v>
      </c>
      <c r="M808" s="8">
        <f t="shared" si="50"/>
        <v>0.56677055197728377</v>
      </c>
      <c r="N808" s="11">
        <f t="shared" si="51"/>
        <v>0.75738742400064718</v>
      </c>
    </row>
    <row r="809" spans="1:14" s="7" customFormat="1" ht="15.75" x14ac:dyDescent="0.25">
      <c r="A809" s="7" t="s">
        <v>527</v>
      </c>
      <c r="B809" s="7" t="s">
        <v>528</v>
      </c>
      <c r="C809" s="7" t="s">
        <v>186</v>
      </c>
      <c r="D809" s="7" t="s">
        <v>377</v>
      </c>
      <c r="E809" s="8">
        <v>8.7901000000000007</v>
      </c>
      <c r="F809" s="8">
        <v>9.1812000000000005</v>
      </c>
      <c r="G809" s="8">
        <v>7.0145</v>
      </c>
      <c r="H809" s="8">
        <v>8.6838999999999995</v>
      </c>
      <c r="I809" s="8">
        <v>8.7752999999999997</v>
      </c>
      <c r="J809" s="8">
        <v>10.314</v>
      </c>
      <c r="K809" s="8">
        <f t="shared" si="48"/>
        <v>1.0122295282073723</v>
      </c>
      <c r="L809" s="8">
        <f t="shared" si="49"/>
        <v>1.0462548288947386</v>
      </c>
      <c r="M809" s="8">
        <f t="shared" si="50"/>
        <v>0.68009501648245108</v>
      </c>
      <c r="N809" s="11">
        <f t="shared" si="51"/>
        <v>0.91285979119485405</v>
      </c>
    </row>
    <row r="810" spans="1:14" s="7" customFormat="1" ht="15.75" x14ac:dyDescent="0.25">
      <c r="A810" s="7" t="s">
        <v>1018</v>
      </c>
      <c r="B810" s="7" t="s">
        <v>1019</v>
      </c>
      <c r="C810" s="7" t="s">
        <v>601</v>
      </c>
      <c r="D810" s="7" t="s">
        <v>377</v>
      </c>
      <c r="E810" s="8">
        <v>0.97667999999999999</v>
      </c>
      <c r="F810" s="8">
        <v>3.6724999999999999</v>
      </c>
      <c r="G810" s="8">
        <v>2.3382000000000001</v>
      </c>
      <c r="H810" s="8">
        <v>1.9298</v>
      </c>
      <c r="I810" s="8">
        <v>3.9001999999999999</v>
      </c>
      <c r="J810" s="8">
        <v>5.1569000000000003</v>
      </c>
      <c r="K810" s="8">
        <f t="shared" si="48"/>
        <v>0.50610425950875737</v>
      </c>
      <c r="L810" s="8">
        <f t="shared" si="49"/>
        <v>0.94161837854468999</v>
      </c>
      <c r="M810" s="8">
        <f t="shared" si="50"/>
        <v>0.45341193352595549</v>
      </c>
      <c r="N810" s="11">
        <f t="shared" si="51"/>
        <v>0.6337115238598009</v>
      </c>
    </row>
    <row r="811" spans="1:14" s="7" customFormat="1" ht="15.75" x14ac:dyDescent="0.25">
      <c r="A811" s="7" t="s">
        <v>1069</v>
      </c>
      <c r="B811" s="7" t="s">
        <v>1070</v>
      </c>
      <c r="C811" s="7" t="s">
        <v>74</v>
      </c>
      <c r="D811" s="7" t="s">
        <v>377</v>
      </c>
      <c r="E811" s="8">
        <v>4.8834</v>
      </c>
      <c r="F811" s="8">
        <v>4.5906000000000002</v>
      </c>
      <c r="G811" s="8">
        <v>1.1691</v>
      </c>
      <c r="H811" s="8">
        <v>5.7892999999999999</v>
      </c>
      <c r="I811" s="8">
        <v>4.8752000000000004</v>
      </c>
      <c r="J811" s="8">
        <v>4.1254999999999997</v>
      </c>
      <c r="K811" s="8">
        <f t="shared" si="48"/>
        <v>0.84352166928644223</v>
      </c>
      <c r="L811" s="8">
        <f t="shared" si="49"/>
        <v>0.94162290777814239</v>
      </c>
      <c r="M811" s="8">
        <f t="shared" si="50"/>
        <v>0.28338383226275604</v>
      </c>
      <c r="N811" s="11">
        <f t="shared" si="51"/>
        <v>0.6895094697757802</v>
      </c>
    </row>
    <row r="812" spans="1:14" s="7" customFormat="1" ht="15.75" x14ac:dyDescent="0.25">
      <c r="A812" s="7" t="s">
        <v>1337</v>
      </c>
      <c r="B812" s="7" t="s">
        <v>1338</v>
      </c>
      <c r="C812" s="7" t="s">
        <v>856</v>
      </c>
      <c r="D812" s="7" t="s">
        <v>377</v>
      </c>
      <c r="E812" s="8">
        <v>1.9534</v>
      </c>
      <c r="F812" s="8">
        <v>2.7544</v>
      </c>
      <c r="G812" s="8">
        <v>2.3382000000000001</v>
      </c>
      <c r="H812" s="8">
        <v>2.8946000000000001</v>
      </c>
      <c r="I812" s="8">
        <v>4.8752000000000004</v>
      </c>
      <c r="J812" s="8">
        <v>2.0628000000000002</v>
      </c>
      <c r="K812" s="8">
        <f t="shared" si="48"/>
        <v>0.67484281075105368</v>
      </c>
      <c r="L812" s="8">
        <f t="shared" si="49"/>
        <v>0.56498194945848368</v>
      </c>
      <c r="M812" s="8">
        <f t="shared" si="50"/>
        <v>1.1335078534031413</v>
      </c>
      <c r="N812" s="11">
        <f t="shared" si="51"/>
        <v>0.79111087120422618</v>
      </c>
    </row>
    <row r="813" spans="1:14" s="7" customFormat="1" ht="15.75" x14ac:dyDescent="0.25">
      <c r="A813" s="7" t="s">
        <v>1458</v>
      </c>
      <c r="B813" s="7" t="s">
        <v>1459</v>
      </c>
      <c r="C813" s="7" t="s">
        <v>25</v>
      </c>
      <c r="D813" s="7" t="s">
        <v>377</v>
      </c>
      <c r="E813" s="8">
        <v>0.97667999999999999</v>
      </c>
      <c r="F813" s="8">
        <v>2.7544</v>
      </c>
      <c r="G813" s="8">
        <v>3.5072999999999999</v>
      </c>
      <c r="H813" s="8">
        <v>2.8946000000000001</v>
      </c>
      <c r="I813" s="8">
        <v>3.9001999999999999</v>
      </c>
      <c r="J813" s="8">
        <v>3.0941000000000001</v>
      </c>
      <c r="K813" s="8">
        <f t="shared" si="48"/>
        <v>0.33741449595799072</v>
      </c>
      <c r="L813" s="8">
        <f t="shared" si="49"/>
        <v>0.70622019383621348</v>
      </c>
      <c r="M813" s="8">
        <f t="shared" si="50"/>
        <v>1.1335444878963188</v>
      </c>
      <c r="N813" s="11">
        <f t="shared" si="51"/>
        <v>0.72572639256350768</v>
      </c>
    </row>
    <row r="814" spans="1:14" s="7" customFormat="1" ht="15.75" x14ac:dyDescent="0.25">
      <c r="A814" s="7" t="s">
        <v>1613</v>
      </c>
      <c r="B814" s="7" t="s">
        <v>1614</v>
      </c>
      <c r="C814" s="7" t="s">
        <v>1615</v>
      </c>
      <c r="D814" s="7" t="s">
        <v>377</v>
      </c>
      <c r="E814" s="8">
        <v>0</v>
      </c>
      <c r="F814" s="8">
        <v>0.91812000000000005</v>
      </c>
      <c r="G814" s="8">
        <v>0</v>
      </c>
      <c r="H814" s="8">
        <v>0.96487999999999996</v>
      </c>
      <c r="I814" s="8">
        <v>0</v>
      </c>
      <c r="J814" s="8">
        <v>5.1569000000000003</v>
      </c>
      <c r="K814" s="8">
        <f t="shared" si="48"/>
        <v>0</v>
      </c>
      <c r="L814" s="8" t="e">
        <f t="shared" si="49"/>
        <v>#DIV/0!</v>
      </c>
      <c r="M814" s="8">
        <f t="shared" si="50"/>
        <v>0</v>
      </c>
      <c r="N814" s="11" t="e">
        <f t="shared" si="51"/>
        <v>#DIV/0!</v>
      </c>
    </row>
    <row r="815" spans="1:14" s="7" customFormat="1" ht="15.75" x14ac:dyDescent="0.25">
      <c r="A815" s="7" t="s">
        <v>1752</v>
      </c>
      <c r="B815" s="7" t="s">
        <v>1753</v>
      </c>
      <c r="C815" s="7" t="s">
        <v>21</v>
      </c>
      <c r="D815" s="7" t="s">
        <v>377</v>
      </c>
      <c r="E815" s="8">
        <v>0.97667999999999999</v>
      </c>
      <c r="F815" s="8">
        <v>0.91812000000000005</v>
      </c>
      <c r="G815" s="8">
        <v>10.522</v>
      </c>
      <c r="H815" s="8">
        <v>0</v>
      </c>
      <c r="I815" s="8">
        <v>0.97504000000000002</v>
      </c>
      <c r="J815" s="8">
        <v>1.0314000000000001</v>
      </c>
      <c r="K815" s="8" t="e">
        <f t="shared" si="48"/>
        <v>#DIV/0!</v>
      </c>
      <c r="L815" s="8">
        <f t="shared" si="49"/>
        <v>0.9416229077781425</v>
      </c>
      <c r="M815" s="8">
        <f t="shared" si="50"/>
        <v>10.201667636222609</v>
      </c>
      <c r="N815" s="11" t="e">
        <f t="shared" si="51"/>
        <v>#DIV/0!</v>
      </c>
    </row>
    <row r="816" spans="1:14" s="7" customFormat="1" ht="15.75" x14ac:dyDescent="0.25">
      <c r="A816" s="7" t="s">
        <v>1852</v>
      </c>
      <c r="B816" s="7" t="s">
        <v>1853</v>
      </c>
      <c r="C816" s="7" t="s">
        <v>335</v>
      </c>
      <c r="D816" s="7" t="s">
        <v>377</v>
      </c>
      <c r="E816" s="8">
        <v>0.97667999999999999</v>
      </c>
      <c r="F816" s="8">
        <v>1.8362000000000001</v>
      </c>
      <c r="G816" s="8">
        <v>1.1691</v>
      </c>
      <c r="H816" s="8">
        <v>3.8595000000000002</v>
      </c>
      <c r="I816" s="8">
        <v>1.9500999999999999</v>
      </c>
      <c r="J816" s="8">
        <v>1.0314000000000001</v>
      </c>
      <c r="K816" s="8">
        <f t="shared" si="48"/>
        <v>0.25305868635833656</v>
      </c>
      <c r="L816" s="8">
        <f t="shared" si="49"/>
        <v>0.94159273883390604</v>
      </c>
      <c r="M816" s="8">
        <f t="shared" si="50"/>
        <v>1.1335078534031413</v>
      </c>
      <c r="N816" s="11">
        <f t="shared" si="51"/>
        <v>0.77605309286512802</v>
      </c>
    </row>
    <row r="817" spans="1:14" s="7" customFormat="1" ht="15.75" x14ac:dyDescent="0.25">
      <c r="A817" s="7" t="s">
        <v>2169</v>
      </c>
      <c r="B817" s="7" t="s">
        <v>2170</v>
      </c>
      <c r="C817" s="7" t="s">
        <v>186</v>
      </c>
      <c r="D817" s="7" t="s">
        <v>377</v>
      </c>
      <c r="E817" s="8">
        <v>2.93</v>
      </c>
      <c r="F817" s="8">
        <v>0.91812000000000005</v>
      </c>
      <c r="G817" s="8">
        <v>1.1691</v>
      </c>
      <c r="H817" s="8">
        <v>0.96487999999999996</v>
      </c>
      <c r="I817" s="8">
        <v>0.97504000000000002</v>
      </c>
      <c r="J817" s="8">
        <v>1.0314000000000001</v>
      </c>
      <c r="K817" s="8">
        <f t="shared" si="48"/>
        <v>3.0366470441920241</v>
      </c>
      <c r="L817" s="8">
        <f t="shared" si="49"/>
        <v>0.9416229077781425</v>
      </c>
      <c r="M817" s="8">
        <f t="shared" si="50"/>
        <v>1.1335078534031413</v>
      </c>
      <c r="N817" s="11">
        <f t="shared" si="51"/>
        <v>1.7039259351244358</v>
      </c>
    </row>
    <row r="818" spans="1:14" s="7" customFormat="1" ht="15.75" x14ac:dyDescent="0.25">
      <c r="A818" s="7" t="s">
        <v>2205</v>
      </c>
      <c r="B818" s="7" t="s">
        <v>2206</v>
      </c>
      <c r="C818" s="7" t="s">
        <v>17</v>
      </c>
      <c r="D818" s="7" t="s">
        <v>377</v>
      </c>
      <c r="E818" s="8">
        <v>0</v>
      </c>
      <c r="F818" s="8">
        <v>0.91812000000000005</v>
      </c>
      <c r="G818" s="8">
        <v>0</v>
      </c>
      <c r="H818" s="8">
        <v>0.96487999999999996</v>
      </c>
      <c r="I818" s="8">
        <v>0</v>
      </c>
      <c r="J818" s="8">
        <v>3.0941000000000001</v>
      </c>
      <c r="K818" s="8">
        <f t="shared" si="48"/>
        <v>0</v>
      </c>
      <c r="L818" s="8" t="e">
        <f t="shared" si="49"/>
        <v>#DIV/0!</v>
      </c>
      <c r="M818" s="8">
        <f t="shared" si="50"/>
        <v>0</v>
      </c>
      <c r="N818" s="11" t="e">
        <f t="shared" si="51"/>
        <v>#DIV/0!</v>
      </c>
    </row>
    <row r="819" spans="1:14" s="7" customFormat="1" ht="15.75" x14ac:dyDescent="0.25">
      <c r="A819" s="7" t="s">
        <v>2252</v>
      </c>
      <c r="B819" s="7" t="s">
        <v>2253</v>
      </c>
      <c r="C819" s="7" t="s">
        <v>426</v>
      </c>
      <c r="D819" s="7" t="s">
        <v>377</v>
      </c>
      <c r="E819" s="8">
        <v>0</v>
      </c>
      <c r="F819" s="8">
        <v>0.91812000000000005</v>
      </c>
      <c r="G819" s="8">
        <v>0</v>
      </c>
      <c r="H819" s="8">
        <v>0</v>
      </c>
      <c r="I819" s="8">
        <v>1.9500999999999999</v>
      </c>
      <c r="J819" s="8">
        <v>1.0314000000000001</v>
      </c>
      <c r="K819" s="8" t="e">
        <f t="shared" si="48"/>
        <v>#DIV/0!</v>
      </c>
      <c r="L819" s="8">
        <f t="shared" si="49"/>
        <v>0.47080662530126666</v>
      </c>
      <c r="M819" s="8">
        <f t="shared" si="50"/>
        <v>0</v>
      </c>
      <c r="N819" s="11" t="e">
        <f t="shared" si="51"/>
        <v>#DIV/0!</v>
      </c>
    </row>
    <row r="820" spans="1:14" s="7" customFormat="1" ht="15.75" x14ac:dyDescent="0.25">
      <c r="A820" s="7" t="s">
        <v>2284</v>
      </c>
      <c r="B820" s="7" t="s">
        <v>2285</v>
      </c>
      <c r="C820" s="7" t="s">
        <v>152</v>
      </c>
      <c r="D820" s="7" t="s">
        <v>377</v>
      </c>
      <c r="E820" s="8">
        <v>0</v>
      </c>
      <c r="F820" s="8">
        <v>1.8362000000000001</v>
      </c>
      <c r="G820" s="8">
        <v>1.1691</v>
      </c>
      <c r="H820" s="8">
        <v>0</v>
      </c>
      <c r="I820" s="8">
        <v>0.97504000000000002</v>
      </c>
      <c r="J820" s="8">
        <v>0</v>
      </c>
      <c r="K820" s="8" t="e">
        <f t="shared" si="48"/>
        <v>#DIV/0!</v>
      </c>
      <c r="L820" s="8">
        <f t="shared" si="49"/>
        <v>1.8832047915982935</v>
      </c>
      <c r="M820" s="8" t="e">
        <f t="shared" si="50"/>
        <v>#DIV/0!</v>
      </c>
      <c r="N820" s="11" t="e">
        <f t="shared" si="51"/>
        <v>#DIV/0!</v>
      </c>
    </row>
    <row r="821" spans="1:14" s="7" customFormat="1" ht="15.75" x14ac:dyDescent="0.25">
      <c r="A821" s="7" t="s">
        <v>49</v>
      </c>
      <c r="B821" s="7" t="s">
        <v>50</v>
      </c>
      <c r="C821" s="7" t="s">
        <v>51</v>
      </c>
      <c r="D821" s="7" t="s">
        <v>52</v>
      </c>
      <c r="E821" s="8">
        <v>73.251000000000005</v>
      </c>
      <c r="F821" s="8">
        <v>76.203999999999994</v>
      </c>
      <c r="G821" s="8">
        <v>127.43</v>
      </c>
      <c r="H821" s="8">
        <v>51.139000000000003</v>
      </c>
      <c r="I821" s="8">
        <v>69.227999999999994</v>
      </c>
      <c r="J821" s="8">
        <v>87.667000000000002</v>
      </c>
      <c r="K821" s="8">
        <f t="shared" si="48"/>
        <v>1.4323901523299243</v>
      </c>
      <c r="L821" s="8">
        <f t="shared" si="49"/>
        <v>1.1007684751834517</v>
      </c>
      <c r="M821" s="8">
        <f t="shared" si="50"/>
        <v>1.453568617609819</v>
      </c>
      <c r="N821" s="11">
        <f t="shared" si="51"/>
        <v>1.3289090817077316</v>
      </c>
    </row>
    <row r="822" spans="1:14" s="7" customFormat="1" ht="15.75" x14ac:dyDescent="0.25">
      <c r="A822" s="7" t="s">
        <v>672</v>
      </c>
      <c r="B822" s="7" t="s">
        <v>673</v>
      </c>
      <c r="C822" s="7" t="s">
        <v>674</v>
      </c>
      <c r="D822" s="7" t="s">
        <v>52</v>
      </c>
      <c r="E822" s="8">
        <v>6.8368000000000002</v>
      </c>
      <c r="F822" s="8">
        <v>6.4268000000000001</v>
      </c>
      <c r="G822" s="8">
        <v>3.5072999999999999</v>
      </c>
      <c r="H822" s="8">
        <v>5.7892999999999999</v>
      </c>
      <c r="I822" s="8">
        <v>7.8003</v>
      </c>
      <c r="J822" s="8">
        <v>7.2195999999999998</v>
      </c>
      <c r="K822" s="8">
        <f t="shared" si="48"/>
        <v>1.1809372462992072</v>
      </c>
      <c r="L822" s="8">
        <f t="shared" si="49"/>
        <v>0.8239170288322244</v>
      </c>
      <c r="M822" s="8">
        <f t="shared" si="50"/>
        <v>0.4858025375367056</v>
      </c>
      <c r="N822" s="11">
        <f t="shared" si="51"/>
        <v>0.83021893755604559</v>
      </c>
    </row>
    <row r="823" spans="1:14" s="7" customFormat="1" ht="15.75" x14ac:dyDescent="0.25">
      <c r="A823" s="7" t="s">
        <v>794</v>
      </c>
      <c r="B823" s="7" t="s">
        <v>795</v>
      </c>
      <c r="C823" s="7" t="s">
        <v>104</v>
      </c>
      <c r="D823" s="7" t="s">
        <v>52</v>
      </c>
      <c r="E823" s="8">
        <v>1.9534</v>
      </c>
      <c r="F823" s="8">
        <v>6.4268000000000001</v>
      </c>
      <c r="G823" s="8">
        <v>5.8453999999999997</v>
      </c>
      <c r="H823" s="8">
        <v>7.7191000000000001</v>
      </c>
      <c r="I823" s="8">
        <v>3.9001999999999999</v>
      </c>
      <c r="J823" s="8">
        <v>10.314</v>
      </c>
      <c r="K823" s="8">
        <f t="shared" si="48"/>
        <v>0.25306058996515141</v>
      </c>
      <c r="L823" s="8">
        <f t="shared" si="49"/>
        <v>1.6478129326701196</v>
      </c>
      <c r="M823" s="8">
        <f t="shared" si="50"/>
        <v>0.5667442311421369</v>
      </c>
      <c r="N823" s="11">
        <f t="shared" si="51"/>
        <v>0.82253925125913607</v>
      </c>
    </row>
    <row r="824" spans="1:14" s="7" customFormat="1" ht="15.75" x14ac:dyDescent="0.25">
      <c r="A824" s="7" t="s">
        <v>1022</v>
      </c>
      <c r="B824" s="7" t="s">
        <v>1023</v>
      </c>
      <c r="C824" s="7" t="s">
        <v>186</v>
      </c>
      <c r="D824" s="7" t="s">
        <v>52</v>
      </c>
      <c r="E824" s="8">
        <v>2.93</v>
      </c>
      <c r="F824" s="8">
        <v>3.6724999999999999</v>
      </c>
      <c r="G824" s="8">
        <v>0</v>
      </c>
      <c r="H824" s="8">
        <v>2.8946000000000001</v>
      </c>
      <c r="I824" s="8">
        <v>4.8752000000000004</v>
      </c>
      <c r="J824" s="8">
        <v>3.0941000000000001</v>
      </c>
      <c r="K824" s="8">
        <f t="shared" si="48"/>
        <v>1.0122296690389001</v>
      </c>
      <c r="L824" s="8">
        <f t="shared" si="49"/>
        <v>0.75330242861831298</v>
      </c>
      <c r="M824" s="8">
        <f t="shared" si="50"/>
        <v>0</v>
      </c>
      <c r="N824" s="11">
        <f t="shared" si="51"/>
        <v>0.58851069921907107</v>
      </c>
    </row>
    <row r="825" spans="1:14" s="7" customFormat="1" ht="15.75" x14ac:dyDescent="0.25">
      <c r="A825" s="7" t="s">
        <v>1110</v>
      </c>
      <c r="B825" s="7" t="s">
        <v>1111</v>
      </c>
      <c r="C825" s="7" t="s">
        <v>300</v>
      </c>
      <c r="D825" s="7" t="s">
        <v>52</v>
      </c>
      <c r="E825" s="8">
        <v>2.93</v>
      </c>
      <c r="F825" s="8">
        <v>3.6724999999999999</v>
      </c>
      <c r="G825" s="8">
        <v>3.5072999999999999</v>
      </c>
      <c r="H825" s="8">
        <v>1.9298</v>
      </c>
      <c r="I825" s="8">
        <v>3.9001999999999999</v>
      </c>
      <c r="J825" s="8">
        <v>2.0628000000000002</v>
      </c>
      <c r="K825" s="8">
        <f t="shared" si="48"/>
        <v>1.51829205098974</v>
      </c>
      <c r="L825" s="8">
        <f t="shared" si="49"/>
        <v>0.94161837854468999</v>
      </c>
      <c r="M825" s="8">
        <f t="shared" si="50"/>
        <v>1.7002617801047117</v>
      </c>
      <c r="N825" s="11">
        <f t="shared" si="51"/>
        <v>1.3867240698797139</v>
      </c>
    </row>
    <row r="826" spans="1:14" s="7" customFormat="1" ht="15.75" x14ac:dyDescent="0.25">
      <c r="A826" s="7" t="s">
        <v>1536</v>
      </c>
      <c r="B826" s="7" t="s">
        <v>1537</v>
      </c>
      <c r="C826" s="7" t="s">
        <v>152</v>
      </c>
      <c r="D826" s="7" t="s">
        <v>52</v>
      </c>
      <c r="E826" s="8">
        <v>0.97667999999999999</v>
      </c>
      <c r="F826" s="8">
        <v>0.91812000000000005</v>
      </c>
      <c r="G826" s="8">
        <v>1.1691</v>
      </c>
      <c r="H826" s="8">
        <v>3.8595000000000002</v>
      </c>
      <c r="I826" s="8">
        <v>0</v>
      </c>
      <c r="J826" s="8">
        <v>3.0941000000000001</v>
      </c>
      <c r="K826" s="8">
        <f t="shared" si="48"/>
        <v>0.25305868635833656</v>
      </c>
      <c r="L826" s="8" t="e">
        <f t="shared" si="49"/>
        <v>#DIV/0!</v>
      </c>
      <c r="M826" s="8">
        <f t="shared" si="50"/>
        <v>0.37784816263210624</v>
      </c>
      <c r="N826" s="11" t="e">
        <f t="shared" si="51"/>
        <v>#DIV/0!</v>
      </c>
    </row>
    <row r="827" spans="1:14" s="7" customFormat="1" ht="15.75" x14ac:dyDescent="0.25">
      <c r="A827" s="7" t="s">
        <v>1641</v>
      </c>
      <c r="B827" s="7" t="s">
        <v>1642</v>
      </c>
      <c r="C827" s="7" t="s">
        <v>928</v>
      </c>
      <c r="D827" s="7" t="s">
        <v>52</v>
      </c>
      <c r="E827" s="8">
        <v>2.93</v>
      </c>
      <c r="F827" s="8">
        <v>1.8362000000000001</v>
      </c>
      <c r="G827" s="8">
        <v>1.1691</v>
      </c>
      <c r="H827" s="8">
        <v>0.96487999999999996</v>
      </c>
      <c r="I827" s="8">
        <v>1.9500999999999999</v>
      </c>
      <c r="J827" s="8">
        <v>1.0314000000000001</v>
      </c>
      <c r="K827" s="8">
        <f t="shared" si="48"/>
        <v>3.0366470441920241</v>
      </c>
      <c r="L827" s="8">
        <f t="shared" si="49"/>
        <v>0.94159273883390604</v>
      </c>
      <c r="M827" s="8">
        <f t="shared" si="50"/>
        <v>1.1335078534031413</v>
      </c>
      <c r="N827" s="11">
        <f t="shared" si="51"/>
        <v>1.7039158788096904</v>
      </c>
    </row>
    <row r="828" spans="1:14" s="7" customFormat="1" ht="15.75" x14ac:dyDescent="0.25">
      <c r="A828" s="7" t="s">
        <v>1643</v>
      </c>
      <c r="B828" s="7" t="s">
        <v>1644</v>
      </c>
      <c r="C828" s="7" t="s">
        <v>453</v>
      </c>
      <c r="D828" s="7" t="s">
        <v>52</v>
      </c>
      <c r="E828" s="8">
        <v>2.93</v>
      </c>
      <c r="F828" s="8">
        <v>0.91812000000000005</v>
      </c>
      <c r="G828" s="8">
        <v>2.3382000000000001</v>
      </c>
      <c r="H828" s="8">
        <v>3.8595000000000002</v>
      </c>
      <c r="I828" s="8">
        <v>1.9500999999999999</v>
      </c>
      <c r="J828" s="8">
        <v>3.0941000000000001</v>
      </c>
      <c r="K828" s="8">
        <f t="shared" si="48"/>
        <v>0.7591656950382174</v>
      </c>
      <c r="L828" s="8">
        <f t="shared" si="49"/>
        <v>0.47080662530126666</v>
      </c>
      <c r="M828" s="8">
        <f t="shared" si="50"/>
        <v>0.75569632526421249</v>
      </c>
      <c r="N828" s="11">
        <f t="shared" si="51"/>
        <v>0.66188954853456561</v>
      </c>
    </row>
    <row r="829" spans="1:14" s="7" customFormat="1" ht="15.75" x14ac:dyDescent="0.25">
      <c r="A829" s="7" t="s">
        <v>1766</v>
      </c>
      <c r="B829" s="7" t="s">
        <v>1767</v>
      </c>
      <c r="C829" s="7" t="s">
        <v>928</v>
      </c>
      <c r="D829" s="7" t="s">
        <v>52</v>
      </c>
      <c r="E829" s="8">
        <v>0.97667999999999999</v>
      </c>
      <c r="F829" s="8">
        <v>1.8362000000000001</v>
      </c>
      <c r="G829" s="8">
        <v>2.3382000000000001</v>
      </c>
      <c r="H829" s="8">
        <v>1.9298</v>
      </c>
      <c r="I829" s="8">
        <v>1.9500999999999999</v>
      </c>
      <c r="J829" s="8">
        <v>3.0941000000000001</v>
      </c>
      <c r="K829" s="8">
        <f t="shared" si="48"/>
        <v>0.50610425950875737</v>
      </c>
      <c r="L829" s="8">
        <f t="shared" si="49"/>
        <v>0.94159273883390604</v>
      </c>
      <c r="M829" s="8">
        <f t="shared" si="50"/>
        <v>0.75569632526421249</v>
      </c>
      <c r="N829" s="11">
        <f t="shared" si="51"/>
        <v>0.73446444120229193</v>
      </c>
    </row>
    <row r="830" spans="1:14" s="7" customFormat="1" ht="15.75" x14ac:dyDescent="0.25">
      <c r="A830" s="7" t="s">
        <v>193</v>
      </c>
      <c r="B830" s="7" t="s">
        <v>194</v>
      </c>
      <c r="C830" s="7" t="s">
        <v>25</v>
      </c>
      <c r="D830" s="7" t="s">
        <v>195</v>
      </c>
      <c r="E830" s="8">
        <v>104.51</v>
      </c>
      <c r="F830" s="8">
        <v>80.795000000000002</v>
      </c>
      <c r="G830" s="8">
        <v>64.3</v>
      </c>
      <c r="H830" s="8">
        <v>124.47</v>
      </c>
      <c r="I830" s="8">
        <v>99.453999999999994</v>
      </c>
      <c r="J830" s="8">
        <v>82.51</v>
      </c>
      <c r="K830" s="8">
        <f t="shared" si="48"/>
        <v>0.83964007391339279</v>
      </c>
      <c r="L830" s="8">
        <f t="shared" si="49"/>
        <v>0.81238562551531368</v>
      </c>
      <c r="M830" s="8">
        <f t="shared" si="50"/>
        <v>0.77929947885104822</v>
      </c>
      <c r="N830" s="11">
        <f t="shared" si="51"/>
        <v>0.8104417260932516</v>
      </c>
    </row>
    <row r="831" spans="1:14" s="7" customFormat="1" ht="15.75" x14ac:dyDescent="0.25">
      <c r="A831" s="7" t="s">
        <v>273</v>
      </c>
      <c r="B831" s="7" t="s">
        <v>274</v>
      </c>
      <c r="C831" s="7" t="s">
        <v>70</v>
      </c>
      <c r="D831" s="7" t="s">
        <v>195</v>
      </c>
      <c r="E831" s="8">
        <v>18.556999999999999</v>
      </c>
      <c r="F831" s="8">
        <v>20.199000000000002</v>
      </c>
      <c r="G831" s="8">
        <v>15.198</v>
      </c>
      <c r="H831" s="8">
        <v>15.438000000000001</v>
      </c>
      <c r="I831" s="8">
        <v>17.550999999999998</v>
      </c>
      <c r="J831" s="8">
        <v>15.471</v>
      </c>
      <c r="K831" s="8">
        <f t="shared" si="48"/>
        <v>1.2020339422204946</v>
      </c>
      <c r="L831" s="8">
        <f t="shared" si="49"/>
        <v>1.1508745940402259</v>
      </c>
      <c r="M831" s="8">
        <f t="shared" si="50"/>
        <v>0.98235408183052164</v>
      </c>
      <c r="N831" s="11">
        <f t="shared" si="51"/>
        <v>1.1117542060304142</v>
      </c>
    </row>
    <row r="832" spans="1:14" s="7" customFormat="1" ht="15.75" x14ac:dyDescent="0.25">
      <c r="A832" s="7" t="s">
        <v>308</v>
      </c>
      <c r="B832" s="7" t="s">
        <v>309</v>
      </c>
      <c r="C832" s="7" t="s">
        <v>310</v>
      </c>
      <c r="D832" s="7" t="s">
        <v>195</v>
      </c>
      <c r="E832" s="8">
        <v>12.696999999999999</v>
      </c>
      <c r="F832" s="8">
        <v>14.69</v>
      </c>
      <c r="G832" s="8">
        <v>17.536000000000001</v>
      </c>
      <c r="H832" s="8">
        <v>10.614000000000001</v>
      </c>
      <c r="I832" s="8">
        <v>14.625999999999999</v>
      </c>
      <c r="J832" s="8">
        <v>13.407999999999999</v>
      </c>
      <c r="K832" s="8">
        <f t="shared" si="48"/>
        <v>1.1962502355379685</v>
      </c>
      <c r="L832" s="8">
        <f t="shared" si="49"/>
        <v>1.0043757691781758</v>
      </c>
      <c r="M832" s="8">
        <f t="shared" si="50"/>
        <v>1.3078758949880669</v>
      </c>
      <c r="N832" s="11">
        <f t="shared" si="51"/>
        <v>1.1695006332347371</v>
      </c>
    </row>
    <row r="833" spans="1:14" s="7" customFormat="1" ht="15.75" x14ac:dyDescent="0.25">
      <c r="A833" s="7" t="s">
        <v>387</v>
      </c>
      <c r="B833" s="7" t="s">
        <v>388</v>
      </c>
      <c r="C833" s="7" t="s">
        <v>9</v>
      </c>
      <c r="D833" s="7" t="s">
        <v>195</v>
      </c>
      <c r="E833" s="8">
        <v>17.579999999999998</v>
      </c>
      <c r="F833" s="8">
        <v>16.526</v>
      </c>
      <c r="G833" s="8">
        <v>9.3527000000000005</v>
      </c>
      <c r="H833" s="8">
        <v>10.614000000000001</v>
      </c>
      <c r="I833" s="8">
        <v>13.651</v>
      </c>
      <c r="J833" s="8">
        <v>9.2824000000000009</v>
      </c>
      <c r="K833" s="8">
        <f t="shared" si="48"/>
        <v>1.6563029960429618</v>
      </c>
      <c r="L833" s="8">
        <f t="shared" si="49"/>
        <v>1.2106072815178375</v>
      </c>
      <c r="M833" s="8">
        <f t="shared" si="50"/>
        <v>1.0075734723778333</v>
      </c>
      <c r="N833" s="11">
        <f t="shared" si="51"/>
        <v>1.2914945833128775</v>
      </c>
    </row>
    <row r="834" spans="1:14" s="7" customFormat="1" ht="15.75" x14ac:dyDescent="0.25">
      <c r="A834" s="7" t="s">
        <v>416</v>
      </c>
      <c r="B834" s="7" t="s">
        <v>417</v>
      </c>
      <c r="C834" s="7" t="s">
        <v>100</v>
      </c>
      <c r="D834" s="7" t="s">
        <v>195</v>
      </c>
      <c r="E834" s="8">
        <v>10.744</v>
      </c>
      <c r="F834" s="8">
        <v>9.1812000000000005</v>
      </c>
      <c r="G834" s="8">
        <v>23.382000000000001</v>
      </c>
      <c r="H834" s="8">
        <v>7.7191000000000001</v>
      </c>
      <c r="I834" s="8">
        <v>9.7504000000000008</v>
      </c>
      <c r="J834" s="8">
        <v>10.314</v>
      </c>
      <c r="K834" s="8">
        <f t="shared" si="48"/>
        <v>1.3918721094428106</v>
      </c>
      <c r="L834" s="8">
        <f t="shared" si="49"/>
        <v>0.94162290777814239</v>
      </c>
      <c r="M834" s="8">
        <f t="shared" si="50"/>
        <v>2.2670157068062831</v>
      </c>
      <c r="N834" s="11">
        <f t="shared" si="51"/>
        <v>1.5335035746757455</v>
      </c>
    </row>
    <row r="835" spans="1:14" s="7" customFormat="1" ht="15.75" x14ac:dyDescent="0.25">
      <c r="A835" s="7" t="s">
        <v>836</v>
      </c>
      <c r="B835" s="7" t="s">
        <v>837</v>
      </c>
      <c r="C835" s="7" t="s">
        <v>252</v>
      </c>
      <c r="D835" s="7" t="s">
        <v>195</v>
      </c>
      <c r="E835" s="8">
        <v>6.8368000000000002</v>
      </c>
      <c r="F835" s="8">
        <v>4.5906000000000002</v>
      </c>
      <c r="G835" s="8">
        <v>7.0145</v>
      </c>
      <c r="H835" s="8">
        <v>3.8595000000000002</v>
      </c>
      <c r="I835" s="8">
        <v>4.8752000000000004</v>
      </c>
      <c r="J835" s="8">
        <v>6.1882999999999999</v>
      </c>
      <c r="K835" s="8">
        <f t="shared" si="48"/>
        <v>1.7714211685451484</v>
      </c>
      <c r="L835" s="8">
        <f t="shared" si="49"/>
        <v>0.94162290777814239</v>
      </c>
      <c r="M835" s="8">
        <f t="shared" si="50"/>
        <v>1.133510010826883</v>
      </c>
      <c r="N835" s="11">
        <f t="shared" si="51"/>
        <v>1.2821846957167244</v>
      </c>
    </row>
    <row r="836" spans="1:14" s="7" customFormat="1" ht="15.75" x14ac:dyDescent="0.25">
      <c r="A836" s="7" t="s">
        <v>991</v>
      </c>
      <c r="B836" s="7" t="s">
        <v>992</v>
      </c>
      <c r="C836" s="7" t="s">
        <v>993</v>
      </c>
      <c r="D836" s="7" t="s">
        <v>195</v>
      </c>
      <c r="E836" s="8">
        <v>1.9534</v>
      </c>
      <c r="F836" s="8">
        <v>4.5906000000000002</v>
      </c>
      <c r="G836" s="8">
        <v>3.5072999999999999</v>
      </c>
      <c r="H836" s="8">
        <v>4.8243999999999998</v>
      </c>
      <c r="I836" s="8">
        <v>3.9001999999999999</v>
      </c>
      <c r="J836" s="8">
        <v>4.1254999999999997</v>
      </c>
      <c r="K836" s="8">
        <f t="shared" si="48"/>
        <v>0.4049000912030512</v>
      </c>
      <c r="L836" s="8">
        <f t="shared" si="49"/>
        <v>1.1770165632531666</v>
      </c>
      <c r="M836" s="8">
        <f t="shared" si="50"/>
        <v>0.85015149678826807</v>
      </c>
      <c r="N836" s="11">
        <f t="shared" si="51"/>
        <v>0.81068938374816202</v>
      </c>
    </row>
    <row r="837" spans="1:14" s="7" customFormat="1" ht="15.75" x14ac:dyDescent="0.25">
      <c r="A837" s="7" t="s">
        <v>1098</v>
      </c>
      <c r="B837" s="7" t="s">
        <v>1099</v>
      </c>
      <c r="C837" s="7" t="s">
        <v>211</v>
      </c>
      <c r="D837" s="7" t="s">
        <v>195</v>
      </c>
      <c r="E837" s="8">
        <v>3.9066999999999998</v>
      </c>
      <c r="F837" s="8">
        <v>3.6724999999999999</v>
      </c>
      <c r="G837" s="8">
        <v>1.1691</v>
      </c>
      <c r="H837" s="8">
        <v>5.7892999999999999</v>
      </c>
      <c r="I837" s="8">
        <v>3.9001999999999999</v>
      </c>
      <c r="J837" s="8">
        <v>3.0941000000000001</v>
      </c>
      <c r="K837" s="8">
        <f t="shared" si="48"/>
        <v>0.67481388078005977</v>
      </c>
      <c r="L837" s="8">
        <f t="shared" si="49"/>
        <v>0.94161837854468999</v>
      </c>
      <c r="M837" s="8">
        <f t="shared" si="50"/>
        <v>0.37784816263210624</v>
      </c>
      <c r="N837" s="11">
        <f t="shared" si="51"/>
        <v>0.66476014065228528</v>
      </c>
    </row>
    <row r="838" spans="1:14" s="7" customFormat="1" ht="15.75" x14ac:dyDescent="0.25">
      <c r="A838" s="7" t="s">
        <v>1208</v>
      </c>
      <c r="B838" s="7" t="s">
        <v>1209</v>
      </c>
      <c r="C838" s="7" t="s">
        <v>1210</v>
      </c>
      <c r="D838" s="7" t="s">
        <v>195</v>
      </c>
      <c r="E838" s="8">
        <v>2.93</v>
      </c>
      <c r="F838" s="8">
        <v>1.8362000000000001</v>
      </c>
      <c r="G838" s="8">
        <v>8.1836000000000002</v>
      </c>
      <c r="H838" s="8">
        <v>0.96487999999999996</v>
      </c>
      <c r="I838" s="8">
        <v>1.9500999999999999</v>
      </c>
      <c r="J838" s="8">
        <v>3.0941000000000001</v>
      </c>
      <c r="K838" s="8">
        <f t="shared" si="48"/>
        <v>3.0366470441920241</v>
      </c>
      <c r="L838" s="8">
        <f t="shared" si="49"/>
        <v>0.94159273883390604</v>
      </c>
      <c r="M838" s="8">
        <f t="shared" si="50"/>
        <v>2.6449048188487767</v>
      </c>
      <c r="N838" s="11">
        <f t="shared" si="51"/>
        <v>2.207714867291569</v>
      </c>
    </row>
    <row r="839" spans="1:14" s="7" customFormat="1" ht="15.75" x14ac:dyDescent="0.25">
      <c r="A839" s="7" t="s">
        <v>1288</v>
      </c>
      <c r="B839" s="7" t="s">
        <v>1289</v>
      </c>
      <c r="C839" s="7" t="s">
        <v>313</v>
      </c>
      <c r="D839" s="7" t="s">
        <v>195</v>
      </c>
      <c r="E839" s="8">
        <v>2.93</v>
      </c>
      <c r="F839" s="8">
        <v>2.7544</v>
      </c>
      <c r="G839" s="8">
        <v>2.3382000000000001</v>
      </c>
      <c r="H839" s="8">
        <v>0</v>
      </c>
      <c r="I839" s="8">
        <v>2.9251</v>
      </c>
      <c r="J839" s="8">
        <v>2.0628000000000002</v>
      </c>
      <c r="K839" s="8" t="e">
        <f t="shared" si="48"/>
        <v>#DIV/0!</v>
      </c>
      <c r="L839" s="8">
        <f t="shared" si="49"/>
        <v>0.94164302075142725</v>
      </c>
      <c r="M839" s="8">
        <f t="shared" si="50"/>
        <v>1.1335078534031413</v>
      </c>
      <c r="N839" s="11" t="e">
        <f t="shared" si="51"/>
        <v>#DIV/0!</v>
      </c>
    </row>
    <row r="840" spans="1:14" s="7" customFormat="1" ht="15.75" x14ac:dyDescent="0.25">
      <c r="A840" s="7" t="s">
        <v>1384</v>
      </c>
      <c r="B840" s="7" t="s">
        <v>1385</v>
      </c>
      <c r="C840" s="7" t="s">
        <v>296</v>
      </c>
      <c r="D840" s="7" t="s">
        <v>195</v>
      </c>
      <c r="E840" s="8">
        <v>0.97667999999999999</v>
      </c>
      <c r="F840" s="8">
        <v>2.7544</v>
      </c>
      <c r="G840" s="8">
        <v>1.1691</v>
      </c>
      <c r="H840" s="8">
        <v>1.9298</v>
      </c>
      <c r="I840" s="8">
        <v>1.9500999999999999</v>
      </c>
      <c r="J840" s="8">
        <v>4.1254999999999997</v>
      </c>
      <c r="K840" s="8">
        <f t="shared" ref="K840:K903" si="52">E840/H840</f>
        <v>0.50610425950875737</v>
      </c>
      <c r="L840" s="8">
        <f t="shared" ref="L840:L903" si="53">F840/I840</f>
        <v>1.412440387672427</v>
      </c>
      <c r="M840" s="8">
        <f t="shared" ref="M840:M903" si="54">G840/J840</f>
        <v>0.28338383226275604</v>
      </c>
      <c r="N840" s="11">
        <f t="shared" ref="N840:N903" si="55">AVERAGE(K840, L840, M840)</f>
        <v>0.73397615981464692</v>
      </c>
    </row>
    <row r="841" spans="1:14" s="7" customFormat="1" ht="15.75" x14ac:dyDescent="0.25">
      <c r="A841" s="7" t="s">
        <v>1386</v>
      </c>
      <c r="B841" s="7" t="s">
        <v>1387</v>
      </c>
      <c r="C841" s="7" t="s">
        <v>582</v>
      </c>
      <c r="D841" s="7" t="s">
        <v>195</v>
      </c>
      <c r="E841" s="8">
        <v>0.97667999999999999</v>
      </c>
      <c r="F841" s="8">
        <v>1.8362000000000001</v>
      </c>
      <c r="G841" s="8">
        <v>2.3382000000000001</v>
      </c>
      <c r="H841" s="8">
        <v>1.9298</v>
      </c>
      <c r="I841" s="8">
        <v>1.9500999999999999</v>
      </c>
      <c r="J841" s="8">
        <v>4.1254999999999997</v>
      </c>
      <c r="K841" s="8">
        <f t="shared" si="52"/>
        <v>0.50610425950875737</v>
      </c>
      <c r="L841" s="8">
        <f t="shared" si="53"/>
        <v>0.94159273883390604</v>
      </c>
      <c r="M841" s="8">
        <f t="shared" si="54"/>
        <v>0.56676766452551208</v>
      </c>
      <c r="N841" s="11">
        <f t="shared" si="55"/>
        <v>0.67148822095605842</v>
      </c>
    </row>
    <row r="842" spans="1:14" s="7" customFormat="1" ht="15.75" x14ac:dyDescent="0.25">
      <c r="A842" s="7" t="s">
        <v>1494</v>
      </c>
      <c r="B842" s="7" t="s">
        <v>1495</v>
      </c>
      <c r="C842" s="7" t="s">
        <v>928</v>
      </c>
      <c r="D842" s="7" t="s">
        <v>195</v>
      </c>
      <c r="E842" s="8">
        <v>2.93</v>
      </c>
      <c r="F842" s="8">
        <v>0</v>
      </c>
      <c r="G842" s="8">
        <v>1.1691</v>
      </c>
      <c r="H842" s="8">
        <v>4.8243999999999998</v>
      </c>
      <c r="I842" s="8">
        <v>0.97504000000000002</v>
      </c>
      <c r="J842" s="8">
        <v>3.0941000000000001</v>
      </c>
      <c r="K842" s="8">
        <f t="shared" si="52"/>
        <v>0.60732940883840481</v>
      </c>
      <c r="L842" s="8">
        <f t="shared" si="53"/>
        <v>0</v>
      </c>
      <c r="M842" s="8">
        <f t="shared" si="54"/>
        <v>0.37784816263210624</v>
      </c>
      <c r="N842" s="11">
        <f t="shared" si="55"/>
        <v>0.3283925238235037</v>
      </c>
    </row>
    <row r="843" spans="1:14" s="7" customFormat="1" ht="15.75" x14ac:dyDescent="0.25">
      <c r="A843" s="7" t="s">
        <v>1711</v>
      </c>
      <c r="B843" s="7" t="s">
        <v>1712</v>
      </c>
      <c r="C843" s="7" t="s">
        <v>687</v>
      </c>
      <c r="D843" s="7" t="s">
        <v>195</v>
      </c>
      <c r="E843" s="8">
        <v>0.97667999999999999</v>
      </c>
      <c r="F843" s="8">
        <v>1.8362000000000001</v>
      </c>
      <c r="G843" s="8">
        <v>0</v>
      </c>
      <c r="H843" s="8">
        <v>0.96487999999999996</v>
      </c>
      <c r="I843" s="8">
        <v>1.9500999999999999</v>
      </c>
      <c r="J843" s="8">
        <v>2.0628000000000002</v>
      </c>
      <c r="K843" s="8">
        <f t="shared" si="52"/>
        <v>1.0122295000414561</v>
      </c>
      <c r="L843" s="8">
        <f t="shared" si="53"/>
        <v>0.94159273883390604</v>
      </c>
      <c r="M843" s="8">
        <f t="shared" si="54"/>
        <v>0</v>
      </c>
      <c r="N843" s="11">
        <f t="shared" si="55"/>
        <v>0.65127407962512074</v>
      </c>
    </row>
    <row r="844" spans="1:14" s="7" customFormat="1" ht="15.75" x14ac:dyDescent="0.25">
      <c r="A844" s="7" t="s">
        <v>1847</v>
      </c>
      <c r="B844" s="7" t="s">
        <v>1848</v>
      </c>
      <c r="C844" s="7" t="s">
        <v>738</v>
      </c>
      <c r="D844" s="7" t="s">
        <v>195</v>
      </c>
      <c r="E844" s="8">
        <v>1.9534</v>
      </c>
      <c r="F844" s="8">
        <v>1.8362000000000001</v>
      </c>
      <c r="G844" s="8">
        <v>0</v>
      </c>
      <c r="H844" s="8">
        <v>1.9298</v>
      </c>
      <c r="I844" s="8">
        <v>1.9500999999999999</v>
      </c>
      <c r="J844" s="8">
        <v>2.0628000000000002</v>
      </c>
      <c r="K844" s="8">
        <f t="shared" si="52"/>
        <v>1.012229246554047</v>
      </c>
      <c r="L844" s="8">
        <f t="shared" si="53"/>
        <v>0.94159273883390604</v>
      </c>
      <c r="M844" s="8">
        <f t="shared" si="54"/>
        <v>0</v>
      </c>
      <c r="N844" s="11">
        <f t="shared" si="55"/>
        <v>0.65127399512931772</v>
      </c>
    </row>
    <row r="845" spans="1:14" s="7" customFormat="1" ht="15.75" x14ac:dyDescent="0.25">
      <c r="A845" s="7" t="s">
        <v>1932</v>
      </c>
      <c r="B845" s="7" t="s">
        <v>1933</v>
      </c>
      <c r="C845" s="7" t="s">
        <v>426</v>
      </c>
      <c r="D845" s="7" t="s">
        <v>195</v>
      </c>
      <c r="E845" s="8">
        <v>0.97667999999999999</v>
      </c>
      <c r="F845" s="8">
        <v>1.8362000000000001</v>
      </c>
      <c r="G845" s="8">
        <v>0</v>
      </c>
      <c r="H845" s="8">
        <v>0.96487999999999996</v>
      </c>
      <c r="I845" s="8">
        <v>1.9500999999999999</v>
      </c>
      <c r="J845" s="8">
        <v>2.0628000000000002</v>
      </c>
      <c r="K845" s="8">
        <f t="shared" si="52"/>
        <v>1.0122295000414561</v>
      </c>
      <c r="L845" s="8">
        <f t="shared" si="53"/>
        <v>0.94159273883390604</v>
      </c>
      <c r="M845" s="8">
        <f t="shared" si="54"/>
        <v>0</v>
      </c>
      <c r="N845" s="11">
        <f t="shared" si="55"/>
        <v>0.65127407962512074</v>
      </c>
    </row>
    <row r="846" spans="1:14" s="7" customFormat="1" ht="15.75" x14ac:dyDescent="0.25">
      <c r="A846" s="7" t="s">
        <v>2213</v>
      </c>
      <c r="B846" s="7" t="s">
        <v>2214</v>
      </c>
      <c r="C846" s="7" t="s">
        <v>778</v>
      </c>
      <c r="D846" s="7" t="s">
        <v>195</v>
      </c>
      <c r="E846" s="8">
        <v>1.9534</v>
      </c>
      <c r="F846" s="8">
        <v>0.91812000000000005</v>
      </c>
      <c r="G846" s="8">
        <v>1.1691</v>
      </c>
      <c r="H846" s="8">
        <v>0.96487999999999996</v>
      </c>
      <c r="I846" s="8">
        <v>0.97504000000000002</v>
      </c>
      <c r="J846" s="8">
        <v>1.0314000000000001</v>
      </c>
      <c r="K846" s="8">
        <f t="shared" si="52"/>
        <v>2.024500456015256</v>
      </c>
      <c r="L846" s="8">
        <f t="shared" si="53"/>
        <v>0.9416229077781425</v>
      </c>
      <c r="M846" s="8">
        <f t="shared" si="54"/>
        <v>1.1335078534031413</v>
      </c>
      <c r="N846" s="11">
        <f t="shared" si="55"/>
        <v>1.3665437390655135</v>
      </c>
    </row>
    <row r="847" spans="1:14" s="7" customFormat="1" ht="15.75" x14ac:dyDescent="0.25">
      <c r="A847" s="7" t="s">
        <v>2286</v>
      </c>
      <c r="B847" s="7" t="s">
        <v>2287</v>
      </c>
      <c r="C847" s="7" t="s">
        <v>17</v>
      </c>
      <c r="D847" s="7" t="s">
        <v>195</v>
      </c>
      <c r="E847" s="8">
        <v>2.93</v>
      </c>
      <c r="F847" s="8">
        <v>0</v>
      </c>
      <c r="G847" s="8">
        <v>1.1691</v>
      </c>
      <c r="H847" s="8">
        <v>0.96487999999999996</v>
      </c>
      <c r="I847" s="8">
        <v>0</v>
      </c>
      <c r="J847" s="8">
        <v>0</v>
      </c>
      <c r="K847" s="8">
        <f t="shared" si="52"/>
        <v>3.0366470441920241</v>
      </c>
      <c r="L847" s="8" t="e">
        <f t="shared" si="53"/>
        <v>#DIV/0!</v>
      </c>
      <c r="M847" s="8" t="e">
        <f t="shared" si="54"/>
        <v>#DIV/0!</v>
      </c>
      <c r="N847" s="11" t="e">
        <f t="shared" si="55"/>
        <v>#DIV/0!</v>
      </c>
    </row>
    <row r="848" spans="1:14" s="7" customFormat="1" ht="15.75" x14ac:dyDescent="0.25">
      <c r="A848" s="7" t="s">
        <v>323</v>
      </c>
      <c r="B848" s="7" t="s">
        <v>324</v>
      </c>
      <c r="C848" s="7" t="s">
        <v>325</v>
      </c>
      <c r="D848" s="7" t="s">
        <v>326</v>
      </c>
      <c r="E848" s="8">
        <v>13.673999999999999</v>
      </c>
      <c r="F848" s="8">
        <v>16.526</v>
      </c>
      <c r="G848" s="8">
        <v>16.367000000000001</v>
      </c>
      <c r="H848" s="8">
        <v>10.614000000000001</v>
      </c>
      <c r="I848" s="8">
        <v>16.576000000000001</v>
      </c>
      <c r="J848" s="8">
        <v>12.377000000000001</v>
      </c>
      <c r="K848" s="8">
        <f t="shared" si="52"/>
        <v>1.2882984737139624</v>
      </c>
      <c r="L848" s="8">
        <f t="shared" si="53"/>
        <v>0.99698359073359066</v>
      </c>
      <c r="M848" s="8">
        <f t="shared" si="54"/>
        <v>1.3223721418760603</v>
      </c>
      <c r="N848" s="11">
        <f t="shared" si="55"/>
        <v>1.2025514021078711</v>
      </c>
    </row>
    <row r="849" spans="1:14" s="7" customFormat="1" ht="15.75" x14ac:dyDescent="0.25">
      <c r="A849" s="7" t="s">
        <v>330</v>
      </c>
      <c r="B849" s="7" t="s">
        <v>331</v>
      </c>
      <c r="C849" s="7" t="s">
        <v>332</v>
      </c>
      <c r="D849" s="7" t="s">
        <v>326</v>
      </c>
      <c r="E849" s="8">
        <v>18.556999999999999</v>
      </c>
      <c r="F849" s="8">
        <v>12.853999999999999</v>
      </c>
      <c r="G849" s="8">
        <v>23.382000000000001</v>
      </c>
      <c r="H849" s="8">
        <v>13.507999999999999</v>
      </c>
      <c r="I849" s="8">
        <v>11.7</v>
      </c>
      <c r="J849" s="8">
        <v>17.533000000000001</v>
      </c>
      <c r="K849" s="8">
        <f t="shared" si="52"/>
        <v>1.3737785016286646</v>
      </c>
      <c r="L849" s="8">
        <f t="shared" si="53"/>
        <v>1.0986324786324786</v>
      </c>
      <c r="M849" s="8">
        <f t="shared" si="54"/>
        <v>1.3335994980893173</v>
      </c>
      <c r="N849" s="11">
        <f t="shared" si="55"/>
        <v>1.2686701594501535</v>
      </c>
    </row>
    <row r="850" spans="1:14" s="7" customFormat="1" ht="15.75" x14ac:dyDescent="0.25">
      <c r="A850" s="7" t="s">
        <v>1480</v>
      </c>
      <c r="B850" s="7" t="s">
        <v>1481</v>
      </c>
      <c r="C850" s="7" t="s">
        <v>266</v>
      </c>
      <c r="D850" s="7" t="s">
        <v>326</v>
      </c>
      <c r="E850" s="8">
        <v>1.9534</v>
      </c>
      <c r="F850" s="8">
        <v>2.7544</v>
      </c>
      <c r="G850" s="8">
        <v>1.1691</v>
      </c>
      <c r="H850" s="8">
        <v>0.96487999999999996</v>
      </c>
      <c r="I850" s="8">
        <v>1.9500999999999999</v>
      </c>
      <c r="J850" s="8">
        <v>1.0314000000000001</v>
      </c>
      <c r="K850" s="8">
        <f t="shared" si="52"/>
        <v>2.024500456015256</v>
      </c>
      <c r="L850" s="8">
        <f t="shared" si="53"/>
        <v>1.412440387672427</v>
      </c>
      <c r="M850" s="8">
        <f t="shared" si="54"/>
        <v>1.1335078534031413</v>
      </c>
      <c r="N850" s="11">
        <f t="shared" si="55"/>
        <v>1.5234828990302749</v>
      </c>
    </row>
    <row r="851" spans="1:14" s="7" customFormat="1" ht="15.75" x14ac:dyDescent="0.25">
      <c r="A851" s="7" t="s">
        <v>1725</v>
      </c>
      <c r="B851" s="7" t="s">
        <v>1726</v>
      </c>
      <c r="C851" s="7" t="s">
        <v>39</v>
      </c>
      <c r="D851" s="7" t="s">
        <v>326</v>
      </c>
      <c r="E851" s="8">
        <v>0.97667999999999999</v>
      </c>
      <c r="F851" s="8">
        <v>2.7544</v>
      </c>
      <c r="G851" s="8">
        <v>4.6763000000000003</v>
      </c>
      <c r="H851" s="8">
        <v>0</v>
      </c>
      <c r="I851" s="8">
        <v>1.9500999999999999</v>
      </c>
      <c r="J851" s="8">
        <v>2.0628000000000002</v>
      </c>
      <c r="K851" s="8" t="e">
        <f t="shared" si="52"/>
        <v>#DIV/0!</v>
      </c>
      <c r="L851" s="8">
        <f t="shared" si="53"/>
        <v>1.412440387672427</v>
      </c>
      <c r="M851" s="8">
        <f t="shared" si="54"/>
        <v>2.2669672290091136</v>
      </c>
      <c r="N851" s="11" t="e">
        <f t="shared" si="55"/>
        <v>#DIV/0!</v>
      </c>
    </row>
    <row r="852" spans="1:14" s="7" customFormat="1" ht="15.75" x14ac:dyDescent="0.25">
      <c r="A852" s="7" t="s">
        <v>1762</v>
      </c>
      <c r="B852" s="7" t="s">
        <v>1763</v>
      </c>
      <c r="C852" s="7" t="s">
        <v>502</v>
      </c>
      <c r="D852" s="7" t="s">
        <v>326</v>
      </c>
      <c r="E852" s="8">
        <v>1.9534</v>
      </c>
      <c r="F852" s="8">
        <v>2.7544</v>
      </c>
      <c r="G852" s="8">
        <v>1.1691</v>
      </c>
      <c r="H852" s="8">
        <v>0.96487999999999996</v>
      </c>
      <c r="I852" s="8">
        <v>1.9500999999999999</v>
      </c>
      <c r="J852" s="8">
        <v>1.0314000000000001</v>
      </c>
      <c r="K852" s="8">
        <f t="shared" si="52"/>
        <v>2.024500456015256</v>
      </c>
      <c r="L852" s="8">
        <f t="shared" si="53"/>
        <v>1.412440387672427</v>
      </c>
      <c r="M852" s="8">
        <f t="shared" si="54"/>
        <v>1.1335078534031413</v>
      </c>
      <c r="N852" s="11">
        <f t="shared" si="55"/>
        <v>1.5234828990302749</v>
      </c>
    </row>
    <row r="853" spans="1:14" s="7" customFormat="1" ht="15.75" x14ac:dyDescent="0.25">
      <c r="A853" s="7" t="s">
        <v>41</v>
      </c>
      <c r="B853" s="7" t="s">
        <v>42</v>
      </c>
      <c r="C853" s="7" t="s">
        <v>43</v>
      </c>
      <c r="D853" s="7" t="s">
        <v>44</v>
      </c>
      <c r="E853" s="8">
        <v>98.644999999999996</v>
      </c>
      <c r="F853" s="8">
        <v>114.77</v>
      </c>
      <c r="G853" s="8">
        <v>61.962000000000003</v>
      </c>
      <c r="H853" s="8">
        <v>126.4</v>
      </c>
      <c r="I853" s="8">
        <v>113.1</v>
      </c>
      <c r="J853" s="8">
        <v>99.012</v>
      </c>
      <c r="K853" s="8">
        <f t="shared" si="52"/>
        <v>0.78041930379746827</v>
      </c>
      <c r="L853" s="8">
        <f t="shared" si="53"/>
        <v>1.014765694076039</v>
      </c>
      <c r="M853" s="8">
        <f t="shared" si="54"/>
        <v>0.62580293297782086</v>
      </c>
      <c r="N853" s="11">
        <f t="shared" si="55"/>
        <v>0.80699597695044278</v>
      </c>
    </row>
    <row r="854" spans="1:14" s="7" customFormat="1" ht="15.75" x14ac:dyDescent="0.25">
      <c r="A854" s="7" t="s">
        <v>400</v>
      </c>
      <c r="B854" s="7" t="s">
        <v>401</v>
      </c>
      <c r="C854" s="7" t="s">
        <v>186</v>
      </c>
      <c r="D854" s="7" t="s">
        <v>44</v>
      </c>
      <c r="E854" s="8">
        <v>11.72</v>
      </c>
      <c r="F854" s="8">
        <v>9.1812000000000005</v>
      </c>
      <c r="G854" s="8">
        <v>23.382000000000001</v>
      </c>
      <c r="H854" s="8">
        <v>9.6487999999999996</v>
      </c>
      <c r="I854" s="8">
        <v>4.8752000000000004</v>
      </c>
      <c r="J854" s="8">
        <v>12.377000000000001</v>
      </c>
      <c r="K854" s="8">
        <f t="shared" si="52"/>
        <v>1.2146588176768096</v>
      </c>
      <c r="L854" s="8">
        <f t="shared" si="53"/>
        <v>1.8832458155562848</v>
      </c>
      <c r="M854" s="8">
        <f t="shared" si="54"/>
        <v>1.8891492284075302</v>
      </c>
      <c r="N854" s="11">
        <f t="shared" si="55"/>
        <v>1.6623512872135413</v>
      </c>
    </row>
    <row r="855" spans="1:14" s="7" customFormat="1" ht="15.75" x14ac:dyDescent="0.25">
      <c r="A855" s="7" t="s">
        <v>594</v>
      </c>
      <c r="B855" s="7" t="s">
        <v>595</v>
      </c>
      <c r="C855" s="7" t="s">
        <v>507</v>
      </c>
      <c r="D855" s="7" t="s">
        <v>44</v>
      </c>
      <c r="E855" s="8">
        <v>7.8135000000000003</v>
      </c>
      <c r="F855" s="8">
        <v>8.2630999999999997</v>
      </c>
      <c r="G855" s="8">
        <v>5.8453999999999997</v>
      </c>
      <c r="H855" s="8">
        <v>7.7191000000000001</v>
      </c>
      <c r="I855" s="8">
        <v>4.8752000000000004</v>
      </c>
      <c r="J855" s="8">
        <v>5.1569000000000003</v>
      </c>
      <c r="K855" s="8">
        <f t="shared" si="52"/>
        <v>1.0122294049824461</v>
      </c>
      <c r="L855" s="8">
        <f t="shared" si="53"/>
        <v>1.6949253363964554</v>
      </c>
      <c r="M855" s="8">
        <f t="shared" si="54"/>
        <v>1.1335104423199984</v>
      </c>
      <c r="N855" s="11">
        <f t="shared" si="55"/>
        <v>1.2802217278996333</v>
      </c>
    </row>
    <row r="856" spans="1:14" s="7" customFormat="1" ht="15.75" x14ac:dyDescent="0.25">
      <c r="A856" s="7" t="s">
        <v>1049</v>
      </c>
      <c r="B856" s="7" t="s">
        <v>1050</v>
      </c>
      <c r="C856" s="7" t="s">
        <v>365</v>
      </c>
      <c r="D856" s="7" t="s">
        <v>44</v>
      </c>
      <c r="E856" s="8">
        <v>3.9066999999999998</v>
      </c>
      <c r="F856" s="8">
        <v>3.6724999999999999</v>
      </c>
      <c r="G856" s="8">
        <v>2.3382000000000001</v>
      </c>
      <c r="H856" s="8">
        <v>2.8946000000000001</v>
      </c>
      <c r="I856" s="8">
        <v>2.9251</v>
      </c>
      <c r="J856" s="8">
        <v>2.0628000000000002</v>
      </c>
      <c r="K856" s="8">
        <f t="shared" si="52"/>
        <v>1.3496510744144268</v>
      </c>
      <c r="L856" s="8">
        <f t="shared" si="53"/>
        <v>1.2555126320467676</v>
      </c>
      <c r="M856" s="8">
        <f t="shared" si="54"/>
        <v>1.1335078534031413</v>
      </c>
      <c r="N856" s="11">
        <f t="shared" si="55"/>
        <v>1.246223853288112</v>
      </c>
    </row>
    <row r="857" spans="1:14" s="7" customFormat="1" ht="15.75" x14ac:dyDescent="0.25">
      <c r="A857" s="7" t="s">
        <v>1242</v>
      </c>
      <c r="B857" s="7" t="s">
        <v>1243</v>
      </c>
      <c r="C857" s="7" t="s">
        <v>300</v>
      </c>
      <c r="D857" s="7" t="s">
        <v>44</v>
      </c>
      <c r="E857" s="8">
        <v>2.93</v>
      </c>
      <c r="F857" s="8">
        <v>2.7544</v>
      </c>
      <c r="G857" s="8">
        <v>2.3382000000000001</v>
      </c>
      <c r="H857" s="8">
        <v>2.8946000000000001</v>
      </c>
      <c r="I857" s="8">
        <v>2.9251</v>
      </c>
      <c r="J857" s="8">
        <v>6.1882999999999999</v>
      </c>
      <c r="K857" s="8">
        <f t="shared" si="52"/>
        <v>1.0122296690389001</v>
      </c>
      <c r="L857" s="8">
        <f t="shared" si="53"/>
        <v>0.94164302075142725</v>
      </c>
      <c r="M857" s="8">
        <f t="shared" si="54"/>
        <v>0.37784205678457738</v>
      </c>
      <c r="N857" s="11">
        <f t="shared" si="55"/>
        <v>0.77723824885830162</v>
      </c>
    </row>
    <row r="858" spans="1:14" s="7" customFormat="1" ht="15.75" x14ac:dyDescent="0.25">
      <c r="A858" s="7" t="s">
        <v>1269</v>
      </c>
      <c r="B858" s="7" t="s">
        <v>1270</v>
      </c>
      <c r="C858" s="7" t="s">
        <v>683</v>
      </c>
      <c r="D858" s="7" t="s">
        <v>44</v>
      </c>
      <c r="E858" s="8">
        <v>3.9066999999999998</v>
      </c>
      <c r="F858" s="8">
        <v>3.6724999999999999</v>
      </c>
      <c r="G858" s="8">
        <v>3.5072999999999999</v>
      </c>
      <c r="H858" s="8">
        <v>0.96487999999999996</v>
      </c>
      <c r="I858" s="8">
        <v>3.9001999999999999</v>
      </c>
      <c r="J858" s="8">
        <v>3.0941000000000001</v>
      </c>
      <c r="K858" s="8">
        <f t="shared" si="52"/>
        <v>4.0488972721996515</v>
      </c>
      <c r="L858" s="8">
        <f t="shared" si="53"/>
        <v>0.94161837854468999</v>
      </c>
      <c r="M858" s="8">
        <f t="shared" si="54"/>
        <v>1.1335444878963188</v>
      </c>
      <c r="N858" s="11">
        <f t="shared" si="55"/>
        <v>2.0413533795468868</v>
      </c>
    </row>
    <row r="859" spans="1:14" s="7" customFormat="1" ht="15.75" x14ac:dyDescent="0.25">
      <c r="A859" s="7" t="s">
        <v>1316</v>
      </c>
      <c r="B859" s="7" t="s">
        <v>1317</v>
      </c>
      <c r="C859" s="7" t="s">
        <v>1171</v>
      </c>
      <c r="D859" s="7" t="s">
        <v>44</v>
      </c>
      <c r="E859" s="8">
        <v>2.93</v>
      </c>
      <c r="F859" s="8">
        <v>2.7544</v>
      </c>
      <c r="G859" s="8">
        <v>1.1691</v>
      </c>
      <c r="H859" s="8">
        <v>3.8595000000000002</v>
      </c>
      <c r="I859" s="8">
        <v>3.9001999999999999</v>
      </c>
      <c r="J859" s="8">
        <v>2.0628000000000002</v>
      </c>
      <c r="K859" s="8">
        <f t="shared" si="52"/>
        <v>0.7591656950382174</v>
      </c>
      <c r="L859" s="8">
        <f t="shared" si="53"/>
        <v>0.70622019383621348</v>
      </c>
      <c r="M859" s="8">
        <f t="shared" si="54"/>
        <v>0.56675392670157065</v>
      </c>
      <c r="N859" s="11">
        <f t="shared" si="55"/>
        <v>0.67737993852533374</v>
      </c>
    </row>
    <row r="860" spans="1:14" s="7" customFormat="1" ht="15.75" x14ac:dyDescent="0.25">
      <c r="A860" s="7" t="s">
        <v>1438</v>
      </c>
      <c r="B860" s="7" t="s">
        <v>1439</v>
      </c>
      <c r="C860" s="7" t="s">
        <v>148</v>
      </c>
      <c r="D860" s="7" t="s">
        <v>44</v>
      </c>
      <c r="E860" s="8">
        <v>1.9534</v>
      </c>
      <c r="F860" s="8">
        <v>2.7544</v>
      </c>
      <c r="G860" s="8">
        <v>1.1691</v>
      </c>
      <c r="H860" s="8">
        <v>1.9298</v>
      </c>
      <c r="I860" s="8">
        <v>2.9251</v>
      </c>
      <c r="J860" s="8">
        <v>3.0941000000000001</v>
      </c>
      <c r="K860" s="8">
        <f t="shared" si="52"/>
        <v>1.012229246554047</v>
      </c>
      <c r="L860" s="8">
        <f t="shared" si="53"/>
        <v>0.94164302075142725</v>
      </c>
      <c r="M860" s="8">
        <f t="shared" si="54"/>
        <v>0.37784816263210624</v>
      </c>
      <c r="N860" s="11">
        <f t="shared" si="55"/>
        <v>0.77724014331252678</v>
      </c>
    </row>
    <row r="861" spans="1:14" s="7" customFormat="1" ht="15.75" x14ac:dyDescent="0.25">
      <c r="A861" s="7" t="s">
        <v>1462</v>
      </c>
      <c r="B861" s="7" t="s">
        <v>1463</v>
      </c>
      <c r="C861" s="7" t="s">
        <v>616</v>
      </c>
      <c r="D861" s="7" t="s">
        <v>44</v>
      </c>
      <c r="E861" s="8">
        <v>1.9534</v>
      </c>
      <c r="F861" s="8">
        <v>2.7544</v>
      </c>
      <c r="G861" s="8">
        <v>1.1691</v>
      </c>
      <c r="H861" s="8">
        <v>1.9298</v>
      </c>
      <c r="I861" s="8">
        <v>2.9251</v>
      </c>
      <c r="J861" s="8">
        <v>3.0941000000000001</v>
      </c>
      <c r="K861" s="8">
        <f t="shared" si="52"/>
        <v>1.012229246554047</v>
      </c>
      <c r="L861" s="8">
        <f t="shared" si="53"/>
        <v>0.94164302075142725</v>
      </c>
      <c r="M861" s="8">
        <f t="shared" si="54"/>
        <v>0.37784816263210624</v>
      </c>
      <c r="N861" s="11">
        <f t="shared" si="55"/>
        <v>0.77724014331252678</v>
      </c>
    </row>
    <row r="862" spans="1:14" s="7" customFormat="1" ht="15.75" x14ac:dyDescent="0.25">
      <c r="A862" s="7" t="s">
        <v>1546</v>
      </c>
      <c r="B862" s="7" t="s">
        <v>1547</v>
      </c>
      <c r="C862" s="7" t="s">
        <v>126</v>
      </c>
      <c r="D862" s="7" t="s">
        <v>44</v>
      </c>
      <c r="E862" s="8">
        <v>9.7667999999999999</v>
      </c>
      <c r="F862" s="8">
        <v>0</v>
      </c>
      <c r="G862" s="8">
        <v>1.1691</v>
      </c>
      <c r="H862" s="8">
        <v>0</v>
      </c>
      <c r="I862" s="8">
        <v>0</v>
      </c>
      <c r="J862" s="8">
        <v>0</v>
      </c>
      <c r="K862" s="8" t="e">
        <f t="shared" si="52"/>
        <v>#DIV/0!</v>
      </c>
      <c r="L862" s="8" t="e">
        <f t="shared" si="53"/>
        <v>#DIV/0!</v>
      </c>
      <c r="M862" s="8" t="e">
        <f t="shared" si="54"/>
        <v>#DIV/0!</v>
      </c>
      <c r="N862" s="11" t="e">
        <f t="shared" si="55"/>
        <v>#DIV/0!</v>
      </c>
    </row>
    <row r="863" spans="1:14" s="7" customFormat="1" ht="15.75" x14ac:dyDescent="0.25">
      <c r="A863" s="7" t="s">
        <v>1827</v>
      </c>
      <c r="B863" s="7" t="s">
        <v>1828</v>
      </c>
      <c r="C863" s="7" t="s">
        <v>47</v>
      </c>
      <c r="D863" s="7" t="s">
        <v>44</v>
      </c>
      <c r="E863" s="8">
        <v>1.9534</v>
      </c>
      <c r="F863" s="8">
        <v>1.8362000000000001</v>
      </c>
      <c r="G863" s="8">
        <v>2.3382000000000001</v>
      </c>
      <c r="H863" s="8">
        <v>1.9298</v>
      </c>
      <c r="I863" s="8">
        <v>1.9500999999999999</v>
      </c>
      <c r="J863" s="8">
        <v>1.0314000000000001</v>
      </c>
      <c r="K863" s="8">
        <f t="shared" si="52"/>
        <v>1.012229246554047</v>
      </c>
      <c r="L863" s="8">
        <f t="shared" si="53"/>
        <v>0.94159273883390604</v>
      </c>
      <c r="M863" s="8">
        <f t="shared" si="54"/>
        <v>2.2670157068062826</v>
      </c>
      <c r="N863" s="11">
        <f t="shared" si="55"/>
        <v>1.4069458973980786</v>
      </c>
    </row>
    <row r="864" spans="1:14" s="7" customFormat="1" ht="15.75" x14ac:dyDescent="0.25">
      <c r="A864" s="7" t="s">
        <v>2195</v>
      </c>
      <c r="B864" s="7" t="s">
        <v>2196</v>
      </c>
      <c r="C864" s="7" t="s">
        <v>39</v>
      </c>
      <c r="D864" s="7" t="s">
        <v>44</v>
      </c>
      <c r="E864" s="8">
        <v>0.97667999999999999</v>
      </c>
      <c r="F864" s="8">
        <v>0.91812000000000005</v>
      </c>
      <c r="G864" s="8">
        <v>4.6763000000000003</v>
      </c>
      <c r="H864" s="8">
        <v>0</v>
      </c>
      <c r="I864" s="8">
        <v>0.97504000000000002</v>
      </c>
      <c r="J864" s="8">
        <v>1.0314000000000001</v>
      </c>
      <c r="K864" s="8" t="e">
        <f t="shared" si="52"/>
        <v>#DIV/0!</v>
      </c>
      <c r="L864" s="8">
        <f t="shared" si="53"/>
        <v>0.9416229077781425</v>
      </c>
      <c r="M864" s="8">
        <f t="shared" si="54"/>
        <v>4.5339344580182273</v>
      </c>
      <c r="N864" s="11" t="e">
        <f t="shared" si="55"/>
        <v>#DIV/0!</v>
      </c>
    </row>
    <row r="865" spans="1:14" s="7" customFormat="1" ht="15.75" x14ac:dyDescent="0.25">
      <c r="A865" s="7" t="s">
        <v>358</v>
      </c>
      <c r="B865" s="7" t="s">
        <v>359</v>
      </c>
      <c r="C865" s="7" t="s">
        <v>234</v>
      </c>
      <c r="D865" s="7" t="s">
        <v>360</v>
      </c>
      <c r="E865" s="8">
        <v>13.673999999999999</v>
      </c>
      <c r="F865" s="8">
        <v>15.608000000000001</v>
      </c>
      <c r="G865" s="8">
        <v>21.044</v>
      </c>
      <c r="H865" s="8">
        <v>21.227</v>
      </c>
      <c r="I865" s="8">
        <v>16.576000000000001</v>
      </c>
      <c r="J865" s="8">
        <v>23.722000000000001</v>
      </c>
      <c r="K865" s="8">
        <f t="shared" si="52"/>
        <v>0.64417958260705699</v>
      </c>
      <c r="L865" s="8">
        <f t="shared" si="53"/>
        <v>0.94160231660231664</v>
      </c>
      <c r="M865" s="8">
        <f t="shared" si="54"/>
        <v>0.88710901273079834</v>
      </c>
      <c r="N865" s="11">
        <f t="shared" si="55"/>
        <v>0.82429697064672391</v>
      </c>
    </row>
    <row r="866" spans="1:14" s="7" customFormat="1" ht="15.75" x14ac:dyDescent="0.25">
      <c r="A866" s="7" t="s">
        <v>663</v>
      </c>
      <c r="B866" s="7" t="s">
        <v>664</v>
      </c>
      <c r="C866" s="7" t="s">
        <v>140</v>
      </c>
      <c r="D866" s="7" t="s">
        <v>360</v>
      </c>
      <c r="E866" s="8">
        <v>6.8368000000000002</v>
      </c>
      <c r="F866" s="8">
        <v>6.4268000000000001</v>
      </c>
      <c r="G866" s="8">
        <v>7.0145</v>
      </c>
      <c r="H866" s="8">
        <v>6.7542</v>
      </c>
      <c r="I866" s="8">
        <v>9.7504000000000008</v>
      </c>
      <c r="J866" s="8">
        <v>7.2195999999999998</v>
      </c>
      <c r="K866" s="8">
        <f t="shared" si="52"/>
        <v>1.0122294276154098</v>
      </c>
      <c r="L866" s="8">
        <f t="shared" si="53"/>
        <v>0.6591319330489005</v>
      </c>
      <c r="M866" s="8">
        <f t="shared" si="54"/>
        <v>0.97159122389052022</v>
      </c>
      <c r="N866" s="11">
        <f t="shared" si="55"/>
        <v>0.88098419485161017</v>
      </c>
    </row>
    <row r="867" spans="1:14" s="7" customFormat="1" ht="15.75" x14ac:dyDescent="0.25">
      <c r="A867" s="7" t="s">
        <v>958</v>
      </c>
      <c r="B867" s="7" t="s">
        <v>959</v>
      </c>
      <c r="C867" s="7" t="s">
        <v>642</v>
      </c>
      <c r="D867" s="7" t="s">
        <v>360</v>
      </c>
      <c r="E867" s="8">
        <v>1.9534</v>
      </c>
      <c r="F867" s="8">
        <v>4.5906000000000002</v>
      </c>
      <c r="G867" s="8">
        <v>5.8453999999999997</v>
      </c>
      <c r="H867" s="8">
        <v>0.96487999999999996</v>
      </c>
      <c r="I867" s="8">
        <v>1.9500999999999999</v>
      </c>
      <c r="J867" s="8">
        <v>4.1254999999999997</v>
      </c>
      <c r="K867" s="8">
        <f t="shared" si="52"/>
        <v>2.024500456015256</v>
      </c>
      <c r="L867" s="8">
        <f t="shared" si="53"/>
        <v>2.3540331265063332</v>
      </c>
      <c r="M867" s="8">
        <f t="shared" si="54"/>
        <v>1.4168949218276572</v>
      </c>
      <c r="N867" s="11">
        <f t="shared" si="55"/>
        <v>1.9318095014497487</v>
      </c>
    </row>
    <row r="868" spans="1:14" s="7" customFormat="1" ht="15.75" x14ac:dyDescent="0.25">
      <c r="A868" s="7" t="s">
        <v>1141</v>
      </c>
      <c r="B868" s="7" t="s">
        <v>1142</v>
      </c>
      <c r="C868" s="7" t="s">
        <v>502</v>
      </c>
      <c r="D868" s="7" t="s">
        <v>360</v>
      </c>
      <c r="E868" s="8">
        <v>2.93</v>
      </c>
      <c r="F868" s="8">
        <v>2.7544</v>
      </c>
      <c r="G868" s="8">
        <v>4.6763000000000003</v>
      </c>
      <c r="H868" s="8">
        <v>2.8946000000000001</v>
      </c>
      <c r="I868" s="8">
        <v>2.9251</v>
      </c>
      <c r="J868" s="8">
        <v>2.0628000000000002</v>
      </c>
      <c r="K868" s="8">
        <f t="shared" si="52"/>
        <v>1.0122296690389001</v>
      </c>
      <c r="L868" s="8">
        <f t="shared" si="53"/>
        <v>0.94164302075142725</v>
      </c>
      <c r="M868" s="8">
        <f t="shared" si="54"/>
        <v>2.2669672290091136</v>
      </c>
      <c r="N868" s="11">
        <f t="shared" si="55"/>
        <v>1.4069466395998136</v>
      </c>
    </row>
    <row r="869" spans="1:14" s="7" customFormat="1" ht="15.75" x14ac:dyDescent="0.25">
      <c r="A869" s="7" t="s">
        <v>1253</v>
      </c>
      <c r="B869" s="7" t="s">
        <v>1254</v>
      </c>
      <c r="C869" s="7" t="s">
        <v>296</v>
      </c>
      <c r="D869" s="7" t="s">
        <v>360</v>
      </c>
      <c r="E869" s="8">
        <v>2.93</v>
      </c>
      <c r="F869" s="8">
        <v>2.7544</v>
      </c>
      <c r="G869" s="8">
        <v>4.6763000000000003</v>
      </c>
      <c r="H869" s="8">
        <v>0</v>
      </c>
      <c r="I869" s="8">
        <v>2.9251</v>
      </c>
      <c r="J869" s="8">
        <v>3.0941000000000001</v>
      </c>
      <c r="K869" s="8" t="e">
        <f t="shared" si="52"/>
        <v>#DIV/0!</v>
      </c>
      <c r="L869" s="8">
        <f t="shared" si="53"/>
        <v>0.94164302075142725</v>
      </c>
      <c r="M869" s="8">
        <f t="shared" si="54"/>
        <v>1.5113603309524579</v>
      </c>
      <c r="N869" s="11" t="e">
        <f t="shared" si="55"/>
        <v>#DIV/0!</v>
      </c>
    </row>
    <row r="870" spans="1:14" s="7" customFormat="1" ht="15.75" x14ac:dyDescent="0.25">
      <c r="A870" s="7" t="s">
        <v>1508</v>
      </c>
      <c r="B870" s="7" t="s">
        <v>1509</v>
      </c>
      <c r="C870" s="7" t="s">
        <v>107</v>
      </c>
      <c r="D870" s="7" t="s">
        <v>360</v>
      </c>
      <c r="E870" s="8">
        <v>1.9534</v>
      </c>
      <c r="F870" s="8">
        <v>1.8362000000000001</v>
      </c>
      <c r="G870" s="8">
        <v>3.5072999999999999</v>
      </c>
      <c r="H870" s="8">
        <v>0.96487999999999996</v>
      </c>
      <c r="I870" s="8">
        <v>1.9500999999999999</v>
      </c>
      <c r="J870" s="8">
        <v>2.0628000000000002</v>
      </c>
      <c r="K870" s="8">
        <f t="shared" si="52"/>
        <v>2.024500456015256</v>
      </c>
      <c r="L870" s="8">
        <f t="shared" si="53"/>
        <v>0.94159273883390604</v>
      </c>
      <c r="M870" s="8">
        <f t="shared" si="54"/>
        <v>1.7002617801047117</v>
      </c>
      <c r="N870" s="11">
        <f t="shared" si="55"/>
        <v>1.5554516583179581</v>
      </c>
    </row>
    <row r="871" spans="1:14" s="7" customFormat="1" ht="15.75" x14ac:dyDescent="0.25">
      <c r="A871" s="7" t="s">
        <v>1649</v>
      </c>
      <c r="B871" s="7" t="s">
        <v>1650</v>
      </c>
      <c r="C871" s="7" t="s">
        <v>747</v>
      </c>
      <c r="D871" s="7" t="s">
        <v>360</v>
      </c>
      <c r="E871" s="8">
        <v>1.9534</v>
      </c>
      <c r="F871" s="8">
        <v>2.7544</v>
      </c>
      <c r="G871" s="8">
        <v>0</v>
      </c>
      <c r="H871" s="8">
        <v>2.8946000000000001</v>
      </c>
      <c r="I871" s="8">
        <v>1.9500999999999999</v>
      </c>
      <c r="J871" s="8">
        <v>3.0941000000000001</v>
      </c>
      <c r="K871" s="8">
        <f t="shared" si="52"/>
        <v>0.67484281075105368</v>
      </c>
      <c r="L871" s="8">
        <f t="shared" si="53"/>
        <v>1.412440387672427</v>
      </c>
      <c r="M871" s="8">
        <f t="shared" si="54"/>
        <v>0</v>
      </c>
      <c r="N871" s="11">
        <f t="shared" si="55"/>
        <v>0.69576106614116018</v>
      </c>
    </row>
    <row r="872" spans="1:14" s="7" customFormat="1" ht="15.75" x14ac:dyDescent="0.25">
      <c r="A872" s="7" t="s">
        <v>1656</v>
      </c>
      <c r="B872" s="7" t="s">
        <v>1657</v>
      </c>
      <c r="C872" s="7" t="s">
        <v>341</v>
      </c>
      <c r="D872" s="7" t="s">
        <v>360</v>
      </c>
      <c r="E872" s="8">
        <v>1.9534</v>
      </c>
      <c r="F872" s="8">
        <v>2.7544</v>
      </c>
      <c r="G872" s="8">
        <v>0</v>
      </c>
      <c r="H872" s="8">
        <v>2.8946000000000001</v>
      </c>
      <c r="I872" s="8">
        <v>2.9251</v>
      </c>
      <c r="J872" s="8">
        <v>2.0628000000000002</v>
      </c>
      <c r="K872" s="8">
        <f t="shared" si="52"/>
        <v>0.67484281075105368</v>
      </c>
      <c r="L872" s="8">
        <f t="shared" si="53"/>
        <v>0.94164302075142725</v>
      </c>
      <c r="M872" s="8">
        <f t="shared" si="54"/>
        <v>0</v>
      </c>
      <c r="N872" s="11">
        <f t="shared" si="55"/>
        <v>0.53882861050082698</v>
      </c>
    </row>
    <row r="873" spans="1:14" s="7" customFormat="1" ht="15.75" x14ac:dyDescent="0.25">
      <c r="A873" s="7" t="s">
        <v>2008</v>
      </c>
      <c r="B873" s="7" t="s">
        <v>2009</v>
      </c>
      <c r="C873" s="7" t="s">
        <v>642</v>
      </c>
      <c r="D873" s="7" t="s">
        <v>360</v>
      </c>
      <c r="E873" s="8">
        <v>0.97667999999999999</v>
      </c>
      <c r="F873" s="8">
        <v>0</v>
      </c>
      <c r="G873" s="8">
        <v>7.0145</v>
      </c>
      <c r="H873" s="8">
        <v>0</v>
      </c>
      <c r="I873" s="8">
        <v>0</v>
      </c>
      <c r="J873" s="8">
        <v>0</v>
      </c>
      <c r="K873" s="8" t="e">
        <f t="shared" si="52"/>
        <v>#DIV/0!</v>
      </c>
      <c r="L873" s="8" t="e">
        <f t="shared" si="53"/>
        <v>#DIV/0!</v>
      </c>
      <c r="M873" s="8" t="e">
        <f t="shared" si="54"/>
        <v>#DIV/0!</v>
      </c>
      <c r="N873" s="11" t="e">
        <f t="shared" si="55"/>
        <v>#DIV/0!</v>
      </c>
    </row>
    <row r="874" spans="1:14" s="7" customFormat="1" ht="15.75" x14ac:dyDescent="0.25">
      <c r="A874" s="7" t="s">
        <v>2079</v>
      </c>
      <c r="B874" s="7" t="s">
        <v>2080</v>
      </c>
      <c r="C874" s="7" t="s">
        <v>258</v>
      </c>
      <c r="D874" s="7" t="s">
        <v>360</v>
      </c>
      <c r="E874" s="8">
        <v>0</v>
      </c>
      <c r="F874" s="8">
        <v>0</v>
      </c>
      <c r="G874" s="8">
        <v>1.1691</v>
      </c>
      <c r="H874" s="8">
        <v>0</v>
      </c>
      <c r="I874" s="8">
        <v>1.9500999999999999</v>
      </c>
      <c r="J874" s="8">
        <v>2.0628000000000002</v>
      </c>
      <c r="K874" s="8" t="e">
        <f t="shared" si="52"/>
        <v>#DIV/0!</v>
      </c>
      <c r="L874" s="8">
        <f t="shared" si="53"/>
        <v>0</v>
      </c>
      <c r="M874" s="8">
        <f t="shared" si="54"/>
        <v>0.56675392670157065</v>
      </c>
      <c r="N874" s="11" t="e">
        <f t="shared" si="55"/>
        <v>#DIV/0!</v>
      </c>
    </row>
    <row r="875" spans="1:14" s="7" customFormat="1" ht="15.75" x14ac:dyDescent="0.25">
      <c r="A875" s="7" t="s">
        <v>669</v>
      </c>
      <c r="B875" s="7" t="s">
        <v>670</v>
      </c>
      <c r="C875" s="7" t="s">
        <v>313</v>
      </c>
      <c r="D875" s="7" t="s">
        <v>671</v>
      </c>
      <c r="E875" s="8">
        <v>9.7667999999999999</v>
      </c>
      <c r="F875" s="8">
        <v>11.016999999999999</v>
      </c>
      <c r="G875" s="8">
        <v>10.522</v>
      </c>
      <c r="H875" s="8">
        <v>5.7892999999999999</v>
      </c>
      <c r="I875" s="8">
        <v>9.7504000000000008</v>
      </c>
      <c r="J875" s="8">
        <v>10.314</v>
      </c>
      <c r="K875" s="8">
        <f t="shared" si="52"/>
        <v>1.6870433385728845</v>
      </c>
      <c r="L875" s="8">
        <f t="shared" si="53"/>
        <v>1.1299023629799803</v>
      </c>
      <c r="M875" s="8">
        <f t="shared" si="54"/>
        <v>1.0201667636222611</v>
      </c>
      <c r="N875" s="11">
        <f t="shared" si="55"/>
        <v>1.2790374883917086</v>
      </c>
    </row>
    <row r="876" spans="1:14" s="7" customFormat="1" ht="15.75" x14ac:dyDescent="0.25">
      <c r="A876" s="7" t="s">
        <v>906</v>
      </c>
      <c r="B876" s="7" t="s">
        <v>907</v>
      </c>
      <c r="C876" s="7" t="s">
        <v>601</v>
      </c>
      <c r="D876" s="7" t="s">
        <v>671</v>
      </c>
      <c r="E876" s="8">
        <v>1.9534</v>
      </c>
      <c r="F876" s="8">
        <v>5.5087000000000002</v>
      </c>
      <c r="G876" s="8">
        <v>2.3382000000000001</v>
      </c>
      <c r="H876" s="8">
        <v>5.7892999999999999</v>
      </c>
      <c r="I876" s="8">
        <v>6.8253000000000004</v>
      </c>
      <c r="J876" s="8">
        <v>3.0941000000000001</v>
      </c>
      <c r="K876" s="8">
        <f t="shared" si="52"/>
        <v>0.33741557701276492</v>
      </c>
      <c r="L876" s="8">
        <f t="shared" si="53"/>
        <v>0.80710005421007136</v>
      </c>
      <c r="M876" s="8">
        <f t="shared" si="54"/>
        <v>0.75569632526421249</v>
      </c>
      <c r="N876" s="11">
        <f t="shared" si="55"/>
        <v>0.63340398549568289</v>
      </c>
    </row>
    <row r="877" spans="1:14" s="7" customFormat="1" ht="15.75" x14ac:dyDescent="0.25">
      <c r="A877" s="7" t="s">
        <v>1127</v>
      </c>
      <c r="B877" s="7" t="s">
        <v>1128</v>
      </c>
      <c r="C877" s="7" t="s">
        <v>582</v>
      </c>
      <c r="D877" s="7" t="s">
        <v>671</v>
      </c>
      <c r="E877" s="8">
        <v>3.9066999999999998</v>
      </c>
      <c r="F877" s="8">
        <v>4.5906000000000002</v>
      </c>
      <c r="G877" s="8">
        <v>4.6763000000000003</v>
      </c>
      <c r="H877" s="8">
        <v>1.9298</v>
      </c>
      <c r="I877" s="8">
        <v>1.9500999999999999</v>
      </c>
      <c r="J877" s="8">
        <v>5.1569000000000003</v>
      </c>
      <c r="K877" s="8">
        <f t="shared" si="52"/>
        <v>2.0244066742667632</v>
      </c>
      <c r="L877" s="8">
        <f t="shared" si="53"/>
        <v>2.3540331265063332</v>
      </c>
      <c r="M877" s="8">
        <f t="shared" si="54"/>
        <v>0.90680447555702071</v>
      </c>
      <c r="N877" s="11">
        <f t="shared" si="55"/>
        <v>1.7617480921100388</v>
      </c>
    </row>
    <row r="878" spans="1:14" s="7" customFormat="1" ht="15.75" x14ac:dyDescent="0.25">
      <c r="A878" s="7" t="s">
        <v>1727</v>
      </c>
      <c r="B878" s="7" t="s">
        <v>1728</v>
      </c>
      <c r="C878" s="7" t="s">
        <v>59</v>
      </c>
      <c r="D878" s="7" t="s">
        <v>671</v>
      </c>
      <c r="E878" s="8">
        <v>0.97667999999999999</v>
      </c>
      <c r="F878" s="8">
        <v>0</v>
      </c>
      <c r="G878" s="8">
        <v>1.1691</v>
      </c>
      <c r="H878" s="8">
        <v>0.96487999999999996</v>
      </c>
      <c r="I878" s="8">
        <v>1.9500999999999999</v>
      </c>
      <c r="J878" s="8">
        <v>1.0314000000000001</v>
      </c>
      <c r="K878" s="8">
        <f t="shared" si="52"/>
        <v>1.0122295000414561</v>
      </c>
      <c r="L878" s="8">
        <f t="shared" si="53"/>
        <v>0</v>
      </c>
      <c r="M878" s="8">
        <f t="shared" si="54"/>
        <v>1.1335078534031413</v>
      </c>
      <c r="N878" s="11">
        <f t="shared" si="55"/>
        <v>0.71524578448153253</v>
      </c>
    </row>
    <row r="879" spans="1:14" s="7" customFormat="1" ht="15.75" x14ac:dyDescent="0.25">
      <c r="A879" s="7" t="s">
        <v>1962</v>
      </c>
      <c r="B879" s="7" t="s">
        <v>1963</v>
      </c>
      <c r="C879" s="7" t="s">
        <v>17</v>
      </c>
      <c r="D879" s="7" t="s">
        <v>671</v>
      </c>
      <c r="E879" s="8">
        <v>0.97667999999999999</v>
      </c>
      <c r="F879" s="8">
        <v>0.91812000000000005</v>
      </c>
      <c r="G879" s="8">
        <v>3.5072999999999999</v>
      </c>
      <c r="H879" s="8">
        <v>0.96487999999999996</v>
      </c>
      <c r="I879" s="8">
        <v>0</v>
      </c>
      <c r="J879" s="8">
        <v>1.0314000000000001</v>
      </c>
      <c r="K879" s="8">
        <f t="shared" si="52"/>
        <v>1.0122295000414561</v>
      </c>
      <c r="L879" s="8" t="e">
        <f t="shared" si="53"/>
        <v>#DIV/0!</v>
      </c>
      <c r="M879" s="8">
        <f t="shared" si="54"/>
        <v>3.4005235602094235</v>
      </c>
      <c r="N879" s="11" t="e">
        <f t="shared" si="55"/>
        <v>#DIV/0!</v>
      </c>
    </row>
    <row r="880" spans="1:14" s="7" customFormat="1" ht="15.75" x14ac:dyDescent="0.25">
      <c r="A880" s="7" t="s">
        <v>2258</v>
      </c>
      <c r="B880" s="7" t="s">
        <v>2259</v>
      </c>
      <c r="C880" s="7" t="s">
        <v>207</v>
      </c>
      <c r="D880" s="7" t="s">
        <v>671</v>
      </c>
      <c r="E880" s="8">
        <v>0.97667999999999999</v>
      </c>
      <c r="F880" s="8">
        <v>0.91812000000000005</v>
      </c>
      <c r="G880" s="8">
        <v>3.5072999999999999</v>
      </c>
      <c r="H880" s="8">
        <v>0</v>
      </c>
      <c r="I880" s="8">
        <v>0.97504000000000002</v>
      </c>
      <c r="J880" s="8">
        <v>1.0314000000000001</v>
      </c>
      <c r="K880" s="8" t="e">
        <f t="shared" si="52"/>
        <v>#DIV/0!</v>
      </c>
      <c r="L880" s="8">
        <f t="shared" si="53"/>
        <v>0.9416229077781425</v>
      </c>
      <c r="M880" s="8">
        <f t="shared" si="54"/>
        <v>3.4005235602094235</v>
      </c>
      <c r="N880" s="11" t="e">
        <f t="shared" si="55"/>
        <v>#DIV/0!</v>
      </c>
    </row>
    <row r="881" spans="1:14" s="7" customFormat="1" ht="15.75" x14ac:dyDescent="0.25">
      <c r="A881" s="7" t="s">
        <v>2312</v>
      </c>
      <c r="B881" s="7" t="s">
        <v>2313</v>
      </c>
      <c r="C881" s="7" t="s">
        <v>1171</v>
      </c>
      <c r="D881" s="7" t="s">
        <v>671</v>
      </c>
      <c r="E881" s="8">
        <v>0</v>
      </c>
      <c r="F881" s="8">
        <v>0.91812000000000005</v>
      </c>
      <c r="G881" s="8">
        <v>1.1691</v>
      </c>
      <c r="H881" s="8">
        <v>0.96487999999999996</v>
      </c>
      <c r="I881" s="8">
        <v>0.97504000000000002</v>
      </c>
      <c r="J881" s="8">
        <v>2.0628000000000002</v>
      </c>
      <c r="K881" s="8">
        <f t="shared" si="52"/>
        <v>0</v>
      </c>
      <c r="L881" s="8">
        <f t="shared" si="53"/>
        <v>0.9416229077781425</v>
      </c>
      <c r="M881" s="8">
        <f t="shared" si="54"/>
        <v>0.56675392670157065</v>
      </c>
      <c r="N881" s="11">
        <f t="shared" si="55"/>
        <v>0.50279227815990435</v>
      </c>
    </row>
    <row r="882" spans="1:14" s="7" customFormat="1" ht="15.75" x14ac:dyDescent="0.25">
      <c r="A882" s="7" t="s">
        <v>577</v>
      </c>
      <c r="B882" s="7" t="s">
        <v>578</v>
      </c>
      <c r="C882" s="7" t="s">
        <v>130</v>
      </c>
      <c r="D882" s="7" t="s">
        <v>579</v>
      </c>
      <c r="E882" s="8">
        <v>4.8834</v>
      </c>
      <c r="F882" s="8">
        <v>8.2630999999999997</v>
      </c>
      <c r="G882" s="8">
        <v>10.522</v>
      </c>
      <c r="H882" s="8">
        <v>8.6838999999999995</v>
      </c>
      <c r="I882" s="8">
        <v>10.725</v>
      </c>
      <c r="J882" s="8">
        <v>11.345000000000001</v>
      </c>
      <c r="K882" s="8">
        <f t="shared" si="52"/>
        <v>0.56235101740001614</v>
      </c>
      <c r="L882" s="8">
        <f t="shared" si="53"/>
        <v>0.77045221445221446</v>
      </c>
      <c r="M882" s="8">
        <f t="shared" si="54"/>
        <v>0.92745702952842657</v>
      </c>
      <c r="N882" s="11">
        <f t="shared" si="55"/>
        <v>0.7534200871268858</v>
      </c>
    </row>
    <row r="883" spans="1:14" s="7" customFormat="1" ht="15.75" x14ac:dyDescent="0.25">
      <c r="A883" s="7" t="s">
        <v>690</v>
      </c>
      <c r="B883" s="7" t="s">
        <v>691</v>
      </c>
      <c r="C883" s="7" t="s">
        <v>620</v>
      </c>
      <c r="D883" s="7" t="s">
        <v>579</v>
      </c>
      <c r="E883" s="8">
        <v>4.8834</v>
      </c>
      <c r="F883" s="8">
        <v>7.3449999999999998</v>
      </c>
      <c r="G883" s="8">
        <v>3.5072999999999999</v>
      </c>
      <c r="H883" s="8">
        <v>8.6838999999999995</v>
      </c>
      <c r="I883" s="8">
        <v>7.8003</v>
      </c>
      <c r="J883" s="8">
        <v>5.1569000000000003</v>
      </c>
      <c r="K883" s="8">
        <f t="shared" si="52"/>
        <v>0.56235101740001614</v>
      </c>
      <c r="L883" s="8">
        <f t="shared" si="53"/>
        <v>0.94163045011089319</v>
      </c>
      <c r="M883" s="8">
        <f t="shared" si="54"/>
        <v>0.68011790028893326</v>
      </c>
      <c r="N883" s="11">
        <f t="shared" si="55"/>
        <v>0.72803312259994757</v>
      </c>
    </row>
    <row r="884" spans="1:14" s="7" customFormat="1" ht="15.75" x14ac:dyDescent="0.25">
      <c r="A884" s="7" t="s">
        <v>769</v>
      </c>
      <c r="B884" s="7" t="s">
        <v>770</v>
      </c>
      <c r="C884" s="7" t="s">
        <v>272</v>
      </c>
      <c r="D884" s="7" t="s">
        <v>579</v>
      </c>
      <c r="E884" s="8">
        <v>5.8601000000000001</v>
      </c>
      <c r="F884" s="8">
        <v>5.5087000000000002</v>
      </c>
      <c r="G884" s="8">
        <v>0</v>
      </c>
      <c r="H884" s="8">
        <v>11.579000000000001</v>
      </c>
      <c r="I884" s="8">
        <v>6.8253000000000004</v>
      </c>
      <c r="J884" s="8">
        <v>4.1254999999999997</v>
      </c>
      <c r="K884" s="8">
        <f t="shared" si="52"/>
        <v>0.50609724501252262</v>
      </c>
      <c r="L884" s="8">
        <f t="shared" si="53"/>
        <v>0.80710005421007136</v>
      </c>
      <c r="M884" s="8">
        <f t="shared" si="54"/>
        <v>0</v>
      </c>
      <c r="N884" s="11">
        <f t="shared" si="55"/>
        <v>0.43773243307419801</v>
      </c>
    </row>
    <row r="885" spans="1:14" s="7" customFormat="1" ht="15.75" x14ac:dyDescent="0.25">
      <c r="A885" s="7" t="s">
        <v>1067</v>
      </c>
      <c r="B885" s="7" t="s">
        <v>1068</v>
      </c>
      <c r="C885" s="7" t="s">
        <v>497</v>
      </c>
      <c r="D885" s="7" t="s">
        <v>579</v>
      </c>
      <c r="E885" s="8">
        <v>3.9066999999999998</v>
      </c>
      <c r="F885" s="8">
        <v>4.5906000000000002</v>
      </c>
      <c r="G885" s="8">
        <v>3.5072999999999999</v>
      </c>
      <c r="H885" s="8">
        <v>4.8243999999999998</v>
      </c>
      <c r="I885" s="8">
        <v>3.9001999999999999</v>
      </c>
      <c r="J885" s="8">
        <v>5.1569000000000003</v>
      </c>
      <c r="K885" s="8">
        <f t="shared" si="52"/>
        <v>0.80977945443993038</v>
      </c>
      <c r="L885" s="8">
        <f t="shared" si="53"/>
        <v>1.1770165632531666</v>
      </c>
      <c r="M885" s="8">
        <f t="shared" si="54"/>
        <v>0.68011790028893326</v>
      </c>
      <c r="N885" s="11">
        <f t="shared" si="55"/>
        <v>0.88897130599400997</v>
      </c>
    </row>
    <row r="886" spans="1:14" s="7" customFormat="1" ht="15.75" x14ac:dyDescent="0.25">
      <c r="A886" s="7" t="s">
        <v>1304</v>
      </c>
      <c r="B886" s="7" t="s">
        <v>1305</v>
      </c>
      <c r="C886" s="7" t="s">
        <v>341</v>
      </c>
      <c r="D886" s="7" t="s">
        <v>579</v>
      </c>
      <c r="E886" s="8">
        <v>1.9534</v>
      </c>
      <c r="F886" s="8">
        <v>3.6724999999999999</v>
      </c>
      <c r="G886" s="8">
        <v>2.3382000000000001</v>
      </c>
      <c r="H886" s="8">
        <v>1.9298</v>
      </c>
      <c r="I886" s="8">
        <v>1.9500999999999999</v>
      </c>
      <c r="J886" s="8">
        <v>2.0628000000000002</v>
      </c>
      <c r="K886" s="8">
        <f t="shared" si="52"/>
        <v>1.012229246554047</v>
      </c>
      <c r="L886" s="8">
        <f t="shared" si="53"/>
        <v>1.88323675708938</v>
      </c>
      <c r="M886" s="8">
        <f t="shared" si="54"/>
        <v>1.1335078534031413</v>
      </c>
      <c r="N886" s="11">
        <f t="shared" si="55"/>
        <v>1.3429912856821893</v>
      </c>
    </row>
    <row r="887" spans="1:14" s="7" customFormat="1" ht="15.75" x14ac:dyDescent="0.25">
      <c r="A887" s="7" t="s">
        <v>1510</v>
      </c>
      <c r="B887" s="7" t="s">
        <v>1511</v>
      </c>
      <c r="C887" s="7" t="s">
        <v>341</v>
      </c>
      <c r="D887" s="7" t="s">
        <v>579</v>
      </c>
      <c r="E887" s="8">
        <v>3.9066999999999998</v>
      </c>
      <c r="F887" s="8">
        <v>4.5906000000000002</v>
      </c>
      <c r="G887" s="8">
        <v>4.6763000000000003</v>
      </c>
      <c r="H887" s="8">
        <v>2.8946000000000001</v>
      </c>
      <c r="I887" s="8">
        <v>4.8752000000000004</v>
      </c>
      <c r="J887" s="8">
        <v>2.0628000000000002</v>
      </c>
      <c r="K887" s="8">
        <f t="shared" si="52"/>
        <v>1.3496510744144268</v>
      </c>
      <c r="L887" s="8">
        <f t="shared" si="53"/>
        <v>0.94162290777814239</v>
      </c>
      <c r="M887" s="8">
        <f t="shared" si="54"/>
        <v>2.2669672290091136</v>
      </c>
      <c r="N887" s="11">
        <f t="shared" si="55"/>
        <v>1.5194137370672276</v>
      </c>
    </row>
    <row r="888" spans="1:14" s="7" customFormat="1" ht="15.75" x14ac:dyDescent="0.25">
      <c r="A888" s="7" t="s">
        <v>1534</v>
      </c>
      <c r="B888" s="7" t="s">
        <v>1535</v>
      </c>
      <c r="C888" s="7" t="s">
        <v>983</v>
      </c>
      <c r="D888" s="7" t="s">
        <v>579</v>
      </c>
      <c r="E888" s="8">
        <v>0</v>
      </c>
      <c r="F888" s="8">
        <v>1.8362000000000001</v>
      </c>
      <c r="G888" s="8">
        <v>2.3382000000000001</v>
      </c>
      <c r="H888" s="8">
        <v>3.8595000000000002</v>
      </c>
      <c r="I888" s="8">
        <v>0.97504000000000002</v>
      </c>
      <c r="J888" s="8">
        <v>4.1254999999999997</v>
      </c>
      <c r="K888" s="8">
        <f t="shared" si="52"/>
        <v>0</v>
      </c>
      <c r="L888" s="8">
        <f t="shared" si="53"/>
        <v>1.8832047915982935</v>
      </c>
      <c r="M888" s="8">
        <f t="shared" si="54"/>
        <v>0.56676766452551208</v>
      </c>
      <c r="N888" s="11">
        <f t="shared" si="55"/>
        <v>0.81665748537460192</v>
      </c>
    </row>
    <row r="889" spans="1:14" s="7" customFormat="1" ht="15.75" x14ac:dyDescent="0.25">
      <c r="A889" s="7" t="s">
        <v>1674</v>
      </c>
      <c r="B889" s="7" t="s">
        <v>1675</v>
      </c>
      <c r="C889" s="7" t="s">
        <v>198</v>
      </c>
      <c r="D889" s="7" t="s">
        <v>579</v>
      </c>
      <c r="E889" s="8">
        <v>1.9534</v>
      </c>
      <c r="F889" s="8">
        <v>3.6724999999999999</v>
      </c>
      <c r="G889" s="8">
        <v>2.3382000000000001</v>
      </c>
      <c r="H889" s="8">
        <v>1.9298</v>
      </c>
      <c r="I889" s="8">
        <v>1.9500999999999999</v>
      </c>
      <c r="J889" s="8">
        <v>2.0628000000000002</v>
      </c>
      <c r="K889" s="8">
        <f t="shared" si="52"/>
        <v>1.012229246554047</v>
      </c>
      <c r="L889" s="8">
        <f t="shared" si="53"/>
        <v>1.88323675708938</v>
      </c>
      <c r="M889" s="8">
        <f t="shared" si="54"/>
        <v>1.1335078534031413</v>
      </c>
      <c r="N889" s="11">
        <f t="shared" si="55"/>
        <v>1.3429912856821893</v>
      </c>
    </row>
    <row r="890" spans="1:14" s="7" customFormat="1" ht="15.75" x14ac:dyDescent="0.25">
      <c r="A890" s="7" t="s">
        <v>1877</v>
      </c>
      <c r="B890" s="7" t="s">
        <v>1878</v>
      </c>
      <c r="C890" s="7" t="s">
        <v>335</v>
      </c>
      <c r="D890" s="7" t="s">
        <v>579</v>
      </c>
      <c r="E890" s="8">
        <v>0.97667999999999999</v>
      </c>
      <c r="F890" s="8">
        <v>0.91812000000000005</v>
      </c>
      <c r="G890" s="8">
        <v>3.5072999999999999</v>
      </c>
      <c r="H890" s="8">
        <v>0.96487999999999996</v>
      </c>
      <c r="I890" s="8">
        <v>0.97504000000000002</v>
      </c>
      <c r="J890" s="8">
        <v>0</v>
      </c>
      <c r="K890" s="8">
        <f t="shared" si="52"/>
        <v>1.0122295000414561</v>
      </c>
      <c r="L890" s="8">
        <f t="shared" si="53"/>
        <v>0.9416229077781425</v>
      </c>
      <c r="M890" s="8" t="e">
        <f t="shared" si="54"/>
        <v>#DIV/0!</v>
      </c>
      <c r="N890" s="11" t="e">
        <f t="shared" si="55"/>
        <v>#DIV/0!</v>
      </c>
    </row>
    <row r="891" spans="1:14" s="7" customFormat="1" ht="15.75" x14ac:dyDescent="0.25">
      <c r="A891" s="7" t="s">
        <v>2211</v>
      </c>
      <c r="B891" s="7" t="s">
        <v>2212</v>
      </c>
      <c r="C891" s="7" t="s">
        <v>642</v>
      </c>
      <c r="D891" s="7" t="s">
        <v>579</v>
      </c>
      <c r="E891" s="8">
        <v>0.97667999999999999</v>
      </c>
      <c r="F891" s="8">
        <v>1.8362000000000001</v>
      </c>
      <c r="G891" s="8">
        <v>1.1691</v>
      </c>
      <c r="H891" s="8">
        <v>0.96487999999999996</v>
      </c>
      <c r="I891" s="8">
        <v>0.97504000000000002</v>
      </c>
      <c r="J891" s="8">
        <v>1.0314000000000001</v>
      </c>
      <c r="K891" s="8">
        <f t="shared" si="52"/>
        <v>1.0122295000414561</v>
      </c>
      <c r="L891" s="8">
        <f t="shared" si="53"/>
        <v>1.8832047915982935</v>
      </c>
      <c r="M891" s="8">
        <f t="shared" si="54"/>
        <v>1.1335078534031413</v>
      </c>
      <c r="N891" s="11">
        <f t="shared" si="55"/>
        <v>1.3429807150142967</v>
      </c>
    </row>
    <row r="892" spans="1:14" s="7" customFormat="1" ht="15.75" x14ac:dyDescent="0.25">
      <c r="A892" s="7" t="s">
        <v>532</v>
      </c>
      <c r="B892" s="7" t="s">
        <v>533</v>
      </c>
      <c r="C892" s="7" t="s">
        <v>25</v>
      </c>
      <c r="D892" s="7" t="s">
        <v>534</v>
      </c>
      <c r="E892" s="8">
        <v>115.25</v>
      </c>
      <c r="F892" s="8">
        <v>100.99</v>
      </c>
      <c r="G892" s="8">
        <v>77.16</v>
      </c>
      <c r="H892" s="8">
        <v>133.15</v>
      </c>
      <c r="I892" s="8">
        <v>116.03</v>
      </c>
      <c r="J892" s="8">
        <v>101.07</v>
      </c>
      <c r="K892" s="8">
        <f t="shared" si="52"/>
        <v>0.86556515208411566</v>
      </c>
      <c r="L892" s="8">
        <f t="shared" si="53"/>
        <v>0.87037835042661371</v>
      </c>
      <c r="M892" s="8">
        <f t="shared" si="54"/>
        <v>0.76343128524784809</v>
      </c>
      <c r="N892" s="11">
        <f t="shared" si="55"/>
        <v>0.83312492925285919</v>
      </c>
    </row>
    <row r="893" spans="1:14" s="7" customFormat="1" ht="15.75" x14ac:dyDescent="0.25">
      <c r="A893" s="7" t="s">
        <v>553</v>
      </c>
      <c r="B893" s="7" t="s">
        <v>554</v>
      </c>
      <c r="C893" s="7" t="s">
        <v>474</v>
      </c>
      <c r="D893" s="7" t="s">
        <v>534</v>
      </c>
      <c r="E893" s="8">
        <v>11.72</v>
      </c>
      <c r="F893" s="8">
        <v>9.1812000000000005</v>
      </c>
      <c r="G893" s="8">
        <v>7.0145</v>
      </c>
      <c r="H893" s="8">
        <v>5.7892999999999999</v>
      </c>
      <c r="I893" s="8">
        <v>7.8003</v>
      </c>
      <c r="J893" s="8">
        <v>8.2509999999999994</v>
      </c>
      <c r="K893" s="8">
        <f t="shared" si="52"/>
        <v>2.0244243690947092</v>
      </c>
      <c r="L893" s="8">
        <f t="shared" si="53"/>
        <v>1.1770316526287452</v>
      </c>
      <c r="M893" s="8">
        <f t="shared" si="54"/>
        <v>0.8501393770452067</v>
      </c>
      <c r="N893" s="11">
        <f t="shared" si="55"/>
        <v>1.3505317995895538</v>
      </c>
    </row>
    <row r="894" spans="1:14" s="7" customFormat="1" ht="15.75" x14ac:dyDescent="0.25">
      <c r="A894" s="7" t="s">
        <v>711</v>
      </c>
      <c r="B894" s="7" t="s">
        <v>712</v>
      </c>
      <c r="C894" s="7" t="s">
        <v>136</v>
      </c>
      <c r="D894" s="7" t="s">
        <v>534</v>
      </c>
      <c r="E894" s="8">
        <v>5.8601000000000001</v>
      </c>
      <c r="F894" s="8">
        <v>4.5906000000000002</v>
      </c>
      <c r="G894" s="8">
        <v>2.3382000000000001</v>
      </c>
      <c r="H894" s="8">
        <v>3.8595000000000002</v>
      </c>
      <c r="I894" s="8">
        <v>12.675000000000001</v>
      </c>
      <c r="J894" s="8">
        <v>7.2195999999999998</v>
      </c>
      <c r="K894" s="8">
        <f t="shared" si="52"/>
        <v>1.5183573001684156</v>
      </c>
      <c r="L894" s="8">
        <f t="shared" si="53"/>
        <v>0.36217751479289939</v>
      </c>
      <c r="M894" s="8">
        <f t="shared" si="54"/>
        <v>0.32386835835780375</v>
      </c>
      <c r="N894" s="11">
        <f t="shared" si="55"/>
        <v>0.73480105777303961</v>
      </c>
    </row>
    <row r="895" spans="1:14" s="7" customFormat="1" ht="15.75" x14ac:dyDescent="0.25">
      <c r="A895" s="7" t="s">
        <v>1873</v>
      </c>
      <c r="B895" s="7" t="s">
        <v>1874</v>
      </c>
      <c r="C895" s="7" t="s">
        <v>21</v>
      </c>
      <c r="D895" s="7" t="s">
        <v>534</v>
      </c>
      <c r="E895" s="8">
        <v>0</v>
      </c>
      <c r="F895" s="8">
        <v>0.91812000000000005</v>
      </c>
      <c r="G895" s="8">
        <v>1.1691</v>
      </c>
      <c r="H895" s="8">
        <v>0.96487999999999996</v>
      </c>
      <c r="I895" s="8">
        <v>1.9500999999999999</v>
      </c>
      <c r="J895" s="8">
        <v>1.0314000000000001</v>
      </c>
      <c r="K895" s="8">
        <f t="shared" si="52"/>
        <v>0</v>
      </c>
      <c r="L895" s="8">
        <f t="shared" si="53"/>
        <v>0.47080662530126666</v>
      </c>
      <c r="M895" s="8">
        <f t="shared" si="54"/>
        <v>1.1335078534031413</v>
      </c>
      <c r="N895" s="11">
        <f t="shared" si="55"/>
        <v>0.5347714929014693</v>
      </c>
    </row>
    <row r="896" spans="1:14" s="7" customFormat="1" ht="15.75" x14ac:dyDescent="0.25">
      <c r="A896" s="7" t="s">
        <v>1945</v>
      </c>
      <c r="B896" s="7" t="s">
        <v>1946</v>
      </c>
      <c r="C896" s="7" t="s">
        <v>74</v>
      </c>
      <c r="D896" s="7" t="s">
        <v>534</v>
      </c>
      <c r="E896" s="8">
        <v>0</v>
      </c>
      <c r="F896" s="8">
        <v>0.91812000000000005</v>
      </c>
      <c r="G896" s="8">
        <v>1.1691</v>
      </c>
      <c r="H896" s="8">
        <v>1.9298</v>
      </c>
      <c r="I896" s="8">
        <v>0.97504000000000002</v>
      </c>
      <c r="J896" s="8">
        <v>1.0314000000000001</v>
      </c>
      <c r="K896" s="8">
        <f t="shared" si="52"/>
        <v>0</v>
      </c>
      <c r="L896" s="8">
        <f t="shared" si="53"/>
        <v>0.9416229077781425</v>
      </c>
      <c r="M896" s="8">
        <f t="shared" si="54"/>
        <v>1.1335078534031413</v>
      </c>
      <c r="N896" s="11">
        <f t="shared" si="55"/>
        <v>0.6917102537270946</v>
      </c>
    </row>
    <row r="897" spans="1:14" s="7" customFormat="1" ht="15.75" x14ac:dyDescent="0.25">
      <c r="A897" s="7" t="s">
        <v>2096</v>
      </c>
      <c r="B897" s="7" t="s">
        <v>2097</v>
      </c>
      <c r="C897" s="7" t="s">
        <v>296</v>
      </c>
      <c r="D897" s="7" t="s">
        <v>534</v>
      </c>
      <c r="E897" s="8">
        <v>2.93</v>
      </c>
      <c r="F897" s="8">
        <v>0</v>
      </c>
      <c r="G897" s="8">
        <v>3.5072999999999999</v>
      </c>
      <c r="H897" s="8">
        <v>0.96487999999999996</v>
      </c>
      <c r="I897" s="8">
        <v>0</v>
      </c>
      <c r="J897" s="8">
        <v>1.0314000000000001</v>
      </c>
      <c r="K897" s="8">
        <f t="shared" si="52"/>
        <v>3.0366470441920241</v>
      </c>
      <c r="L897" s="8" t="e">
        <f t="shared" si="53"/>
        <v>#DIV/0!</v>
      </c>
      <c r="M897" s="8">
        <f t="shared" si="54"/>
        <v>3.4005235602094235</v>
      </c>
      <c r="N897" s="11" t="e">
        <f t="shared" si="55"/>
        <v>#DIV/0!</v>
      </c>
    </row>
    <row r="898" spans="1:14" s="7" customFormat="1" ht="15.75" x14ac:dyDescent="0.25">
      <c r="A898" s="7" t="s">
        <v>2197</v>
      </c>
      <c r="B898" s="7" t="s">
        <v>2198</v>
      </c>
      <c r="C898" s="7" t="s">
        <v>21</v>
      </c>
      <c r="D898" s="7" t="s">
        <v>534</v>
      </c>
      <c r="E898" s="8">
        <v>1.9534</v>
      </c>
      <c r="F898" s="8">
        <v>1.8362000000000001</v>
      </c>
      <c r="G898" s="8">
        <v>0</v>
      </c>
      <c r="H898" s="8">
        <v>0.96487999999999996</v>
      </c>
      <c r="I898" s="8">
        <v>0</v>
      </c>
      <c r="J898" s="8">
        <v>0</v>
      </c>
      <c r="K898" s="8">
        <f t="shared" si="52"/>
        <v>2.024500456015256</v>
      </c>
      <c r="L898" s="8" t="e">
        <f t="shared" si="53"/>
        <v>#DIV/0!</v>
      </c>
      <c r="M898" s="8" t="e">
        <f t="shared" si="54"/>
        <v>#DIV/0!</v>
      </c>
      <c r="N898" s="11" t="e">
        <f t="shared" si="55"/>
        <v>#DIV/0!</v>
      </c>
    </row>
    <row r="899" spans="1:14" s="7" customFormat="1" ht="15.75" x14ac:dyDescent="0.25">
      <c r="A899" s="7" t="s">
        <v>2225</v>
      </c>
      <c r="B899" s="7" t="s">
        <v>2226</v>
      </c>
      <c r="C899" s="7" t="s">
        <v>70</v>
      </c>
      <c r="D899" s="7" t="s">
        <v>534</v>
      </c>
      <c r="E899" s="8">
        <v>0.97667999999999999</v>
      </c>
      <c r="F899" s="8">
        <v>0.91812000000000005</v>
      </c>
      <c r="G899" s="8">
        <v>2.3382000000000001</v>
      </c>
      <c r="H899" s="8">
        <v>0</v>
      </c>
      <c r="I899" s="8">
        <v>0.97504000000000002</v>
      </c>
      <c r="J899" s="8">
        <v>1.0314000000000001</v>
      </c>
      <c r="K899" s="8" t="e">
        <f t="shared" si="52"/>
        <v>#DIV/0!</v>
      </c>
      <c r="L899" s="8">
        <f t="shared" si="53"/>
        <v>0.9416229077781425</v>
      </c>
      <c r="M899" s="8">
        <f t="shared" si="54"/>
        <v>2.2670157068062826</v>
      </c>
      <c r="N899" s="11" t="e">
        <f t="shared" si="55"/>
        <v>#DIV/0!</v>
      </c>
    </row>
    <row r="900" spans="1:14" s="7" customFormat="1" ht="15.75" x14ac:dyDescent="0.25">
      <c r="A900" s="7" t="s">
        <v>2320</v>
      </c>
      <c r="B900" s="7" t="s">
        <v>2321</v>
      </c>
      <c r="C900" s="7" t="s">
        <v>683</v>
      </c>
      <c r="D900" s="7" t="s">
        <v>534</v>
      </c>
      <c r="E900" s="8">
        <v>0.97667999999999999</v>
      </c>
      <c r="F900" s="8">
        <v>0.91812000000000005</v>
      </c>
      <c r="G900" s="8">
        <v>2.3382000000000001</v>
      </c>
      <c r="H900" s="8">
        <v>0.96487999999999996</v>
      </c>
      <c r="I900" s="8">
        <v>0</v>
      </c>
      <c r="J900" s="8">
        <v>1.0314000000000001</v>
      </c>
      <c r="K900" s="8">
        <f t="shared" si="52"/>
        <v>1.0122295000414561</v>
      </c>
      <c r="L900" s="8" t="e">
        <f t="shared" si="53"/>
        <v>#DIV/0!</v>
      </c>
      <c r="M900" s="8">
        <f t="shared" si="54"/>
        <v>2.2670157068062826</v>
      </c>
      <c r="N900" s="11" t="e">
        <f t="shared" si="55"/>
        <v>#DIV/0!</v>
      </c>
    </row>
    <row r="901" spans="1:14" s="7" customFormat="1" ht="15.75" x14ac:dyDescent="0.25">
      <c r="A901" s="7" t="s">
        <v>391</v>
      </c>
      <c r="B901" s="7" t="s">
        <v>392</v>
      </c>
      <c r="C901" s="7" t="s">
        <v>393</v>
      </c>
      <c r="D901" s="7" t="s">
        <v>394</v>
      </c>
      <c r="E901" s="8">
        <v>13.673999999999999</v>
      </c>
      <c r="F901" s="8">
        <v>8.2630999999999997</v>
      </c>
      <c r="G901" s="8">
        <v>9.3527000000000005</v>
      </c>
      <c r="H901" s="8">
        <v>14.473000000000001</v>
      </c>
      <c r="I901" s="8">
        <v>10.725</v>
      </c>
      <c r="J901" s="8">
        <v>14.439</v>
      </c>
      <c r="K901" s="8">
        <f t="shared" si="52"/>
        <v>0.94479375388654729</v>
      </c>
      <c r="L901" s="8">
        <f t="shared" si="53"/>
        <v>0.77045221445221446</v>
      </c>
      <c r="M901" s="8">
        <f t="shared" si="54"/>
        <v>0.64773876307223499</v>
      </c>
      <c r="N901" s="11">
        <f t="shared" si="55"/>
        <v>0.78766157713699891</v>
      </c>
    </row>
    <row r="902" spans="1:14" s="7" customFormat="1" ht="15.75" x14ac:dyDescent="0.25">
      <c r="A902" s="7" t="s">
        <v>633</v>
      </c>
      <c r="B902" s="7" t="s">
        <v>634</v>
      </c>
      <c r="C902" s="7" t="s">
        <v>635</v>
      </c>
      <c r="D902" s="7" t="s">
        <v>394</v>
      </c>
      <c r="E902" s="8">
        <v>7.8135000000000003</v>
      </c>
      <c r="F902" s="8">
        <v>5.5087000000000002</v>
      </c>
      <c r="G902" s="8">
        <v>5.8453999999999997</v>
      </c>
      <c r="H902" s="8">
        <v>9.6487999999999996</v>
      </c>
      <c r="I902" s="8">
        <v>5.8502000000000001</v>
      </c>
      <c r="J902" s="8">
        <v>9.2824000000000009</v>
      </c>
      <c r="K902" s="8">
        <f t="shared" si="52"/>
        <v>0.80978981842301645</v>
      </c>
      <c r="L902" s="8">
        <f t="shared" si="53"/>
        <v>0.94162592731872419</v>
      </c>
      <c r="M902" s="8">
        <f t="shared" si="54"/>
        <v>0.62972938033267245</v>
      </c>
      <c r="N902" s="11">
        <f t="shared" si="55"/>
        <v>0.79371504202480436</v>
      </c>
    </row>
    <row r="903" spans="1:14" s="7" customFormat="1" ht="15.75" x14ac:dyDescent="0.25">
      <c r="A903" s="7" t="s">
        <v>774</v>
      </c>
      <c r="B903" s="7" t="s">
        <v>775</v>
      </c>
      <c r="C903" s="7" t="s">
        <v>249</v>
      </c>
      <c r="D903" s="7" t="s">
        <v>394</v>
      </c>
      <c r="E903" s="8">
        <v>19.533999999999999</v>
      </c>
      <c r="F903" s="8">
        <v>16.526</v>
      </c>
      <c r="G903" s="8">
        <v>14.029</v>
      </c>
      <c r="H903" s="8">
        <v>13.507999999999999</v>
      </c>
      <c r="I903" s="8">
        <v>16.576000000000001</v>
      </c>
      <c r="J903" s="8">
        <v>10.314</v>
      </c>
      <c r="K903" s="8">
        <f t="shared" si="52"/>
        <v>1.446106011252591</v>
      </c>
      <c r="L903" s="8">
        <f t="shared" si="53"/>
        <v>0.99698359073359066</v>
      </c>
      <c r="M903" s="8">
        <f t="shared" si="54"/>
        <v>1.3601900329649022</v>
      </c>
      <c r="N903" s="11">
        <f t="shared" si="55"/>
        <v>1.2677598783170279</v>
      </c>
    </row>
    <row r="904" spans="1:14" s="7" customFormat="1" ht="15.75" x14ac:dyDescent="0.25">
      <c r="A904" s="7" t="s">
        <v>1145</v>
      </c>
      <c r="B904" s="7" t="s">
        <v>1146</v>
      </c>
      <c r="C904" s="7" t="s">
        <v>9</v>
      </c>
      <c r="D904" s="7" t="s">
        <v>394</v>
      </c>
      <c r="E904" s="8">
        <v>1.9534</v>
      </c>
      <c r="F904" s="8">
        <v>1.8362000000000001</v>
      </c>
      <c r="G904" s="8">
        <v>3.5072999999999999</v>
      </c>
      <c r="H904" s="8">
        <v>2.8946000000000001</v>
      </c>
      <c r="I904" s="8">
        <v>2.9251</v>
      </c>
      <c r="J904" s="8">
        <v>5.1569000000000003</v>
      </c>
      <c r="K904" s="8">
        <f t="shared" ref="K904:K967" si="56">E904/H904</f>
        <v>0.67484281075105368</v>
      </c>
      <c r="L904" s="8">
        <f t="shared" ref="L904:L967" si="57">F904/I904</f>
        <v>0.62773922259068071</v>
      </c>
      <c r="M904" s="8">
        <f t="shared" ref="M904:M967" si="58">G904/J904</f>
        <v>0.68011790028893326</v>
      </c>
      <c r="N904" s="11">
        <f t="shared" ref="N904:N967" si="59">AVERAGE(K904, L904, M904)</f>
        <v>0.66089997787688926</v>
      </c>
    </row>
    <row r="905" spans="1:14" s="7" customFormat="1" ht="15.75" x14ac:dyDescent="0.25">
      <c r="A905" s="7" t="s">
        <v>1238</v>
      </c>
      <c r="B905" s="7" t="s">
        <v>1239</v>
      </c>
      <c r="C905" s="7" t="s">
        <v>928</v>
      </c>
      <c r="D905" s="7" t="s">
        <v>394</v>
      </c>
      <c r="E905" s="8">
        <v>5.8601000000000001</v>
      </c>
      <c r="F905" s="8">
        <v>1.8362000000000001</v>
      </c>
      <c r="G905" s="8">
        <v>5.8453999999999997</v>
      </c>
      <c r="H905" s="8">
        <v>2.8946000000000001</v>
      </c>
      <c r="I905" s="8">
        <v>1.9500999999999999</v>
      </c>
      <c r="J905" s="8">
        <v>3.0941000000000001</v>
      </c>
      <c r="K905" s="8">
        <f t="shared" si="56"/>
        <v>2.0244938851654806</v>
      </c>
      <c r="L905" s="8">
        <f t="shared" si="57"/>
        <v>0.94159273883390604</v>
      </c>
      <c r="M905" s="8">
        <f t="shared" si="58"/>
        <v>1.8892084935845641</v>
      </c>
      <c r="N905" s="11">
        <f t="shared" si="59"/>
        <v>1.6184317058613169</v>
      </c>
    </row>
    <row r="906" spans="1:14" s="7" customFormat="1" ht="15.75" x14ac:dyDescent="0.25">
      <c r="A906" s="7" t="s">
        <v>1339</v>
      </c>
      <c r="B906" s="7" t="s">
        <v>1340</v>
      </c>
      <c r="C906" s="7" t="s">
        <v>313</v>
      </c>
      <c r="D906" s="7" t="s">
        <v>394</v>
      </c>
      <c r="E906" s="8">
        <v>1.9534</v>
      </c>
      <c r="F906" s="8">
        <v>2.7544</v>
      </c>
      <c r="G906" s="8">
        <v>1.1691</v>
      </c>
      <c r="H906" s="8">
        <v>5.7892999999999999</v>
      </c>
      <c r="I906" s="8">
        <v>2.9251</v>
      </c>
      <c r="J906" s="8">
        <v>2.0628000000000002</v>
      </c>
      <c r="K906" s="8">
        <f t="shared" si="56"/>
        <v>0.33741557701276492</v>
      </c>
      <c r="L906" s="8">
        <f t="shared" si="57"/>
        <v>0.94164302075142725</v>
      </c>
      <c r="M906" s="8">
        <f t="shared" si="58"/>
        <v>0.56675392670157065</v>
      </c>
      <c r="N906" s="11">
        <f t="shared" si="59"/>
        <v>0.61527084148858757</v>
      </c>
    </row>
    <row r="907" spans="1:14" s="7" customFormat="1" ht="15.75" x14ac:dyDescent="0.25">
      <c r="A907" s="7" t="s">
        <v>1349</v>
      </c>
      <c r="B907" s="7" t="s">
        <v>1350</v>
      </c>
      <c r="C907" s="7" t="s">
        <v>335</v>
      </c>
      <c r="D907" s="7" t="s">
        <v>394</v>
      </c>
      <c r="E907" s="8">
        <v>2.93</v>
      </c>
      <c r="F907" s="8">
        <v>1.8362000000000001</v>
      </c>
      <c r="G907" s="8">
        <v>4.6763000000000003</v>
      </c>
      <c r="H907" s="8">
        <v>0.96487999999999996</v>
      </c>
      <c r="I907" s="8">
        <v>0.97504000000000002</v>
      </c>
      <c r="J907" s="8">
        <v>3.0941000000000001</v>
      </c>
      <c r="K907" s="8">
        <f t="shared" si="56"/>
        <v>3.0366470441920241</v>
      </c>
      <c r="L907" s="8">
        <f t="shared" si="57"/>
        <v>1.8832047915982935</v>
      </c>
      <c r="M907" s="8">
        <f t="shared" si="58"/>
        <v>1.5113603309524579</v>
      </c>
      <c r="N907" s="11">
        <f t="shared" si="59"/>
        <v>2.1437373889142584</v>
      </c>
    </row>
    <row r="908" spans="1:14" s="7" customFormat="1" ht="15.75" x14ac:dyDescent="0.25">
      <c r="A908" s="7" t="s">
        <v>2028</v>
      </c>
      <c r="B908" s="7" t="s">
        <v>2029</v>
      </c>
      <c r="C908" s="7" t="s">
        <v>47</v>
      </c>
      <c r="D908" s="7" t="s">
        <v>394</v>
      </c>
      <c r="E908" s="8">
        <v>0.97667999999999999</v>
      </c>
      <c r="F908" s="8">
        <v>1.8362000000000001</v>
      </c>
      <c r="G908" s="8">
        <v>0</v>
      </c>
      <c r="H908" s="8">
        <v>2.8946000000000001</v>
      </c>
      <c r="I908" s="8">
        <v>1.9500999999999999</v>
      </c>
      <c r="J908" s="8">
        <v>1.0314000000000001</v>
      </c>
      <c r="K908" s="8">
        <f t="shared" si="56"/>
        <v>0.33741449595799072</v>
      </c>
      <c r="L908" s="8">
        <f t="shared" si="57"/>
        <v>0.94159273883390604</v>
      </c>
      <c r="M908" s="8">
        <f t="shared" si="58"/>
        <v>0</v>
      </c>
      <c r="N908" s="11">
        <f t="shared" si="59"/>
        <v>0.42633574493063225</v>
      </c>
    </row>
    <row r="909" spans="1:14" s="7" customFormat="1" ht="15.75" x14ac:dyDescent="0.25">
      <c r="A909" s="7" t="s">
        <v>2290</v>
      </c>
      <c r="B909" s="7" t="s">
        <v>2291</v>
      </c>
      <c r="C909" s="7" t="s">
        <v>435</v>
      </c>
      <c r="D909" s="7" t="s">
        <v>394</v>
      </c>
      <c r="E909" s="8">
        <v>0.97667999999999999</v>
      </c>
      <c r="F909" s="8">
        <v>0</v>
      </c>
      <c r="G909" s="8">
        <v>0</v>
      </c>
      <c r="H909" s="8">
        <v>1.9298</v>
      </c>
      <c r="I909" s="8">
        <v>1.9500999999999999</v>
      </c>
      <c r="J909" s="8">
        <v>0</v>
      </c>
      <c r="K909" s="8">
        <f t="shared" si="56"/>
        <v>0.50610425950875737</v>
      </c>
      <c r="L909" s="8">
        <f t="shared" si="57"/>
        <v>0</v>
      </c>
      <c r="M909" s="8" t="e">
        <f t="shared" si="58"/>
        <v>#DIV/0!</v>
      </c>
      <c r="N909" s="11" t="e">
        <f t="shared" si="59"/>
        <v>#DIV/0!</v>
      </c>
    </row>
    <row r="910" spans="1:14" s="7" customFormat="1" ht="15.75" x14ac:dyDescent="0.25">
      <c r="A910" s="7" t="s">
        <v>2376</v>
      </c>
      <c r="B910" s="7" t="s">
        <v>2377</v>
      </c>
      <c r="C910" s="7" t="s">
        <v>341</v>
      </c>
      <c r="D910" s="7" t="s">
        <v>394</v>
      </c>
      <c r="E910" s="8">
        <v>1.9534</v>
      </c>
      <c r="F910" s="8">
        <v>0</v>
      </c>
      <c r="G910" s="8">
        <v>2.3382000000000001</v>
      </c>
      <c r="H910" s="8">
        <v>0</v>
      </c>
      <c r="I910" s="8">
        <v>0</v>
      </c>
      <c r="J910" s="8">
        <v>1.0314000000000001</v>
      </c>
      <c r="K910" s="8" t="e">
        <f t="shared" si="56"/>
        <v>#DIV/0!</v>
      </c>
      <c r="L910" s="8" t="e">
        <f t="shared" si="57"/>
        <v>#DIV/0!</v>
      </c>
      <c r="M910" s="8">
        <f t="shared" si="58"/>
        <v>2.2670157068062826</v>
      </c>
      <c r="N910" s="11" t="e">
        <f t="shared" si="59"/>
        <v>#DIV/0!</v>
      </c>
    </row>
    <row r="911" spans="1:14" s="7" customFormat="1" ht="15.75" x14ac:dyDescent="0.25">
      <c r="A911" s="7" t="s">
        <v>45</v>
      </c>
      <c r="B911" s="7" t="s">
        <v>46</v>
      </c>
      <c r="C911" s="7" t="s">
        <v>47</v>
      </c>
      <c r="D911" s="7" t="s">
        <v>48</v>
      </c>
      <c r="E911" s="8">
        <v>72.274000000000001</v>
      </c>
      <c r="F911" s="8">
        <v>81.712999999999994</v>
      </c>
      <c r="G911" s="8">
        <v>56.116</v>
      </c>
      <c r="H911" s="8">
        <v>153.41999999999999</v>
      </c>
      <c r="I911" s="8">
        <v>84.828000000000003</v>
      </c>
      <c r="J911" s="8">
        <v>77.352999999999994</v>
      </c>
      <c r="K911" s="8">
        <f t="shared" si="56"/>
        <v>0.47108590796506328</v>
      </c>
      <c r="L911" s="8">
        <f t="shared" si="57"/>
        <v>0.96327863441316541</v>
      </c>
      <c r="M911" s="8">
        <f t="shared" si="58"/>
        <v>0.72545344071981699</v>
      </c>
      <c r="N911" s="11">
        <f t="shared" si="59"/>
        <v>0.71993932769934865</v>
      </c>
    </row>
    <row r="912" spans="1:14" s="7" customFormat="1" ht="15.75" x14ac:dyDescent="0.25">
      <c r="A912" s="7" t="s">
        <v>262</v>
      </c>
      <c r="B912" s="7" t="s">
        <v>263</v>
      </c>
      <c r="C912" s="7" t="s">
        <v>47</v>
      </c>
      <c r="D912" s="7" t="s">
        <v>48</v>
      </c>
      <c r="E912" s="8">
        <v>19.533999999999999</v>
      </c>
      <c r="F912" s="8">
        <v>19.280999999999999</v>
      </c>
      <c r="G912" s="8">
        <v>15.198</v>
      </c>
      <c r="H912" s="8">
        <v>22.192</v>
      </c>
      <c r="I912" s="8">
        <v>18.526</v>
      </c>
      <c r="J912" s="8">
        <v>20.628</v>
      </c>
      <c r="K912" s="8">
        <f t="shared" si="56"/>
        <v>0.88022710886806055</v>
      </c>
      <c r="L912" s="8">
        <f t="shared" si="57"/>
        <v>1.0407535355716291</v>
      </c>
      <c r="M912" s="8">
        <f t="shared" si="58"/>
        <v>0.73676556137289118</v>
      </c>
      <c r="N912" s="11">
        <f t="shared" si="59"/>
        <v>0.88591540193752694</v>
      </c>
    </row>
    <row r="913" spans="1:14" s="7" customFormat="1" ht="15.75" x14ac:dyDescent="0.25">
      <c r="A913" s="7" t="s">
        <v>1086</v>
      </c>
      <c r="B913" s="7" t="s">
        <v>1087</v>
      </c>
      <c r="C913" s="7" t="s">
        <v>67</v>
      </c>
      <c r="D913" s="7" t="s">
        <v>48</v>
      </c>
      <c r="E913" s="8">
        <v>4.8834</v>
      </c>
      <c r="F913" s="8">
        <v>3.6724999999999999</v>
      </c>
      <c r="G913" s="8">
        <v>4.6763000000000003</v>
      </c>
      <c r="H913" s="8">
        <v>1.9298</v>
      </c>
      <c r="I913" s="8">
        <v>3.9001999999999999</v>
      </c>
      <c r="J913" s="8">
        <v>4.1254999999999997</v>
      </c>
      <c r="K913" s="8">
        <f t="shared" si="56"/>
        <v>2.5305212975437867</v>
      </c>
      <c r="L913" s="8">
        <f t="shared" si="57"/>
        <v>0.94161837854468999</v>
      </c>
      <c r="M913" s="8">
        <f t="shared" si="58"/>
        <v>1.1335110895649014</v>
      </c>
      <c r="N913" s="11">
        <f t="shared" si="59"/>
        <v>1.5352169218844594</v>
      </c>
    </row>
    <row r="914" spans="1:14" s="7" customFormat="1" ht="15.75" x14ac:dyDescent="0.25">
      <c r="A914" s="7" t="s">
        <v>1279</v>
      </c>
      <c r="B914" s="7" t="s">
        <v>1280</v>
      </c>
      <c r="C914" s="7" t="s">
        <v>47</v>
      </c>
      <c r="D914" s="7" t="s">
        <v>48</v>
      </c>
      <c r="E914" s="8">
        <v>1.9534</v>
      </c>
      <c r="F914" s="8">
        <v>2.7544</v>
      </c>
      <c r="G914" s="8">
        <v>2.3382000000000001</v>
      </c>
      <c r="H914" s="8">
        <v>3.8595000000000002</v>
      </c>
      <c r="I914" s="8">
        <v>1.9500999999999999</v>
      </c>
      <c r="J914" s="8">
        <v>5.1569000000000003</v>
      </c>
      <c r="K914" s="8">
        <f t="shared" si="56"/>
        <v>0.50612773675346545</v>
      </c>
      <c r="L914" s="8">
        <f t="shared" si="57"/>
        <v>1.412440387672427</v>
      </c>
      <c r="M914" s="8">
        <f t="shared" si="58"/>
        <v>0.45341193352595549</v>
      </c>
      <c r="N914" s="11">
        <f t="shared" si="59"/>
        <v>0.79066001931728269</v>
      </c>
    </row>
    <row r="915" spans="1:14" s="7" customFormat="1" ht="15.75" x14ac:dyDescent="0.25">
      <c r="A915" s="7" t="s">
        <v>1564</v>
      </c>
      <c r="B915" s="7" t="s">
        <v>1565</v>
      </c>
      <c r="C915" s="7" t="s">
        <v>1210</v>
      </c>
      <c r="D915" s="7" t="s">
        <v>48</v>
      </c>
      <c r="E915" s="8">
        <v>1.9534</v>
      </c>
      <c r="F915" s="8">
        <v>2.7544</v>
      </c>
      <c r="G915" s="8">
        <v>1.1691</v>
      </c>
      <c r="H915" s="8">
        <v>1.9298</v>
      </c>
      <c r="I915" s="8">
        <v>3.9001999999999999</v>
      </c>
      <c r="J915" s="8">
        <v>3.0941000000000001</v>
      </c>
      <c r="K915" s="8">
        <f t="shared" si="56"/>
        <v>1.012229246554047</v>
      </c>
      <c r="L915" s="8">
        <f t="shared" si="57"/>
        <v>0.70622019383621348</v>
      </c>
      <c r="M915" s="8">
        <f t="shared" si="58"/>
        <v>0.37784816263210624</v>
      </c>
      <c r="N915" s="11">
        <f t="shared" si="59"/>
        <v>0.69876586767412219</v>
      </c>
    </row>
    <row r="916" spans="1:14" s="7" customFormat="1" ht="15.75" x14ac:dyDescent="0.25">
      <c r="A916" s="7" t="s">
        <v>1794</v>
      </c>
      <c r="B916" s="7" t="s">
        <v>1795</v>
      </c>
      <c r="C916" s="7" t="s">
        <v>59</v>
      </c>
      <c r="D916" s="7" t="s">
        <v>48</v>
      </c>
      <c r="E916" s="8">
        <v>6.8368000000000002</v>
      </c>
      <c r="F916" s="8">
        <v>7.3449999999999998</v>
      </c>
      <c r="G916" s="8">
        <v>0</v>
      </c>
      <c r="H916" s="8">
        <v>9.6487999999999996</v>
      </c>
      <c r="I916" s="8">
        <v>12.675000000000001</v>
      </c>
      <c r="J916" s="8">
        <v>5.1569000000000003</v>
      </c>
      <c r="K916" s="8">
        <f t="shared" si="56"/>
        <v>0.70856479562225361</v>
      </c>
      <c r="L916" s="8">
        <f t="shared" si="57"/>
        <v>0.57948717948717943</v>
      </c>
      <c r="M916" s="8">
        <f t="shared" si="58"/>
        <v>0</v>
      </c>
      <c r="N916" s="11">
        <f t="shared" si="59"/>
        <v>0.42935065836981101</v>
      </c>
    </row>
    <row r="917" spans="1:14" s="7" customFormat="1" ht="15.75" x14ac:dyDescent="0.25">
      <c r="A917" s="7" t="s">
        <v>2167</v>
      </c>
      <c r="B917" s="7" t="s">
        <v>2168</v>
      </c>
      <c r="C917" s="7" t="s">
        <v>492</v>
      </c>
      <c r="D917" s="7" t="s">
        <v>48</v>
      </c>
      <c r="E917" s="8">
        <v>1.9534</v>
      </c>
      <c r="F917" s="8">
        <v>0</v>
      </c>
      <c r="G917" s="8">
        <v>0</v>
      </c>
      <c r="H917" s="8">
        <v>1.9298</v>
      </c>
      <c r="I917" s="8">
        <v>0.97504000000000002</v>
      </c>
      <c r="J917" s="8">
        <v>2.0628000000000002</v>
      </c>
      <c r="K917" s="8">
        <f t="shared" si="56"/>
        <v>1.012229246554047</v>
      </c>
      <c r="L917" s="8">
        <f t="shared" si="57"/>
        <v>0</v>
      </c>
      <c r="M917" s="8">
        <f t="shared" si="58"/>
        <v>0</v>
      </c>
      <c r="N917" s="11">
        <f t="shared" si="59"/>
        <v>0.337409748851349</v>
      </c>
    </row>
    <row r="918" spans="1:14" s="7" customFormat="1" ht="15.75" x14ac:dyDescent="0.25">
      <c r="A918" s="7" t="s">
        <v>427</v>
      </c>
      <c r="B918" s="7" t="s">
        <v>428</v>
      </c>
      <c r="C918" s="7" t="s">
        <v>429</v>
      </c>
      <c r="D918" s="7" t="s">
        <v>430</v>
      </c>
      <c r="E918" s="8">
        <v>8.7901000000000007</v>
      </c>
      <c r="F918" s="8">
        <v>9.1812000000000005</v>
      </c>
      <c r="G918" s="8">
        <v>11.691000000000001</v>
      </c>
      <c r="H918" s="8">
        <v>9.6487999999999996</v>
      </c>
      <c r="I918" s="8">
        <v>12.675000000000001</v>
      </c>
      <c r="J918" s="8">
        <v>14.439</v>
      </c>
      <c r="K918" s="8">
        <f t="shared" si="56"/>
        <v>0.91100447724069322</v>
      </c>
      <c r="L918" s="8">
        <f t="shared" si="57"/>
        <v>0.72435502958579878</v>
      </c>
      <c r="M918" s="8">
        <f t="shared" si="58"/>
        <v>0.80968211094951181</v>
      </c>
      <c r="N918" s="11">
        <f t="shared" si="59"/>
        <v>0.81501387259200131</v>
      </c>
    </row>
    <row r="919" spans="1:14" s="7" customFormat="1" ht="15.75" x14ac:dyDescent="0.25">
      <c r="A919" s="7" t="s">
        <v>754</v>
      </c>
      <c r="B919" s="7" t="s">
        <v>755</v>
      </c>
      <c r="C919" s="7" t="s">
        <v>207</v>
      </c>
      <c r="D919" s="7" t="s">
        <v>430</v>
      </c>
      <c r="E919" s="8">
        <v>4.8834</v>
      </c>
      <c r="F919" s="8">
        <v>6.4268000000000001</v>
      </c>
      <c r="G919" s="8">
        <v>2.3382000000000001</v>
      </c>
      <c r="H919" s="8">
        <v>6.7542</v>
      </c>
      <c r="I919" s="8">
        <v>5.8502000000000001</v>
      </c>
      <c r="J919" s="8">
        <v>6.1882999999999999</v>
      </c>
      <c r="K919" s="8">
        <f t="shared" si="56"/>
        <v>0.72301678955316695</v>
      </c>
      <c r="L919" s="8">
        <f t="shared" si="57"/>
        <v>1.0985607329663942</v>
      </c>
      <c r="M919" s="8">
        <f t="shared" si="58"/>
        <v>0.37784205678457738</v>
      </c>
      <c r="N919" s="11">
        <f t="shared" si="59"/>
        <v>0.73313985976804619</v>
      </c>
    </row>
    <row r="920" spans="1:14" s="7" customFormat="1" ht="15.75" x14ac:dyDescent="0.25">
      <c r="A920" s="7" t="s">
        <v>865</v>
      </c>
      <c r="B920" s="7" t="s">
        <v>866</v>
      </c>
      <c r="C920" s="7" t="s">
        <v>107</v>
      </c>
      <c r="D920" s="7" t="s">
        <v>430</v>
      </c>
      <c r="E920" s="8">
        <v>3.9066999999999998</v>
      </c>
      <c r="F920" s="8">
        <v>5.5087000000000002</v>
      </c>
      <c r="G920" s="8">
        <v>2.3382000000000001</v>
      </c>
      <c r="H920" s="8">
        <v>7.7191000000000001</v>
      </c>
      <c r="I920" s="8">
        <v>5.8502000000000001</v>
      </c>
      <c r="J920" s="8">
        <v>4.1254999999999997</v>
      </c>
      <c r="K920" s="8">
        <f t="shared" si="56"/>
        <v>0.50610822505214337</v>
      </c>
      <c r="L920" s="8">
        <f t="shared" si="57"/>
        <v>0.94162592731872419</v>
      </c>
      <c r="M920" s="8">
        <f t="shared" si="58"/>
        <v>0.56676766452551208</v>
      </c>
      <c r="N920" s="11">
        <f t="shared" si="59"/>
        <v>0.67150060563212655</v>
      </c>
    </row>
    <row r="921" spans="1:14" s="7" customFormat="1" ht="15.75" x14ac:dyDescent="0.25">
      <c r="A921" s="7" t="s">
        <v>946</v>
      </c>
      <c r="B921" s="7" t="s">
        <v>947</v>
      </c>
      <c r="C921" s="7" t="s">
        <v>266</v>
      </c>
      <c r="D921" s="7" t="s">
        <v>430</v>
      </c>
      <c r="E921" s="8">
        <v>4.8834</v>
      </c>
      <c r="F921" s="8">
        <v>5.5087000000000002</v>
      </c>
      <c r="G921" s="8">
        <v>7.0145</v>
      </c>
      <c r="H921" s="8">
        <v>2.8946000000000001</v>
      </c>
      <c r="I921" s="8">
        <v>2.9251</v>
      </c>
      <c r="J921" s="8">
        <v>6.1882999999999999</v>
      </c>
      <c r="K921" s="8">
        <f t="shared" si="56"/>
        <v>1.6870724797899537</v>
      </c>
      <c r="L921" s="8">
        <f t="shared" si="57"/>
        <v>1.8832518546374484</v>
      </c>
      <c r="M921" s="8">
        <f t="shared" si="58"/>
        <v>1.133510010826883</v>
      </c>
      <c r="N921" s="11">
        <f t="shared" si="59"/>
        <v>1.5679447817514285</v>
      </c>
    </row>
    <row r="922" spans="1:14" s="7" customFormat="1" ht="15.75" x14ac:dyDescent="0.25">
      <c r="A922" s="7" t="s">
        <v>1033</v>
      </c>
      <c r="B922" s="7" t="s">
        <v>1034</v>
      </c>
      <c r="C922" s="7" t="s">
        <v>180</v>
      </c>
      <c r="D922" s="7" t="s">
        <v>430</v>
      </c>
      <c r="E922" s="8">
        <v>0.97667999999999999</v>
      </c>
      <c r="F922" s="8">
        <v>4.5906000000000002</v>
      </c>
      <c r="G922" s="8">
        <v>0</v>
      </c>
      <c r="H922" s="8">
        <v>4.8243999999999998</v>
      </c>
      <c r="I922" s="8">
        <v>3.9001999999999999</v>
      </c>
      <c r="J922" s="8">
        <v>3.0941000000000001</v>
      </c>
      <c r="K922" s="8">
        <f t="shared" si="56"/>
        <v>0.20244590000829119</v>
      </c>
      <c r="L922" s="8">
        <f t="shared" si="57"/>
        <v>1.1770165632531666</v>
      </c>
      <c r="M922" s="8">
        <f t="shared" si="58"/>
        <v>0</v>
      </c>
      <c r="N922" s="11">
        <f t="shared" si="59"/>
        <v>0.45982082108715261</v>
      </c>
    </row>
    <row r="923" spans="1:14" s="7" customFormat="1" ht="15.75" x14ac:dyDescent="0.25">
      <c r="A923" s="7" t="s">
        <v>1094</v>
      </c>
      <c r="B923" s="7" t="s">
        <v>1095</v>
      </c>
      <c r="C923" s="7" t="s">
        <v>497</v>
      </c>
      <c r="D923" s="7" t="s">
        <v>430</v>
      </c>
      <c r="E923" s="8">
        <v>4.8834</v>
      </c>
      <c r="F923" s="8">
        <v>4.5906000000000002</v>
      </c>
      <c r="G923" s="8">
        <v>4.6763000000000003</v>
      </c>
      <c r="H923" s="8">
        <v>2.8946000000000001</v>
      </c>
      <c r="I923" s="8">
        <v>2.9251</v>
      </c>
      <c r="J923" s="8">
        <v>5.1569000000000003</v>
      </c>
      <c r="K923" s="8">
        <f t="shared" si="56"/>
        <v>1.6870724797899537</v>
      </c>
      <c r="L923" s="8">
        <f t="shared" si="57"/>
        <v>1.5693822433421081</v>
      </c>
      <c r="M923" s="8">
        <f t="shared" si="58"/>
        <v>0.90680447555702071</v>
      </c>
      <c r="N923" s="11">
        <f t="shared" si="59"/>
        <v>1.387753066229694</v>
      </c>
    </row>
    <row r="924" spans="1:14" s="7" customFormat="1" ht="15.75" x14ac:dyDescent="0.25">
      <c r="A924" s="7" t="s">
        <v>1544</v>
      </c>
      <c r="B924" s="7" t="s">
        <v>1545</v>
      </c>
      <c r="C924" s="7" t="s">
        <v>21</v>
      </c>
      <c r="D924" s="7" t="s">
        <v>430</v>
      </c>
      <c r="E924" s="8">
        <v>1.9534</v>
      </c>
      <c r="F924" s="8">
        <v>0</v>
      </c>
      <c r="G924" s="8">
        <v>0</v>
      </c>
      <c r="H924" s="8">
        <v>4.8243999999999998</v>
      </c>
      <c r="I924" s="8">
        <v>0</v>
      </c>
      <c r="J924" s="8">
        <v>4.1254999999999997</v>
      </c>
      <c r="K924" s="8">
        <f t="shared" si="56"/>
        <v>0.4049000912030512</v>
      </c>
      <c r="L924" s="8" t="e">
        <f t="shared" si="57"/>
        <v>#DIV/0!</v>
      </c>
      <c r="M924" s="8">
        <f t="shared" si="58"/>
        <v>0</v>
      </c>
      <c r="N924" s="11" t="e">
        <f t="shared" si="59"/>
        <v>#DIV/0!</v>
      </c>
    </row>
    <row r="925" spans="1:14" s="7" customFormat="1" ht="15.75" x14ac:dyDescent="0.25">
      <c r="A925" s="7" t="s">
        <v>1704</v>
      </c>
      <c r="B925" s="7" t="s">
        <v>1705</v>
      </c>
      <c r="C925" s="7" t="s">
        <v>258</v>
      </c>
      <c r="D925" s="7" t="s">
        <v>430</v>
      </c>
      <c r="E925" s="8">
        <v>0.97667999999999999</v>
      </c>
      <c r="F925" s="8">
        <v>1.8362000000000001</v>
      </c>
      <c r="G925" s="8">
        <v>1.1691</v>
      </c>
      <c r="H925" s="8">
        <v>2.8946000000000001</v>
      </c>
      <c r="I925" s="8">
        <v>2.9251</v>
      </c>
      <c r="J925" s="8">
        <v>1.0314000000000001</v>
      </c>
      <c r="K925" s="8">
        <f t="shared" si="56"/>
        <v>0.33741449595799072</v>
      </c>
      <c r="L925" s="8">
        <f t="shared" si="57"/>
        <v>0.62773922259068071</v>
      </c>
      <c r="M925" s="8">
        <f t="shared" si="58"/>
        <v>1.1335078534031413</v>
      </c>
      <c r="N925" s="11">
        <f t="shared" si="59"/>
        <v>0.69955385731727093</v>
      </c>
    </row>
    <row r="926" spans="1:14" s="7" customFormat="1" ht="15.75" x14ac:dyDescent="0.25">
      <c r="A926" s="7" t="s">
        <v>1770</v>
      </c>
      <c r="B926" s="7" t="s">
        <v>1771</v>
      </c>
      <c r="C926" s="7" t="s">
        <v>502</v>
      </c>
      <c r="D926" s="7" t="s">
        <v>430</v>
      </c>
      <c r="E926" s="8">
        <v>1.9534</v>
      </c>
      <c r="F926" s="8">
        <v>2.7544</v>
      </c>
      <c r="G926" s="8">
        <v>3.5072999999999999</v>
      </c>
      <c r="H926" s="8">
        <v>0.96487999999999996</v>
      </c>
      <c r="I926" s="8">
        <v>2.9251</v>
      </c>
      <c r="J926" s="8">
        <v>1.0314000000000001</v>
      </c>
      <c r="K926" s="8">
        <f t="shared" si="56"/>
        <v>2.024500456015256</v>
      </c>
      <c r="L926" s="8">
        <f t="shared" si="57"/>
        <v>0.94164302075142725</v>
      </c>
      <c r="M926" s="8">
        <f t="shared" si="58"/>
        <v>3.4005235602094235</v>
      </c>
      <c r="N926" s="11">
        <f t="shared" si="59"/>
        <v>2.1222223456587024</v>
      </c>
    </row>
    <row r="927" spans="1:14" s="7" customFormat="1" ht="15.75" x14ac:dyDescent="0.25">
      <c r="A927" s="7" t="s">
        <v>1772</v>
      </c>
      <c r="B927" s="7" t="s">
        <v>1773</v>
      </c>
      <c r="C927" s="7" t="s">
        <v>928</v>
      </c>
      <c r="D927" s="7" t="s">
        <v>430</v>
      </c>
      <c r="E927" s="8">
        <v>0.97667999999999999</v>
      </c>
      <c r="F927" s="8">
        <v>1.8362000000000001</v>
      </c>
      <c r="G927" s="8">
        <v>1.1691</v>
      </c>
      <c r="H927" s="8">
        <v>2.8946000000000001</v>
      </c>
      <c r="I927" s="8">
        <v>0.97504000000000002</v>
      </c>
      <c r="J927" s="8">
        <v>4.1254999999999997</v>
      </c>
      <c r="K927" s="8">
        <f t="shared" si="56"/>
        <v>0.33741449595799072</v>
      </c>
      <c r="L927" s="8">
        <f t="shared" si="57"/>
        <v>1.8832047915982935</v>
      </c>
      <c r="M927" s="8">
        <f t="shared" si="58"/>
        <v>0.28338383226275604</v>
      </c>
      <c r="N927" s="11">
        <f t="shared" si="59"/>
        <v>0.83466770660634682</v>
      </c>
    </row>
    <row r="928" spans="1:14" s="7" customFormat="1" ht="15.75" x14ac:dyDescent="0.25">
      <c r="A928" s="7" t="s">
        <v>2038</v>
      </c>
      <c r="B928" s="7" t="s">
        <v>2039</v>
      </c>
      <c r="C928" s="7" t="s">
        <v>2040</v>
      </c>
      <c r="D928" s="7" t="s">
        <v>430</v>
      </c>
      <c r="E928" s="8">
        <v>1.9534</v>
      </c>
      <c r="F928" s="8">
        <v>0.91812000000000005</v>
      </c>
      <c r="G928" s="8">
        <v>2.3382000000000001</v>
      </c>
      <c r="H928" s="8">
        <v>0</v>
      </c>
      <c r="I928" s="8">
        <v>1.9500999999999999</v>
      </c>
      <c r="J928" s="8">
        <v>0</v>
      </c>
      <c r="K928" s="8" t="e">
        <f t="shared" si="56"/>
        <v>#DIV/0!</v>
      </c>
      <c r="L928" s="8">
        <f t="shared" si="57"/>
        <v>0.47080662530126666</v>
      </c>
      <c r="M928" s="8" t="e">
        <f t="shared" si="58"/>
        <v>#DIV/0!</v>
      </c>
      <c r="N928" s="11" t="e">
        <f t="shared" si="59"/>
        <v>#DIV/0!</v>
      </c>
    </row>
    <row r="929" spans="1:14" s="7" customFormat="1" ht="15.75" x14ac:dyDescent="0.25">
      <c r="A929" s="7" t="s">
        <v>2274</v>
      </c>
      <c r="B929" s="7" t="s">
        <v>2275</v>
      </c>
      <c r="C929" s="7" t="s">
        <v>687</v>
      </c>
      <c r="D929" s="7" t="s">
        <v>430</v>
      </c>
      <c r="E929" s="8">
        <v>1.9534</v>
      </c>
      <c r="F929" s="8">
        <v>2.7544</v>
      </c>
      <c r="G929" s="8">
        <v>0</v>
      </c>
      <c r="H929" s="8">
        <v>0</v>
      </c>
      <c r="I929" s="8">
        <v>0.97504000000000002</v>
      </c>
      <c r="J929" s="8">
        <v>0</v>
      </c>
      <c r="K929" s="8" t="e">
        <f t="shared" si="56"/>
        <v>#DIV/0!</v>
      </c>
      <c r="L929" s="8">
        <f t="shared" si="57"/>
        <v>2.8249097472924185</v>
      </c>
      <c r="M929" s="8" t="e">
        <f t="shared" si="58"/>
        <v>#DIV/0!</v>
      </c>
      <c r="N929" s="11" t="e">
        <f t="shared" si="59"/>
        <v>#DIV/0!</v>
      </c>
    </row>
    <row r="930" spans="1:14" s="7" customFormat="1" ht="15.75" x14ac:dyDescent="0.25">
      <c r="A930" s="7" t="s">
        <v>988</v>
      </c>
      <c r="B930" s="7" t="s">
        <v>989</v>
      </c>
      <c r="C930" s="7" t="s">
        <v>531</v>
      </c>
      <c r="D930" s="7" t="s">
        <v>990</v>
      </c>
      <c r="E930" s="8">
        <v>3.9066999999999998</v>
      </c>
      <c r="F930" s="8">
        <v>4.5906000000000002</v>
      </c>
      <c r="G930" s="8">
        <v>4.6763000000000003</v>
      </c>
      <c r="H930" s="8">
        <v>1.9298</v>
      </c>
      <c r="I930" s="8">
        <v>4.8752000000000004</v>
      </c>
      <c r="J930" s="8">
        <v>2.0628000000000002</v>
      </c>
      <c r="K930" s="8">
        <f t="shared" si="56"/>
        <v>2.0244066742667632</v>
      </c>
      <c r="L930" s="8">
        <f t="shared" si="57"/>
        <v>0.94162290777814239</v>
      </c>
      <c r="M930" s="8">
        <f t="shared" si="58"/>
        <v>2.2669672290091136</v>
      </c>
      <c r="N930" s="11">
        <f t="shared" si="59"/>
        <v>1.7443322703513395</v>
      </c>
    </row>
    <row r="931" spans="1:14" s="7" customFormat="1" ht="15.75" x14ac:dyDescent="0.25">
      <c r="A931" s="7" t="s">
        <v>1265</v>
      </c>
      <c r="B931" s="7" t="s">
        <v>1266</v>
      </c>
      <c r="C931" s="7" t="s">
        <v>422</v>
      </c>
      <c r="D931" s="7" t="s">
        <v>990</v>
      </c>
      <c r="E931" s="8">
        <v>0.97667999999999999</v>
      </c>
      <c r="F931" s="8">
        <v>2.7544</v>
      </c>
      <c r="G931" s="8">
        <v>2.3382000000000001</v>
      </c>
      <c r="H931" s="8">
        <v>1.9298</v>
      </c>
      <c r="I931" s="8">
        <v>3.9001999999999999</v>
      </c>
      <c r="J931" s="8">
        <v>4.1254999999999997</v>
      </c>
      <c r="K931" s="8">
        <f t="shared" si="56"/>
        <v>0.50610425950875737</v>
      </c>
      <c r="L931" s="8">
        <f t="shared" si="57"/>
        <v>0.70622019383621348</v>
      </c>
      <c r="M931" s="8">
        <f t="shared" si="58"/>
        <v>0.56676766452551208</v>
      </c>
      <c r="N931" s="11">
        <f t="shared" si="59"/>
        <v>0.59303070595682772</v>
      </c>
    </row>
    <row r="932" spans="1:14" s="7" customFormat="1" ht="15.75" x14ac:dyDescent="0.25">
      <c r="A932" s="7" t="s">
        <v>2203</v>
      </c>
      <c r="B932" s="7" t="s">
        <v>2204</v>
      </c>
      <c r="C932" s="7" t="s">
        <v>773</v>
      </c>
      <c r="D932" s="7" t="s">
        <v>990</v>
      </c>
      <c r="E932" s="8">
        <v>0</v>
      </c>
      <c r="F932" s="8">
        <v>0.91812000000000005</v>
      </c>
      <c r="G932" s="8">
        <v>0</v>
      </c>
      <c r="H932" s="8">
        <v>1.9298</v>
      </c>
      <c r="I932" s="8">
        <v>0</v>
      </c>
      <c r="J932" s="8">
        <v>3.0941000000000001</v>
      </c>
      <c r="K932" s="8">
        <f t="shared" si="56"/>
        <v>0</v>
      </c>
      <c r="L932" s="8" t="e">
        <f t="shared" si="57"/>
        <v>#DIV/0!</v>
      </c>
      <c r="M932" s="8">
        <f t="shared" si="58"/>
        <v>0</v>
      </c>
      <c r="N932" s="11" t="e">
        <f t="shared" si="59"/>
        <v>#DIV/0!</v>
      </c>
    </row>
    <row r="933" spans="1:14" s="7" customFormat="1" ht="15.75" x14ac:dyDescent="0.25">
      <c r="A933" s="7" t="s">
        <v>2316</v>
      </c>
      <c r="B933" s="7" t="s">
        <v>2317</v>
      </c>
      <c r="C933" s="7" t="s">
        <v>9</v>
      </c>
      <c r="D933" s="7" t="s">
        <v>990</v>
      </c>
      <c r="E933" s="8">
        <v>0.97667999999999999</v>
      </c>
      <c r="F933" s="8">
        <v>0.91812000000000005</v>
      </c>
      <c r="G933" s="8">
        <v>0</v>
      </c>
      <c r="H933" s="8">
        <v>0.96487999999999996</v>
      </c>
      <c r="I933" s="8">
        <v>0.97504000000000002</v>
      </c>
      <c r="J933" s="8">
        <v>2.0628000000000002</v>
      </c>
      <c r="K933" s="8">
        <f t="shared" si="56"/>
        <v>1.0122295000414561</v>
      </c>
      <c r="L933" s="8">
        <f t="shared" si="57"/>
        <v>0.9416229077781425</v>
      </c>
      <c r="M933" s="8">
        <f t="shared" si="58"/>
        <v>0</v>
      </c>
      <c r="N933" s="11">
        <f t="shared" si="59"/>
        <v>0.65128413593986612</v>
      </c>
    </row>
    <row r="934" spans="1:14" s="7" customFormat="1" ht="15.75" x14ac:dyDescent="0.25">
      <c r="A934" s="7" t="s">
        <v>2318</v>
      </c>
      <c r="B934" s="7" t="s">
        <v>2319</v>
      </c>
      <c r="C934" s="7" t="s">
        <v>738</v>
      </c>
      <c r="D934" s="7" t="s">
        <v>990</v>
      </c>
      <c r="E934" s="8">
        <v>0.97667999999999999</v>
      </c>
      <c r="F934" s="8">
        <v>0.91812000000000005</v>
      </c>
      <c r="G934" s="8">
        <v>0</v>
      </c>
      <c r="H934" s="8">
        <v>0.96487999999999996</v>
      </c>
      <c r="I934" s="8">
        <v>0.97504000000000002</v>
      </c>
      <c r="J934" s="8">
        <v>2.0628000000000002</v>
      </c>
      <c r="K934" s="8">
        <f t="shared" si="56"/>
        <v>1.0122295000414561</v>
      </c>
      <c r="L934" s="8">
        <f t="shared" si="57"/>
        <v>0.9416229077781425</v>
      </c>
      <c r="M934" s="8">
        <f t="shared" si="58"/>
        <v>0</v>
      </c>
      <c r="N934" s="11">
        <f t="shared" si="59"/>
        <v>0.65128413593986612</v>
      </c>
    </row>
    <row r="935" spans="1:14" s="7" customFormat="1" ht="15.75" x14ac:dyDescent="0.25">
      <c r="A935" s="7" t="s">
        <v>15</v>
      </c>
      <c r="B935" s="7" t="s">
        <v>16</v>
      </c>
      <c r="C935" s="7" t="s">
        <v>17</v>
      </c>
      <c r="D935" s="7" t="s">
        <v>18</v>
      </c>
      <c r="E935" s="8">
        <v>374.07</v>
      </c>
      <c r="F935" s="8">
        <v>360.82</v>
      </c>
      <c r="G935" s="8">
        <v>530.76</v>
      </c>
      <c r="H935" s="8">
        <v>322.27</v>
      </c>
      <c r="I935" s="8">
        <v>308.11</v>
      </c>
      <c r="J935" s="8">
        <v>374.39</v>
      </c>
      <c r="K935" s="8">
        <f t="shared" si="56"/>
        <v>1.1607347876004592</v>
      </c>
      <c r="L935" s="8">
        <f t="shared" si="57"/>
        <v>1.171075265327318</v>
      </c>
      <c r="M935" s="8">
        <f t="shared" si="58"/>
        <v>1.4176660701407624</v>
      </c>
      <c r="N935" s="11">
        <f t="shared" si="59"/>
        <v>1.24982537435618</v>
      </c>
    </row>
    <row r="936" spans="1:14" s="7" customFormat="1" ht="15.75" x14ac:dyDescent="0.25">
      <c r="A936" s="7" t="s">
        <v>119</v>
      </c>
      <c r="B936" s="7" t="s">
        <v>120</v>
      </c>
      <c r="C936" s="7" t="s">
        <v>9</v>
      </c>
      <c r="D936" s="7" t="s">
        <v>18</v>
      </c>
      <c r="E936" s="8">
        <v>41.021000000000001</v>
      </c>
      <c r="F936" s="8">
        <v>33.97</v>
      </c>
      <c r="G936" s="8">
        <v>52.609000000000002</v>
      </c>
      <c r="H936" s="8">
        <v>33.771000000000001</v>
      </c>
      <c r="I936" s="8">
        <v>33.151000000000003</v>
      </c>
      <c r="J936" s="8">
        <v>36.097999999999999</v>
      </c>
      <c r="K936" s="8">
        <f t="shared" si="56"/>
        <v>1.2146812353794676</v>
      </c>
      <c r="L936" s="8">
        <f t="shared" si="57"/>
        <v>1.0247051370999365</v>
      </c>
      <c r="M936" s="8">
        <f t="shared" si="58"/>
        <v>1.4573937614272259</v>
      </c>
      <c r="N936" s="11">
        <f t="shared" si="59"/>
        <v>1.2322600446355434</v>
      </c>
    </row>
    <row r="937" spans="1:14" s="7" customFormat="1" ht="15.75" x14ac:dyDescent="0.25">
      <c r="A937" s="7" t="s">
        <v>202</v>
      </c>
      <c r="B937" s="7" t="s">
        <v>203</v>
      </c>
      <c r="C937" s="7" t="s">
        <v>204</v>
      </c>
      <c r="D937" s="7" t="s">
        <v>18</v>
      </c>
      <c r="E937" s="8">
        <v>23.44</v>
      </c>
      <c r="F937" s="8">
        <v>24.789000000000001</v>
      </c>
      <c r="G937" s="8">
        <v>15.198</v>
      </c>
      <c r="H937" s="8">
        <v>30.876000000000001</v>
      </c>
      <c r="I937" s="8">
        <v>23.401</v>
      </c>
      <c r="J937" s="8">
        <v>25.783999999999999</v>
      </c>
      <c r="K937" s="8">
        <f t="shared" si="56"/>
        <v>0.7591656950382174</v>
      </c>
      <c r="L937" s="8">
        <f t="shared" si="57"/>
        <v>1.0593137045425409</v>
      </c>
      <c r="M937" s="8">
        <f t="shared" si="58"/>
        <v>0.58943530871858518</v>
      </c>
      <c r="N937" s="11">
        <f t="shared" si="59"/>
        <v>0.80263823609978113</v>
      </c>
    </row>
    <row r="938" spans="1:14" s="7" customFormat="1" ht="15.75" x14ac:dyDescent="0.25">
      <c r="A938" s="7" t="s">
        <v>353</v>
      </c>
      <c r="B938" s="7" t="s">
        <v>354</v>
      </c>
      <c r="C938" s="7" t="s">
        <v>25</v>
      </c>
      <c r="D938" s="7" t="s">
        <v>18</v>
      </c>
      <c r="E938" s="8">
        <v>133.81</v>
      </c>
      <c r="F938" s="8">
        <v>116.6</v>
      </c>
      <c r="G938" s="8">
        <v>93.527000000000001</v>
      </c>
      <c r="H938" s="8">
        <v>152.44999999999999</v>
      </c>
      <c r="I938" s="8">
        <v>131.63</v>
      </c>
      <c r="J938" s="8">
        <v>123.77</v>
      </c>
      <c r="K938" s="8">
        <f t="shared" si="56"/>
        <v>0.87773040341095454</v>
      </c>
      <c r="L938" s="8">
        <f t="shared" si="57"/>
        <v>0.88581630327432959</v>
      </c>
      <c r="M938" s="8">
        <f t="shared" si="58"/>
        <v>0.75565161186070939</v>
      </c>
      <c r="N938" s="11">
        <f t="shared" si="59"/>
        <v>0.83973277284866443</v>
      </c>
    </row>
    <row r="939" spans="1:14" s="7" customFormat="1" ht="15.75" x14ac:dyDescent="0.25">
      <c r="A939" s="7" t="s">
        <v>563</v>
      </c>
      <c r="B939" s="7" t="s">
        <v>564</v>
      </c>
      <c r="C939" s="7" t="s">
        <v>59</v>
      </c>
      <c r="D939" s="7" t="s">
        <v>18</v>
      </c>
      <c r="E939" s="8">
        <v>8.7901000000000007</v>
      </c>
      <c r="F939" s="8">
        <v>9.1812000000000005</v>
      </c>
      <c r="G939" s="8">
        <v>1.1691</v>
      </c>
      <c r="H939" s="8">
        <v>9.6487999999999996</v>
      </c>
      <c r="I939" s="8">
        <v>12.675000000000001</v>
      </c>
      <c r="J939" s="8">
        <v>9.2824000000000009</v>
      </c>
      <c r="K939" s="8">
        <f t="shared" si="56"/>
        <v>0.91100447724069322</v>
      </c>
      <c r="L939" s="8">
        <f t="shared" si="57"/>
        <v>0.72435502958579878</v>
      </c>
      <c r="M939" s="8">
        <f t="shared" si="58"/>
        <v>0.12594803068172022</v>
      </c>
      <c r="N939" s="11">
        <f t="shared" si="59"/>
        <v>0.58710251250273748</v>
      </c>
    </row>
    <row r="940" spans="1:14" s="7" customFormat="1" ht="15.75" x14ac:dyDescent="0.25">
      <c r="A940" s="7" t="s">
        <v>621</v>
      </c>
      <c r="B940" s="7" t="s">
        <v>622</v>
      </c>
      <c r="C940" s="7" t="s">
        <v>249</v>
      </c>
      <c r="D940" s="7" t="s">
        <v>18</v>
      </c>
      <c r="E940" s="8">
        <v>6.8368000000000002</v>
      </c>
      <c r="F940" s="8">
        <v>6.4268000000000001</v>
      </c>
      <c r="G940" s="8">
        <v>12.86</v>
      </c>
      <c r="H940" s="8">
        <v>6.7542</v>
      </c>
      <c r="I940" s="8">
        <v>5.8502000000000001</v>
      </c>
      <c r="J940" s="8">
        <v>3.0941000000000001</v>
      </c>
      <c r="K940" s="8">
        <f t="shared" si="56"/>
        <v>1.0122294276154098</v>
      </c>
      <c r="L940" s="8">
        <f t="shared" si="57"/>
        <v>1.0985607329663942</v>
      </c>
      <c r="M940" s="8">
        <f t="shared" si="58"/>
        <v>4.1562974693772015</v>
      </c>
      <c r="N940" s="11">
        <f t="shared" si="59"/>
        <v>2.0890292099863355</v>
      </c>
    </row>
    <row r="941" spans="1:14" s="7" customFormat="1" ht="15.75" x14ac:dyDescent="0.25">
      <c r="A941" s="7" t="s">
        <v>713</v>
      </c>
      <c r="B941" s="7" t="s">
        <v>714</v>
      </c>
      <c r="C941" s="7" t="s">
        <v>715</v>
      </c>
      <c r="D941" s="7" t="s">
        <v>18</v>
      </c>
      <c r="E941" s="8">
        <v>2.93</v>
      </c>
      <c r="F941" s="8">
        <v>2.7544</v>
      </c>
      <c r="G941" s="8">
        <v>4.6763000000000003</v>
      </c>
      <c r="H941" s="8">
        <v>3.8595000000000002</v>
      </c>
      <c r="I941" s="8">
        <v>9.7504000000000008</v>
      </c>
      <c r="J941" s="8">
        <v>5.1569000000000003</v>
      </c>
      <c r="K941" s="8">
        <f t="shared" si="56"/>
        <v>0.7591656950382174</v>
      </c>
      <c r="L941" s="8">
        <f t="shared" si="57"/>
        <v>0.28249097472924184</v>
      </c>
      <c r="M941" s="8">
        <f t="shared" si="58"/>
        <v>0.90680447555702071</v>
      </c>
      <c r="N941" s="11">
        <f t="shared" si="59"/>
        <v>0.6494870484414933</v>
      </c>
    </row>
    <row r="942" spans="1:14" s="7" customFormat="1" ht="15.75" x14ac:dyDescent="0.25">
      <c r="A942" s="7" t="s">
        <v>734</v>
      </c>
      <c r="B942" s="7" t="s">
        <v>735</v>
      </c>
      <c r="C942" s="7" t="s">
        <v>25</v>
      </c>
      <c r="D942" s="7" t="s">
        <v>18</v>
      </c>
      <c r="E942" s="8">
        <v>116.23</v>
      </c>
      <c r="F942" s="8">
        <v>103.75</v>
      </c>
      <c r="G942" s="8">
        <v>81.835999999999999</v>
      </c>
      <c r="H942" s="8">
        <v>134.12</v>
      </c>
      <c r="I942" s="8">
        <v>117.98</v>
      </c>
      <c r="J942" s="8">
        <v>107.26</v>
      </c>
      <c r="K942" s="8">
        <f t="shared" si="56"/>
        <v>0.86661198926334626</v>
      </c>
      <c r="L942" s="8">
        <f t="shared" si="57"/>
        <v>0.87938633666723165</v>
      </c>
      <c r="M942" s="8">
        <f t="shared" si="58"/>
        <v>0.76296848778668647</v>
      </c>
      <c r="N942" s="11">
        <f t="shared" si="59"/>
        <v>0.83632227123908809</v>
      </c>
    </row>
    <row r="943" spans="1:14" s="7" customFormat="1" ht="15.75" x14ac:dyDescent="0.25">
      <c r="A943" s="7" t="s">
        <v>1078</v>
      </c>
      <c r="B943" s="7" t="s">
        <v>1079</v>
      </c>
      <c r="C943" s="7" t="s">
        <v>307</v>
      </c>
      <c r="D943" s="7" t="s">
        <v>18</v>
      </c>
      <c r="E943" s="8">
        <v>0.97667999999999999</v>
      </c>
      <c r="F943" s="8">
        <v>3.6724999999999999</v>
      </c>
      <c r="G943" s="8">
        <v>0</v>
      </c>
      <c r="H943" s="8">
        <v>2.8946000000000001</v>
      </c>
      <c r="I943" s="8">
        <v>2.9251</v>
      </c>
      <c r="J943" s="8">
        <v>4.1254999999999997</v>
      </c>
      <c r="K943" s="8">
        <f t="shared" si="56"/>
        <v>0.33741449595799072</v>
      </c>
      <c r="L943" s="8">
        <f t="shared" si="57"/>
        <v>1.2555126320467676</v>
      </c>
      <c r="M943" s="8">
        <f t="shared" si="58"/>
        <v>0</v>
      </c>
      <c r="N943" s="11">
        <f t="shared" si="59"/>
        <v>0.53097570933491944</v>
      </c>
    </row>
    <row r="944" spans="1:14" s="7" customFormat="1" ht="15.75" x14ac:dyDescent="0.25">
      <c r="A944" s="7" t="s">
        <v>1470</v>
      </c>
      <c r="B944" s="7" t="s">
        <v>1471</v>
      </c>
      <c r="C944" s="7" t="s">
        <v>13</v>
      </c>
      <c r="D944" s="7" t="s">
        <v>18</v>
      </c>
      <c r="E944" s="8">
        <v>2.93</v>
      </c>
      <c r="F944" s="8">
        <v>1.8362000000000001</v>
      </c>
      <c r="G944" s="8">
        <v>2.3382000000000001</v>
      </c>
      <c r="H944" s="8">
        <v>0.96487999999999996</v>
      </c>
      <c r="I944" s="8">
        <v>1.9500999999999999</v>
      </c>
      <c r="J944" s="8">
        <v>2.0628000000000002</v>
      </c>
      <c r="K944" s="8">
        <f t="shared" si="56"/>
        <v>3.0366470441920241</v>
      </c>
      <c r="L944" s="8">
        <f t="shared" si="57"/>
        <v>0.94159273883390604</v>
      </c>
      <c r="M944" s="8">
        <f t="shared" si="58"/>
        <v>1.1335078534031413</v>
      </c>
      <c r="N944" s="11">
        <f t="shared" si="59"/>
        <v>1.7039158788096904</v>
      </c>
    </row>
    <row r="945" spans="1:14" s="7" customFormat="1" ht="15.75" x14ac:dyDescent="0.25">
      <c r="A945" s="7" t="s">
        <v>1626</v>
      </c>
      <c r="B945" s="7" t="s">
        <v>1627</v>
      </c>
      <c r="C945" s="7" t="s">
        <v>67</v>
      </c>
      <c r="D945" s="7" t="s">
        <v>18</v>
      </c>
      <c r="E945" s="8">
        <v>2.93</v>
      </c>
      <c r="F945" s="8">
        <v>1.8362000000000001</v>
      </c>
      <c r="G945" s="8">
        <v>2.3382000000000001</v>
      </c>
      <c r="H945" s="8">
        <v>0.96487999999999996</v>
      </c>
      <c r="I945" s="8">
        <v>1.9500999999999999</v>
      </c>
      <c r="J945" s="8">
        <v>2.0628000000000002</v>
      </c>
      <c r="K945" s="8">
        <f t="shared" si="56"/>
        <v>3.0366470441920241</v>
      </c>
      <c r="L945" s="8">
        <f t="shared" si="57"/>
        <v>0.94159273883390604</v>
      </c>
      <c r="M945" s="8">
        <f t="shared" si="58"/>
        <v>1.1335078534031413</v>
      </c>
      <c r="N945" s="11">
        <f t="shared" si="59"/>
        <v>1.7039158788096904</v>
      </c>
    </row>
    <row r="946" spans="1:14" s="7" customFormat="1" ht="15.75" x14ac:dyDescent="0.25">
      <c r="A946" s="7" t="s">
        <v>1871</v>
      </c>
      <c r="B946" s="7" t="s">
        <v>1872</v>
      </c>
      <c r="C946" s="7" t="s">
        <v>258</v>
      </c>
      <c r="D946" s="7" t="s">
        <v>18</v>
      </c>
      <c r="E946" s="8">
        <v>0.97667999999999999</v>
      </c>
      <c r="F946" s="8">
        <v>1.8362000000000001</v>
      </c>
      <c r="G946" s="8">
        <v>3.5072999999999999</v>
      </c>
      <c r="H946" s="8">
        <v>0</v>
      </c>
      <c r="I946" s="8">
        <v>1.9500999999999999</v>
      </c>
      <c r="J946" s="8">
        <v>0</v>
      </c>
      <c r="K946" s="8" t="e">
        <f t="shared" si="56"/>
        <v>#DIV/0!</v>
      </c>
      <c r="L946" s="8">
        <f t="shared" si="57"/>
        <v>0.94159273883390604</v>
      </c>
      <c r="M946" s="8" t="e">
        <f t="shared" si="58"/>
        <v>#DIV/0!</v>
      </c>
      <c r="N946" s="11" t="e">
        <f t="shared" si="59"/>
        <v>#DIV/0!</v>
      </c>
    </row>
    <row r="947" spans="1:14" s="7" customFormat="1" ht="15.75" x14ac:dyDescent="0.25">
      <c r="A947" s="7" t="s">
        <v>1913</v>
      </c>
      <c r="B947" s="7" t="s">
        <v>1914</v>
      </c>
      <c r="C947" s="7" t="s">
        <v>616</v>
      </c>
      <c r="D947" s="7" t="s">
        <v>18</v>
      </c>
      <c r="E947" s="8">
        <v>0</v>
      </c>
      <c r="F947" s="8">
        <v>0</v>
      </c>
      <c r="G947" s="8">
        <v>1.1691</v>
      </c>
      <c r="H947" s="8">
        <v>2.8946000000000001</v>
      </c>
      <c r="I947" s="8">
        <v>0</v>
      </c>
      <c r="J947" s="8">
        <v>3.0941000000000001</v>
      </c>
      <c r="K947" s="8">
        <f t="shared" si="56"/>
        <v>0</v>
      </c>
      <c r="L947" s="8" t="e">
        <f t="shared" si="57"/>
        <v>#DIV/0!</v>
      </c>
      <c r="M947" s="8">
        <f t="shared" si="58"/>
        <v>0.37784816263210624</v>
      </c>
      <c r="N947" s="11" t="e">
        <f t="shared" si="59"/>
        <v>#DIV/0!</v>
      </c>
    </row>
    <row r="948" spans="1:14" s="7" customFormat="1" ht="15.75" x14ac:dyDescent="0.25">
      <c r="A948" s="7" t="s">
        <v>2069</v>
      </c>
      <c r="B948" s="7" t="s">
        <v>2070</v>
      </c>
      <c r="C948" s="7" t="s">
        <v>365</v>
      </c>
      <c r="D948" s="7" t="s">
        <v>18</v>
      </c>
      <c r="E948" s="8">
        <v>0</v>
      </c>
      <c r="F948" s="8">
        <v>1.8362000000000001</v>
      </c>
      <c r="G948" s="8">
        <v>0</v>
      </c>
      <c r="H948" s="8">
        <v>1.9298</v>
      </c>
      <c r="I948" s="8">
        <v>1.9500999999999999</v>
      </c>
      <c r="J948" s="8">
        <v>1.0314000000000001</v>
      </c>
      <c r="K948" s="8">
        <f t="shared" si="56"/>
        <v>0</v>
      </c>
      <c r="L948" s="8">
        <f t="shared" si="57"/>
        <v>0.94159273883390604</v>
      </c>
      <c r="M948" s="8">
        <f t="shared" si="58"/>
        <v>0</v>
      </c>
      <c r="N948" s="11">
        <f t="shared" si="59"/>
        <v>0.31386424627796866</v>
      </c>
    </row>
    <row r="949" spans="1:14" s="7" customFormat="1" ht="15.75" x14ac:dyDescent="0.25">
      <c r="A949" s="7" t="s">
        <v>2232</v>
      </c>
      <c r="B949" s="7" t="s">
        <v>2233</v>
      </c>
      <c r="C949" s="7" t="s">
        <v>642</v>
      </c>
      <c r="D949" s="7" t="s">
        <v>18</v>
      </c>
      <c r="E949" s="8">
        <v>0</v>
      </c>
      <c r="F949" s="8">
        <v>1.8362000000000001</v>
      </c>
      <c r="G949" s="8">
        <v>0</v>
      </c>
      <c r="H949" s="8">
        <v>1.9298</v>
      </c>
      <c r="I949" s="8">
        <v>1.9500999999999999</v>
      </c>
      <c r="J949" s="8">
        <v>1.0314000000000001</v>
      </c>
      <c r="K949" s="8">
        <f t="shared" si="56"/>
        <v>0</v>
      </c>
      <c r="L949" s="8">
        <f t="shared" si="57"/>
        <v>0.94159273883390604</v>
      </c>
      <c r="M949" s="8">
        <f t="shared" si="58"/>
        <v>0</v>
      </c>
      <c r="N949" s="11">
        <f t="shared" si="59"/>
        <v>0.31386424627796866</v>
      </c>
    </row>
    <row r="950" spans="1:14" s="7" customFormat="1" ht="15.75" x14ac:dyDescent="0.25">
      <c r="A950" s="7" t="s">
        <v>420</v>
      </c>
      <c r="B950" s="7" t="s">
        <v>421</v>
      </c>
      <c r="C950" s="7" t="s">
        <v>422</v>
      </c>
      <c r="D950" s="7" t="s">
        <v>423</v>
      </c>
      <c r="E950" s="8">
        <v>8.7901000000000007</v>
      </c>
      <c r="F950" s="8">
        <v>10.099</v>
      </c>
      <c r="G950" s="8">
        <v>7.0145</v>
      </c>
      <c r="H950" s="8">
        <v>12.542999999999999</v>
      </c>
      <c r="I950" s="8">
        <v>14.625999999999999</v>
      </c>
      <c r="J950" s="8">
        <v>8.2509999999999994</v>
      </c>
      <c r="K950" s="8">
        <f t="shared" si="56"/>
        <v>0.70079725743442567</v>
      </c>
      <c r="L950" s="8">
        <f t="shared" si="57"/>
        <v>0.69048270203746753</v>
      </c>
      <c r="M950" s="8">
        <f t="shared" si="58"/>
        <v>0.8501393770452067</v>
      </c>
      <c r="N950" s="11">
        <f t="shared" si="59"/>
        <v>0.74713977883903337</v>
      </c>
    </row>
    <row r="951" spans="1:14" s="7" customFormat="1" ht="15.75" x14ac:dyDescent="0.25">
      <c r="A951" s="7" t="s">
        <v>500</v>
      </c>
      <c r="B951" s="7" t="s">
        <v>501</v>
      </c>
      <c r="C951" s="7" t="s">
        <v>502</v>
      </c>
      <c r="D951" s="7" t="s">
        <v>423</v>
      </c>
      <c r="E951" s="8">
        <v>9.7667999999999999</v>
      </c>
      <c r="F951" s="8">
        <v>8.2630999999999997</v>
      </c>
      <c r="G951" s="8">
        <v>8.1836000000000002</v>
      </c>
      <c r="H951" s="8">
        <v>8.6838999999999995</v>
      </c>
      <c r="I951" s="8">
        <v>6.8253000000000004</v>
      </c>
      <c r="J951" s="8">
        <v>7.2195999999999998</v>
      </c>
      <c r="K951" s="8">
        <f t="shared" si="56"/>
        <v>1.1247020348000323</v>
      </c>
      <c r="L951" s="8">
        <f t="shared" si="57"/>
        <v>1.2106574070004248</v>
      </c>
      <c r="M951" s="8">
        <f t="shared" si="58"/>
        <v>1.1335254030694222</v>
      </c>
      <c r="N951" s="11">
        <f t="shared" si="59"/>
        <v>1.1562949482899596</v>
      </c>
    </row>
    <row r="952" spans="1:14" s="7" customFormat="1" ht="15.75" x14ac:dyDescent="0.25">
      <c r="A952" s="7" t="s">
        <v>516</v>
      </c>
      <c r="B952" s="7" t="s">
        <v>517</v>
      </c>
      <c r="C952" s="7" t="s">
        <v>313</v>
      </c>
      <c r="D952" s="7" t="s">
        <v>423</v>
      </c>
      <c r="E952" s="8">
        <v>9.7667999999999999</v>
      </c>
      <c r="F952" s="8">
        <v>11.016999999999999</v>
      </c>
      <c r="G952" s="8">
        <v>15.198</v>
      </c>
      <c r="H952" s="8">
        <v>4.8243999999999998</v>
      </c>
      <c r="I952" s="8">
        <v>9.7504000000000008</v>
      </c>
      <c r="J952" s="8">
        <v>10.314</v>
      </c>
      <c r="K952" s="8">
        <f t="shared" si="56"/>
        <v>2.0244590000829121</v>
      </c>
      <c r="L952" s="8">
        <f t="shared" si="57"/>
        <v>1.1299023629799803</v>
      </c>
      <c r="M952" s="8">
        <f t="shared" si="58"/>
        <v>1.4735311227457824</v>
      </c>
      <c r="N952" s="11">
        <f t="shared" si="59"/>
        <v>1.5426308286028914</v>
      </c>
    </row>
    <row r="953" spans="1:14" s="7" customFormat="1" ht="15.75" x14ac:dyDescent="0.25">
      <c r="A953" s="7" t="s">
        <v>529</v>
      </c>
      <c r="B953" s="7" t="s">
        <v>530</v>
      </c>
      <c r="C953" s="7" t="s">
        <v>531</v>
      </c>
      <c r="D953" s="7" t="s">
        <v>423</v>
      </c>
      <c r="E953" s="8">
        <v>12.696999999999999</v>
      </c>
      <c r="F953" s="8">
        <v>4.5906000000000002</v>
      </c>
      <c r="G953" s="8">
        <v>17.536000000000001</v>
      </c>
      <c r="H953" s="8">
        <v>4.8243999999999998</v>
      </c>
      <c r="I953" s="8">
        <v>4.8752000000000004</v>
      </c>
      <c r="J953" s="8">
        <v>7.2195999999999998</v>
      </c>
      <c r="K953" s="8">
        <f t="shared" si="56"/>
        <v>2.6318298648536604</v>
      </c>
      <c r="L953" s="8">
        <f t="shared" si="57"/>
        <v>0.94162290777814239</v>
      </c>
      <c r="M953" s="8">
        <f t="shared" si="58"/>
        <v>2.4289434317690732</v>
      </c>
      <c r="N953" s="11">
        <f t="shared" si="59"/>
        <v>2.0007987348002918</v>
      </c>
    </row>
    <row r="954" spans="1:14" s="7" customFormat="1" ht="15.75" x14ac:dyDescent="0.25">
      <c r="A954" s="7" t="s">
        <v>679</v>
      </c>
      <c r="B954" s="7" t="s">
        <v>680</v>
      </c>
      <c r="C954" s="7" t="s">
        <v>474</v>
      </c>
      <c r="D954" s="7" t="s">
        <v>423</v>
      </c>
      <c r="E954" s="8">
        <v>4.8834</v>
      </c>
      <c r="F954" s="8">
        <v>9.1812000000000005</v>
      </c>
      <c r="G954" s="8">
        <v>3.5072999999999999</v>
      </c>
      <c r="H954" s="8">
        <v>8.6838999999999995</v>
      </c>
      <c r="I954" s="8">
        <v>10.725</v>
      </c>
      <c r="J954" s="8">
        <v>7.2195999999999998</v>
      </c>
      <c r="K954" s="8">
        <f t="shared" si="56"/>
        <v>0.56235101740001614</v>
      </c>
      <c r="L954" s="8">
        <f t="shared" si="57"/>
        <v>0.8560559440559441</v>
      </c>
      <c r="M954" s="8">
        <f t="shared" si="58"/>
        <v>0.4858025375367056</v>
      </c>
      <c r="N954" s="11">
        <f t="shared" si="59"/>
        <v>0.63473649966422196</v>
      </c>
    </row>
    <row r="955" spans="1:14" s="7" customFormat="1" ht="15.75" x14ac:dyDescent="0.25">
      <c r="A955" s="7" t="s">
        <v>861</v>
      </c>
      <c r="B955" s="7" t="s">
        <v>862</v>
      </c>
      <c r="C955" s="7" t="s">
        <v>63</v>
      </c>
      <c r="D955" s="7" t="s">
        <v>423</v>
      </c>
      <c r="E955" s="8">
        <v>1.9534</v>
      </c>
      <c r="F955" s="8">
        <v>5.5087000000000002</v>
      </c>
      <c r="G955" s="8">
        <v>4.6763000000000003</v>
      </c>
      <c r="H955" s="8">
        <v>3.8595000000000002</v>
      </c>
      <c r="I955" s="8">
        <v>12.675000000000001</v>
      </c>
      <c r="J955" s="8">
        <v>8.2509999999999994</v>
      </c>
      <c r="K955" s="8">
        <f t="shared" si="56"/>
        <v>0.50612773675346545</v>
      </c>
      <c r="L955" s="8">
        <f t="shared" si="57"/>
        <v>0.43461143984220907</v>
      </c>
      <c r="M955" s="8">
        <f t="shared" si="58"/>
        <v>0.56675554478245072</v>
      </c>
      <c r="N955" s="11">
        <f t="shared" si="59"/>
        <v>0.50249824045937508</v>
      </c>
    </row>
    <row r="956" spans="1:14" s="7" customFormat="1" ht="15.75" x14ac:dyDescent="0.25">
      <c r="A956" s="7" t="s">
        <v>1090</v>
      </c>
      <c r="B956" s="7" t="s">
        <v>1091</v>
      </c>
      <c r="C956" s="7" t="s">
        <v>983</v>
      </c>
      <c r="D956" s="7" t="s">
        <v>423</v>
      </c>
      <c r="E956" s="8">
        <v>1.9534</v>
      </c>
      <c r="F956" s="8">
        <v>4.5906000000000002</v>
      </c>
      <c r="G956" s="8">
        <v>2.3382000000000001</v>
      </c>
      <c r="H956" s="8">
        <v>2.8946000000000001</v>
      </c>
      <c r="I956" s="8">
        <v>5.8502000000000001</v>
      </c>
      <c r="J956" s="8">
        <v>6.1882999999999999</v>
      </c>
      <c r="K956" s="8">
        <f t="shared" si="56"/>
        <v>0.67484281075105368</v>
      </c>
      <c r="L956" s="8">
        <f t="shared" si="57"/>
        <v>0.78469112167105404</v>
      </c>
      <c r="M956" s="8">
        <f t="shared" si="58"/>
        <v>0.37784205678457738</v>
      </c>
      <c r="N956" s="11">
        <f t="shared" si="59"/>
        <v>0.61245866306889507</v>
      </c>
    </row>
    <row r="957" spans="1:14" s="7" customFormat="1" ht="15.75" x14ac:dyDescent="0.25">
      <c r="A957" s="7" t="s">
        <v>1092</v>
      </c>
      <c r="B957" s="7" t="s">
        <v>1093</v>
      </c>
      <c r="C957" s="7" t="s">
        <v>13</v>
      </c>
      <c r="D957" s="7" t="s">
        <v>423</v>
      </c>
      <c r="E957" s="8">
        <v>2.93</v>
      </c>
      <c r="F957" s="8">
        <v>4.5906000000000002</v>
      </c>
      <c r="G957" s="8">
        <v>2.3382000000000001</v>
      </c>
      <c r="H957" s="8">
        <v>1.9298</v>
      </c>
      <c r="I957" s="8">
        <v>2.9251</v>
      </c>
      <c r="J957" s="8">
        <v>1.0314000000000001</v>
      </c>
      <c r="K957" s="8">
        <f t="shared" si="56"/>
        <v>1.51829205098974</v>
      </c>
      <c r="L957" s="8">
        <f t="shared" si="57"/>
        <v>1.5693822433421081</v>
      </c>
      <c r="M957" s="8">
        <f t="shared" si="58"/>
        <v>2.2670157068062826</v>
      </c>
      <c r="N957" s="11">
        <f t="shared" si="59"/>
        <v>1.7848966670460438</v>
      </c>
    </row>
    <row r="958" spans="1:14" s="7" customFormat="1" ht="15.75" x14ac:dyDescent="0.25">
      <c r="A958" s="7" t="s">
        <v>1523</v>
      </c>
      <c r="B958" s="7" t="s">
        <v>1524</v>
      </c>
      <c r="C958" s="7" t="s">
        <v>74</v>
      </c>
      <c r="D958" s="7" t="s">
        <v>423</v>
      </c>
      <c r="E958" s="8">
        <v>0.97667999999999999</v>
      </c>
      <c r="F958" s="8">
        <v>0.91812000000000005</v>
      </c>
      <c r="G958" s="8">
        <v>0</v>
      </c>
      <c r="H958" s="8">
        <v>1.9298</v>
      </c>
      <c r="I958" s="8">
        <v>0.97504000000000002</v>
      </c>
      <c r="J958" s="8">
        <v>1.0314000000000001</v>
      </c>
      <c r="K958" s="8">
        <f t="shared" si="56"/>
        <v>0.50610425950875737</v>
      </c>
      <c r="L958" s="8">
        <f t="shared" si="57"/>
        <v>0.9416229077781425</v>
      </c>
      <c r="M958" s="8">
        <f t="shared" si="58"/>
        <v>0</v>
      </c>
      <c r="N958" s="11">
        <f t="shared" si="59"/>
        <v>0.48257572242896662</v>
      </c>
    </row>
    <row r="959" spans="1:14" s="7" customFormat="1" ht="15.75" x14ac:dyDescent="0.25">
      <c r="A959" s="7" t="s">
        <v>2132</v>
      </c>
      <c r="B959" s="7" t="s">
        <v>2133</v>
      </c>
      <c r="C959" s="7" t="s">
        <v>2134</v>
      </c>
      <c r="D959" s="7" t="s">
        <v>423</v>
      </c>
      <c r="E959" s="8">
        <v>0</v>
      </c>
      <c r="F959" s="8">
        <v>0</v>
      </c>
      <c r="G959" s="8">
        <v>0</v>
      </c>
      <c r="H959" s="8">
        <v>2.8946000000000001</v>
      </c>
      <c r="I959" s="8">
        <v>0.97504000000000002</v>
      </c>
      <c r="J959" s="8">
        <v>0</v>
      </c>
      <c r="K959" s="8">
        <f t="shared" si="56"/>
        <v>0</v>
      </c>
      <c r="L959" s="8">
        <f t="shared" si="57"/>
        <v>0</v>
      </c>
      <c r="M959" s="8" t="e">
        <f t="shared" si="58"/>
        <v>#DIV/0!</v>
      </c>
      <c r="N959" s="11" t="e">
        <f t="shared" si="59"/>
        <v>#DIV/0!</v>
      </c>
    </row>
    <row r="960" spans="1:14" s="7" customFormat="1" ht="15.75" x14ac:dyDescent="0.25">
      <c r="A960" s="7" t="s">
        <v>2227</v>
      </c>
      <c r="B960" s="7" t="s">
        <v>2228</v>
      </c>
      <c r="C960" s="7" t="s">
        <v>2229</v>
      </c>
      <c r="D960" s="7" t="s">
        <v>423</v>
      </c>
      <c r="E960" s="8">
        <v>0.97667999999999999</v>
      </c>
      <c r="F960" s="8">
        <v>0.91812000000000005</v>
      </c>
      <c r="G960" s="8">
        <v>0</v>
      </c>
      <c r="H960" s="8">
        <v>1.9298</v>
      </c>
      <c r="I960" s="8">
        <v>0.97504000000000002</v>
      </c>
      <c r="J960" s="8">
        <v>1.0314000000000001</v>
      </c>
      <c r="K960" s="8">
        <f t="shared" si="56"/>
        <v>0.50610425950875737</v>
      </c>
      <c r="L960" s="8">
        <f t="shared" si="57"/>
        <v>0.9416229077781425</v>
      </c>
      <c r="M960" s="8">
        <f t="shared" si="58"/>
        <v>0</v>
      </c>
      <c r="N960" s="11">
        <f t="shared" si="59"/>
        <v>0.48257572242896662</v>
      </c>
    </row>
    <row r="961" spans="1:14" s="7" customFormat="1" ht="15.75" x14ac:dyDescent="0.25">
      <c r="A961" s="7" t="s">
        <v>2230</v>
      </c>
      <c r="B961" s="7" t="s">
        <v>2231</v>
      </c>
      <c r="C961" s="7" t="s">
        <v>878</v>
      </c>
      <c r="D961" s="7" t="s">
        <v>423</v>
      </c>
      <c r="E961" s="8">
        <v>0.97667999999999999</v>
      </c>
      <c r="F961" s="8">
        <v>0.91812000000000005</v>
      </c>
      <c r="G961" s="8">
        <v>0</v>
      </c>
      <c r="H961" s="8">
        <v>0.96487999999999996</v>
      </c>
      <c r="I961" s="8">
        <v>1.9500999999999999</v>
      </c>
      <c r="J961" s="8">
        <v>1.0314000000000001</v>
      </c>
      <c r="K961" s="8">
        <f t="shared" si="56"/>
        <v>1.0122295000414561</v>
      </c>
      <c r="L961" s="8">
        <f t="shared" si="57"/>
        <v>0.47080662530126666</v>
      </c>
      <c r="M961" s="8">
        <f t="shared" si="58"/>
        <v>0</v>
      </c>
      <c r="N961" s="11">
        <f t="shared" si="59"/>
        <v>0.49434537511424087</v>
      </c>
    </row>
    <row r="962" spans="1:14" s="7" customFormat="1" ht="15.75" x14ac:dyDescent="0.25">
      <c r="A962" s="7" t="s">
        <v>27</v>
      </c>
      <c r="B962" s="7" t="s">
        <v>28</v>
      </c>
      <c r="C962" s="7" t="s">
        <v>25</v>
      </c>
      <c r="D962" s="7" t="s">
        <v>29</v>
      </c>
      <c r="E962" s="8">
        <v>155.29</v>
      </c>
      <c r="F962" s="8">
        <v>184.54</v>
      </c>
      <c r="G962" s="8">
        <v>136.78</v>
      </c>
      <c r="H962" s="8">
        <v>119.65</v>
      </c>
      <c r="I962" s="8">
        <v>153.08000000000001</v>
      </c>
      <c r="J962" s="8">
        <v>120.67</v>
      </c>
      <c r="K962" s="8">
        <f t="shared" si="56"/>
        <v>1.2978687839531966</v>
      </c>
      <c r="L962" s="8">
        <f t="shared" si="57"/>
        <v>1.2055134570159391</v>
      </c>
      <c r="M962" s="8">
        <f t="shared" si="58"/>
        <v>1.1335045993204607</v>
      </c>
      <c r="N962" s="11">
        <f t="shared" si="59"/>
        <v>1.2122956134298655</v>
      </c>
    </row>
    <row r="963" spans="1:14" s="7" customFormat="1" ht="15.75" x14ac:dyDescent="0.25">
      <c r="A963" s="7" t="s">
        <v>132</v>
      </c>
      <c r="B963" s="7" t="s">
        <v>133</v>
      </c>
      <c r="C963" s="7" t="s">
        <v>67</v>
      </c>
      <c r="D963" s="7" t="s">
        <v>29</v>
      </c>
      <c r="E963" s="8">
        <v>41.997</v>
      </c>
      <c r="F963" s="8">
        <v>32.134</v>
      </c>
      <c r="G963" s="8">
        <v>42.087000000000003</v>
      </c>
      <c r="H963" s="8">
        <v>32.805999999999997</v>
      </c>
      <c r="I963" s="8">
        <v>26.326000000000001</v>
      </c>
      <c r="J963" s="8">
        <v>36.097999999999999</v>
      </c>
      <c r="K963" s="8">
        <f t="shared" si="56"/>
        <v>1.2801621654575384</v>
      </c>
      <c r="L963" s="8">
        <f t="shared" si="57"/>
        <v>1.2206184000607765</v>
      </c>
      <c r="M963" s="8">
        <f t="shared" si="58"/>
        <v>1.1659094686686244</v>
      </c>
      <c r="N963" s="11">
        <f t="shared" si="59"/>
        <v>1.2222300113956464</v>
      </c>
    </row>
    <row r="964" spans="1:14" s="7" customFormat="1" ht="15.75" x14ac:dyDescent="0.25">
      <c r="A964" s="7" t="s">
        <v>503</v>
      </c>
      <c r="B964" s="7" t="s">
        <v>504</v>
      </c>
      <c r="C964" s="7" t="s">
        <v>13</v>
      </c>
      <c r="D964" s="7" t="s">
        <v>29</v>
      </c>
      <c r="E964" s="8">
        <v>42.973999999999997</v>
      </c>
      <c r="F964" s="8">
        <v>40.396999999999998</v>
      </c>
      <c r="G964" s="8">
        <v>40.917999999999999</v>
      </c>
      <c r="H964" s="8">
        <v>46.314</v>
      </c>
      <c r="I964" s="8">
        <v>40.951999999999998</v>
      </c>
      <c r="J964" s="8">
        <v>49.506</v>
      </c>
      <c r="K964" s="8">
        <f t="shared" si="56"/>
        <v>0.92788357732003279</v>
      </c>
      <c r="L964" s="8">
        <f t="shared" si="57"/>
        <v>0.98644754834928694</v>
      </c>
      <c r="M964" s="8">
        <f t="shared" si="58"/>
        <v>0.82652607764715391</v>
      </c>
      <c r="N964" s="11">
        <f t="shared" si="59"/>
        <v>0.91361906777215784</v>
      </c>
    </row>
    <row r="965" spans="1:14" s="7" customFormat="1" ht="15.75" x14ac:dyDescent="0.25">
      <c r="A965" s="7" t="s">
        <v>1102</v>
      </c>
      <c r="B965" s="7" t="s">
        <v>1103</v>
      </c>
      <c r="C965" s="7" t="s">
        <v>258</v>
      </c>
      <c r="D965" s="7" t="s">
        <v>29</v>
      </c>
      <c r="E965" s="8">
        <v>3.9066999999999998</v>
      </c>
      <c r="F965" s="8">
        <v>3.6724999999999999</v>
      </c>
      <c r="G965" s="8">
        <v>1.1691</v>
      </c>
      <c r="H965" s="8">
        <v>5.7892999999999999</v>
      </c>
      <c r="I965" s="8">
        <v>3.9001999999999999</v>
      </c>
      <c r="J965" s="8">
        <v>4.1254999999999997</v>
      </c>
      <c r="K965" s="8">
        <f t="shared" si="56"/>
        <v>0.67481388078005977</v>
      </c>
      <c r="L965" s="8">
        <f t="shared" si="57"/>
        <v>0.94161837854468999</v>
      </c>
      <c r="M965" s="8">
        <f t="shared" si="58"/>
        <v>0.28338383226275604</v>
      </c>
      <c r="N965" s="11">
        <f t="shared" si="59"/>
        <v>0.63327203052916858</v>
      </c>
    </row>
    <row r="966" spans="1:14" s="7" customFormat="1" ht="15.75" x14ac:dyDescent="0.25">
      <c r="A966" s="7" t="s">
        <v>1104</v>
      </c>
      <c r="B966" s="7" t="s">
        <v>1105</v>
      </c>
      <c r="C966" s="7" t="s">
        <v>426</v>
      </c>
      <c r="D966" s="7" t="s">
        <v>29</v>
      </c>
      <c r="E966" s="8">
        <v>4.8834</v>
      </c>
      <c r="F966" s="8">
        <v>0.91812000000000005</v>
      </c>
      <c r="G966" s="8">
        <v>2.3382000000000001</v>
      </c>
      <c r="H966" s="8">
        <v>4.8243999999999998</v>
      </c>
      <c r="I966" s="8">
        <v>3.9001999999999999</v>
      </c>
      <c r="J966" s="8">
        <v>5.1569000000000003</v>
      </c>
      <c r="K966" s="8">
        <f t="shared" si="56"/>
        <v>1.0122295000414561</v>
      </c>
      <c r="L966" s="8">
        <f t="shared" si="57"/>
        <v>0.23540331265063333</v>
      </c>
      <c r="M966" s="8">
        <f t="shared" si="58"/>
        <v>0.45341193352595549</v>
      </c>
      <c r="N966" s="11">
        <f t="shared" si="59"/>
        <v>0.56701491540601501</v>
      </c>
    </row>
    <row r="967" spans="1:14" s="7" customFormat="1" ht="15.75" x14ac:dyDescent="0.25">
      <c r="A967" s="7" t="s">
        <v>1416</v>
      </c>
      <c r="B967" s="7" t="s">
        <v>1417</v>
      </c>
      <c r="C967" s="7" t="s">
        <v>107</v>
      </c>
      <c r="D967" s="7" t="s">
        <v>29</v>
      </c>
      <c r="E967" s="8">
        <v>1.9534</v>
      </c>
      <c r="F967" s="8">
        <v>3.6724999999999999</v>
      </c>
      <c r="G967" s="8">
        <v>2.3382000000000001</v>
      </c>
      <c r="H967" s="8">
        <v>0.96487999999999996</v>
      </c>
      <c r="I967" s="8">
        <v>1.9500999999999999</v>
      </c>
      <c r="J967" s="8">
        <v>2.0628000000000002</v>
      </c>
      <c r="K967" s="8">
        <f t="shared" si="56"/>
        <v>2.024500456015256</v>
      </c>
      <c r="L967" s="8">
        <f t="shared" si="57"/>
        <v>1.88323675708938</v>
      </c>
      <c r="M967" s="8">
        <f t="shared" si="58"/>
        <v>1.1335078534031413</v>
      </c>
      <c r="N967" s="11">
        <f t="shared" si="59"/>
        <v>1.6804150221692591</v>
      </c>
    </row>
    <row r="968" spans="1:14" s="7" customFormat="1" ht="15.75" x14ac:dyDescent="0.25">
      <c r="A968" s="7" t="s">
        <v>1951</v>
      </c>
      <c r="B968" s="7" t="s">
        <v>1952</v>
      </c>
      <c r="C968" s="7" t="s">
        <v>365</v>
      </c>
      <c r="D968" s="7" t="s">
        <v>29</v>
      </c>
      <c r="E968" s="8">
        <v>1.9534</v>
      </c>
      <c r="F968" s="8">
        <v>0.91812000000000005</v>
      </c>
      <c r="G968" s="8">
        <v>4.6763000000000003</v>
      </c>
      <c r="H968" s="8">
        <v>0</v>
      </c>
      <c r="I968" s="8">
        <v>0.97504000000000002</v>
      </c>
      <c r="J968" s="8">
        <v>1.0314000000000001</v>
      </c>
      <c r="K968" s="8" t="e">
        <f t="shared" ref="K968:K1031" si="60">E968/H968</f>
        <v>#DIV/0!</v>
      </c>
      <c r="L968" s="8">
        <f t="shared" ref="L968:L1031" si="61">F968/I968</f>
        <v>0.9416229077781425</v>
      </c>
      <c r="M968" s="8">
        <f t="shared" ref="M968:M1031" si="62">G968/J968</f>
        <v>4.5339344580182273</v>
      </c>
      <c r="N968" s="11" t="e">
        <f t="shared" ref="N968:N1031" si="63">AVERAGE(K968, L968, M968)</f>
        <v>#DIV/0!</v>
      </c>
    </row>
    <row r="969" spans="1:14" s="7" customFormat="1" ht="15.75" x14ac:dyDescent="0.25">
      <c r="A969" s="7" t="s">
        <v>2160</v>
      </c>
      <c r="B969" s="7" t="s">
        <v>2161</v>
      </c>
      <c r="C969" s="7" t="s">
        <v>249</v>
      </c>
      <c r="D969" s="7" t="s">
        <v>29</v>
      </c>
      <c r="E969" s="8">
        <v>1.9534</v>
      </c>
      <c r="F969" s="8">
        <v>0.91812000000000005</v>
      </c>
      <c r="G969" s="8">
        <v>1.1691</v>
      </c>
      <c r="H969" s="8">
        <v>0.96487999999999996</v>
      </c>
      <c r="I969" s="8">
        <v>0.97504000000000002</v>
      </c>
      <c r="J969" s="8">
        <v>0</v>
      </c>
      <c r="K969" s="8">
        <f t="shared" si="60"/>
        <v>2.024500456015256</v>
      </c>
      <c r="L969" s="8">
        <f t="shared" si="61"/>
        <v>0.9416229077781425</v>
      </c>
      <c r="M969" s="8" t="e">
        <f t="shared" si="62"/>
        <v>#DIV/0!</v>
      </c>
      <c r="N969" s="11" t="e">
        <f t="shared" si="63"/>
        <v>#DIV/0!</v>
      </c>
    </row>
    <row r="970" spans="1:14" s="7" customFormat="1" ht="15.75" x14ac:dyDescent="0.25">
      <c r="A970" s="7" t="s">
        <v>2215</v>
      </c>
      <c r="B970" s="7" t="s">
        <v>2216</v>
      </c>
      <c r="C970" s="7" t="s">
        <v>335</v>
      </c>
      <c r="D970" s="7" t="s">
        <v>29</v>
      </c>
      <c r="E970" s="8">
        <v>0.97667999999999999</v>
      </c>
      <c r="F970" s="8">
        <v>1.8362000000000001</v>
      </c>
      <c r="G970" s="8">
        <v>1.1691</v>
      </c>
      <c r="H970" s="8">
        <v>0.96487999999999996</v>
      </c>
      <c r="I970" s="8">
        <v>0</v>
      </c>
      <c r="J970" s="8">
        <v>1.0314000000000001</v>
      </c>
      <c r="K970" s="8">
        <f t="shared" si="60"/>
        <v>1.0122295000414561</v>
      </c>
      <c r="L970" s="8" t="e">
        <f t="shared" si="61"/>
        <v>#DIV/0!</v>
      </c>
      <c r="M970" s="8">
        <f t="shared" si="62"/>
        <v>1.1335078534031413</v>
      </c>
      <c r="N970" s="11" t="e">
        <f t="shared" si="63"/>
        <v>#DIV/0!</v>
      </c>
    </row>
    <row r="971" spans="1:14" s="7" customFormat="1" ht="15.75" x14ac:dyDescent="0.25">
      <c r="A971" s="7" t="s">
        <v>11</v>
      </c>
      <c r="B971" s="7" t="s">
        <v>12</v>
      </c>
      <c r="C971" s="7" t="s">
        <v>13</v>
      </c>
      <c r="D971" s="7" t="s">
        <v>14</v>
      </c>
      <c r="E971" s="8">
        <v>407.28</v>
      </c>
      <c r="F971" s="8">
        <v>525.16</v>
      </c>
      <c r="G971" s="8">
        <v>427.89</v>
      </c>
      <c r="H971" s="8">
        <v>544.19000000000005</v>
      </c>
      <c r="I971" s="8">
        <v>537.25</v>
      </c>
      <c r="J971" s="8">
        <v>480.62</v>
      </c>
      <c r="K971" s="8">
        <f t="shared" si="60"/>
        <v>0.74841507561697185</v>
      </c>
      <c r="L971" s="8">
        <f t="shared" si="61"/>
        <v>0.97749651000465332</v>
      </c>
      <c r="M971" s="8">
        <f t="shared" si="62"/>
        <v>0.89028754525404685</v>
      </c>
      <c r="N971" s="11">
        <f t="shared" si="63"/>
        <v>0.87206637695855738</v>
      </c>
    </row>
    <row r="972" spans="1:14" s="7" customFormat="1" ht="15.75" x14ac:dyDescent="0.25">
      <c r="A972" s="7" t="s">
        <v>464</v>
      </c>
      <c r="B972" s="7" t="s">
        <v>465</v>
      </c>
      <c r="C972" s="7" t="s">
        <v>307</v>
      </c>
      <c r="D972" s="7" t="s">
        <v>14</v>
      </c>
      <c r="E972" s="8">
        <v>10.744</v>
      </c>
      <c r="F972" s="8">
        <v>10.099</v>
      </c>
      <c r="G972" s="8">
        <v>8.1836000000000002</v>
      </c>
      <c r="H972" s="8">
        <v>5.7892999999999999</v>
      </c>
      <c r="I972" s="8">
        <v>7.8003</v>
      </c>
      <c r="J972" s="8">
        <v>9.2824000000000009</v>
      </c>
      <c r="K972" s="8">
        <f t="shared" si="60"/>
        <v>1.8558374933066173</v>
      </c>
      <c r="L972" s="8">
        <f t="shared" si="61"/>
        <v>1.2946937938284426</v>
      </c>
      <c r="M972" s="8">
        <f t="shared" si="62"/>
        <v>0.88162544169611301</v>
      </c>
      <c r="N972" s="11">
        <f t="shared" si="63"/>
        <v>1.3440522429437243</v>
      </c>
    </row>
    <row r="973" spans="1:14" s="7" customFormat="1" ht="15.75" x14ac:dyDescent="0.25">
      <c r="A973" s="7" t="s">
        <v>488</v>
      </c>
      <c r="B973" s="7" t="s">
        <v>489</v>
      </c>
      <c r="C973" s="7" t="s">
        <v>17</v>
      </c>
      <c r="D973" s="7" t="s">
        <v>14</v>
      </c>
      <c r="E973" s="8">
        <v>9.7667999999999999</v>
      </c>
      <c r="F973" s="8">
        <v>8.2630999999999997</v>
      </c>
      <c r="G973" s="8">
        <v>8.1836000000000002</v>
      </c>
      <c r="H973" s="8">
        <v>14.473000000000001</v>
      </c>
      <c r="I973" s="8">
        <v>8.7752999999999997</v>
      </c>
      <c r="J973" s="8">
        <v>11.345000000000001</v>
      </c>
      <c r="K973" s="8">
        <f t="shared" si="60"/>
        <v>0.67482899191598145</v>
      </c>
      <c r="L973" s="8">
        <f t="shared" si="61"/>
        <v>0.94163162512962517</v>
      </c>
      <c r="M973" s="8">
        <f t="shared" si="62"/>
        <v>0.72133979726751873</v>
      </c>
      <c r="N973" s="11">
        <f t="shared" si="63"/>
        <v>0.77926680477104171</v>
      </c>
    </row>
    <row r="974" spans="1:14" s="7" customFormat="1" ht="15.75" x14ac:dyDescent="0.25">
      <c r="A974" s="7" t="s">
        <v>704</v>
      </c>
      <c r="B974" s="7" t="s">
        <v>705</v>
      </c>
      <c r="C974" s="7" t="s">
        <v>687</v>
      </c>
      <c r="D974" s="7" t="s">
        <v>14</v>
      </c>
      <c r="E974" s="8">
        <v>7.8135000000000003</v>
      </c>
      <c r="F974" s="8">
        <v>6.4268000000000001</v>
      </c>
      <c r="G974" s="8">
        <v>10.522</v>
      </c>
      <c r="H974" s="8">
        <v>5.7892999999999999</v>
      </c>
      <c r="I974" s="8">
        <v>6.8253000000000004</v>
      </c>
      <c r="J974" s="8">
        <v>6.1882999999999999</v>
      </c>
      <c r="K974" s="8">
        <f t="shared" si="60"/>
        <v>1.3496450348055897</v>
      </c>
      <c r="L974" s="8">
        <f t="shared" si="61"/>
        <v>0.94161428801664393</v>
      </c>
      <c r="M974" s="8">
        <f t="shared" si="62"/>
        <v>1.7003054150574473</v>
      </c>
      <c r="N974" s="11">
        <f t="shared" si="63"/>
        <v>1.330521579293227</v>
      </c>
    </row>
    <row r="975" spans="1:14" s="7" customFormat="1" ht="15.75" x14ac:dyDescent="0.25">
      <c r="A975" s="7" t="s">
        <v>1214</v>
      </c>
      <c r="B975" s="7" t="s">
        <v>1215</v>
      </c>
      <c r="C975" s="7" t="s">
        <v>300</v>
      </c>
      <c r="D975" s="7" t="s">
        <v>14</v>
      </c>
      <c r="E975" s="8">
        <v>3.9066999999999998</v>
      </c>
      <c r="F975" s="8">
        <v>3.6724999999999999</v>
      </c>
      <c r="G975" s="8">
        <v>5.8453999999999997</v>
      </c>
      <c r="H975" s="8">
        <v>0.96487999999999996</v>
      </c>
      <c r="I975" s="8">
        <v>3.9001999999999999</v>
      </c>
      <c r="J975" s="8">
        <v>3.0941000000000001</v>
      </c>
      <c r="K975" s="8">
        <f t="shared" si="60"/>
        <v>4.0488972721996515</v>
      </c>
      <c r="L975" s="8">
        <f t="shared" si="61"/>
        <v>0.94161837854468999</v>
      </c>
      <c r="M975" s="8">
        <f t="shared" si="62"/>
        <v>1.8892084935845641</v>
      </c>
      <c r="N975" s="11">
        <f t="shared" si="63"/>
        <v>2.2932413814429684</v>
      </c>
    </row>
    <row r="976" spans="1:14" s="7" customFormat="1" ht="15.75" x14ac:dyDescent="0.25">
      <c r="A976" s="7" t="s">
        <v>1743</v>
      </c>
      <c r="B976" s="7" t="s">
        <v>1744</v>
      </c>
      <c r="C976" s="7" t="s">
        <v>21</v>
      </c>
      <c r="D976" s="7" t="s">
        <v>14</v>
      </c>
      <c r="E976" s="8">
        <v>2.93</v>
      </c>
      <c r="F976" s="8">
        <v>1.8362000000000001</v>
      </c>
      <c r="G976" s="8">
        <v>1.1691</v>
      </c>
      <c r="H976" s="8">
        <v>0</v>
      </c>
      <c r="I976" s="8">
        <v>1.9500999999999999</v>
      </c>
      <c r="J976" s="8">
        <v>0</v>
      </c>
      <c r="K976" s="8" t="e">
        <f t="shared" si="60"/>
        <v>#DIV/0!</v>
      </c>
      <c r="L976" s="8">
        <f t="shared" si="61"/>
        <v>0.94159273883390604</v>
      </c>
      <c r="M976" s="8" t="e">
        <f t="shared" si="62"/>
        <v>#DIV/0!</v>
      </c>
      <c r="N976" s="11" t="e">
        <f t="shared" si="63"/>
        <v>#DIV/0!</v>
      </c>
    </row>
    <row r="977" spans="1:14" s="7" customFormat="1" ht="15.75" x14ac:dyDescent="0.25">
      <c r="A977" s="7" t="s">
        <v>1889</v>
      </c>
      <c r="B977" s="7" t="s">
        <v>1890</v>
      </c>
      <c r="C977" s="7" t="s">
        <v>96</v>
      </c>
      <c r="D977" s="7" t="s">
        <v>14</v>
      </c>
      <c r="E977" s="8">
        <v>1.9534</v>
      </c>
      <c r="F977" s="8">
        <v>0.91812000000000005</v>
      </c>
      <c r="G977" s="8">
        <v>0</v>
      </c>
      <c r="H977" s="8">
        <v>3.8595000000000002</v>
      </c>
      <c r="I977" s="8">
        <v>0.97504000000000002</v>
      </c>
      <c r="J977" s="8">
        <v>3.0941000000000001</v>
      </c>
      <c r="K977" s="8">
        <f t="shared" si="60"/>
        <v>0.50612773675346545</v>
      </c>
      <c r="L977" s="8">
        <f t="shared" si="61"/>
        <v>0.9416229077781425</v>
      </c>
      <c r="M977" s="8">
        <f t="shared" si="62"/>
        <v>0</v>
      </c>
      <c r="N977" s="11">
        <f t="shared" si="63"/>
        <v>0.48258354817720267</v>
      </c>
    </row>
    <row r="978" spans="1:14" s="7" customFormat="1" ht="15.75" x14ac:dyDescent="0.25">
      <c r="A978" s="7" t="s">
        <v>2334</v>
      </c>
      <c r="B978" s="7" t="s">
        <v>2335</v>
      </c>
      <c r="C978" s="7" t="s">
        <v>576</v>
      </c>
      <c r="D978" s="7" t="s">
        <v>14</v>
      </c>
      <c r="E978" s="8">
        <v>0.97667999999999999</v>
      </c>
      <c r="F978" s="8">
        <v>0</v>
      </c>
      <c r="G978" s="8">
        <v>2.3382000000000001</v>
      </c>
      <c r="H978" s="8">
        <v>0</v>
      </c>
      <c r="I978" s="8">
        <v>0</v>
      </c>
      <c r="J978" s="8">
        <v>0</v>
      </c>
      <c r="K978" s="8" t="e">
        <f t="shared" si="60"/>
        <v>#DIV/0!</v>
      </c>
      <c r="L978" s="8" t="e">
        <f t="shared" si="61"/>
        <v>#DIV/0!</v>
      </c>
      <c r="M978" s="8" t="e">
        <f t="shared" si="62"/>
        <v>#DIV/0!</v>
      </c>
      <c r="N978" s="11" t="e">
        <f t="shared" si="63"/>
        <v>#DIV/0!</v>
      </c>
    </row>
    <row r="979" spans="1:14" s="7" customFormat="1" ht="15.75" x14ac:dyDescent="0.25">
      <c r="A979" s="7" t="s">
        <v>284</v>
      </c>
      <c r="B979" s="7" t="s">
        <v>285</v>
      </c>
      <c r="C979" s="7" t="s">
        <v>35</v>
      </c>
      <c r="D979" s="7" t="s">
        <v>286</v>
      </c>
      <c r="E979" s="8">
        <v>21.486999999999998</v>
      </c>
      <c r="F979" s="8">
        <v>19.280999999999999</v>
      </c>
      <c r="G979" s="8">
        <v>21.044</v>
      </c>
      <c r="H979" s="8">
        <v>11.579000000000001</v>
      </c>
      <c r="I979" s="8">
        <v>21.451000000000001</v>
      </c>
      <c r="J979" s="8">
        <v>12.377000000000001</v>
      </c>
      <c r="K979" s="8">
        <f t="shared" si="60"/>
        <v>1.8556870196044561</v>
      </c>
      <c r="L979" s="8">
        <f t="shared" si="61"/>
        <v>0.89883921495501362</v>
      </c>
      <c r="M979" s="8">
        <f t="shared" si="62"/>
        <v>1.7002504645713823</v>
      </c>
      <c r="N979" s="11">
        <f t="shared" si="63"/>
        <v>1.4849255663769505</v>
      </c>
    </row>
    <row r="980" spans="1:14" s="7" customFormat="1" ht="15.75" x14ac:dyDescent="0.25">
      <c r="A980" s="7" t="s">
        <v>685</v>
      </c>
      <c r="B980" s="7" t="s">
        <v>686</v>
      </c>
      <c r="C980" s="7" t="s">
        <v>687</v>
      </c>
      <c r="D980" s="7" t="s">
        <v>286</v>
      </c>
      <c r="E980" s="8">
        <v>6.8368000000000002</v>
      </c>
      <c r="F980" s="8">
        <v>4.5906000000000002</v>
      </c>
      <c r="G980" s="8">
        <v>4.6763000000000003</v>
      </c>
      <c r="H980" s="8">
        <v>7.7191000000000001</v>
      </c>
      <c r="I980" s="8">
        <v>5.8502000000000001</v>
      </c>
      <c r="J980" s="8">
        <v>7.2195999999999998</v>
      </c>
      <c r="K980" s="8">
        <f t="shared" si="60"/>
        <v>0.88569910999987045</v>
      </c>
      <c r="L980" s="8">
        <f t="shared" si="61"/>
        <v>0.78469112167105404</v>
      </c>
      <c r="M980" s="8">
        <f t="shared" si="62"/>
        <v>0.64772286553271652</v>
      </c>
      <c r="N980" s="11">
        <f t="shared" si="63"/>
        <v>0.77270436573454704</v>
      </c>
    </row>
    <row r="981" spans="1:14" s="7" customFormat="1" ht="15.75" x14ac:dyDescent="0.25">
      <c r="A981" s="7" t="s">
        <v>984</v>
      </c>
      <c r="B981" s="7" t="s">
        <v>985</v>
      </c>
      <c r="C981" s="7" t="s">
        <v>426</v>
      </c>
      <c r="D981" s="7" t="s">
        <v>286</v>
      </c>
      <c r="E981" s="8">
        <v>1.9534</v>
      </c>
      <c r="F981" s="8">
        <v>3.6724999999999999</v>
      </c>
      <c r="G981" s="8">
        <v>0</v>
      </c>
      <c r="H981" s="8">
        <v>2.8946000000000001</v>
      </c>
      <c r="I981" s="8">
        <v>7.8003</v>
      </c>
      <c r="J981" s="8">
        <v>4.1254999999999997</v>
      </c>
      <c r="K981" s="8">
        <f t="shared" si="60"/>
        <v>0.67484281075105368</v>
      </c>
      <c r="L981" s="8">
        <f t="shared" si="61"/>
        <v>0.4708152250554466</v>
      </c>
      <c r="M981" s="8">
        <f t="shared" si="62"/>
        <v>0</v>
      </c>
      <c r="N981" s="11">
        <f t="shared" si="63"/>
        <v>0.38188601193550009</v>
      </c>
    </row>
    <row r="982" spans="1:14" s="7" customFormat="1" ht="15.75" x14ac:dyDescent="0.25">
      <c r="A982" s="7" t="s">
        <v>1410</v>
      </c>
      <c r="B982" s="7" t="s">
        <v>1411</v>
      </c>
      <c r="C982" s="7" t="s">
        <v>21</v>
      </c>
      <c r="D982" s="7" t="s">
        <v>286</v>
      </c>
      <c r="E982" s="8">
        <v>1.9534</v>
      </c>
      <c r="F982" s="8">
        <v>3.6724999999999999</v>
      </c>
      <c r="G982" s="8">
        <v>2.3382000000000001</v>
      </c>
      <c r="H982" s="8">
        <v>3.8595000000000002</v>
      </c>
      <c r="I982" s="8">
        <v>3.9001999999999999</v>
      </c>
      <c r="J982" s="8">
        <v>3.0941000000000001</v>
      </c>
      <c r="K982" s="8">
        <f t="shared" si="60"/>
        <v>0.50612773675346545</v>
      </c>
      <c r="L982" s="8">
        <f t="shared" si="61"/>
        <v>0.94161837854468999</v>
      </c>
      <c r="M982" s="8">
        <f t="shared" si="62"/>
        <v>0.75569632526421249</v>
      </c>
      <c r="N982" s="11">
        <f t="shared" si="63"/>
        <v>0.73448081352078931</v>
      </c>
    </row>
    <row r="983" spans="1:14" s="7" customFormat="1" ht="15.75" x14ac:dyDescent="0.25">
      <c r="A983" s="7" t="s">
        <v>1472</v>
      </c>
      <c r="B983" s="7" t="s">
        <v>1473</v>
      </c>
      <c r="C983" s="7" t="s">
        <v>738</v>
      </c>
      <c r="D983" s="7" t="s">
        <v>286</v>
      </c>
      <c r="E983" s="8">
        <v>1.9534</v>
      </c>
      <c r="F983" s="8">
        <v>2.7544</v>
      </c>
      <c r="G983" s="8">
        <v>2.3382000000000001</v>
      </c>
      <c r="H983" s="8">
        <v>0.96487999999999996</v>
      </c>
      <c r="I983" s="8">
        <v>1.9500999999999999</v>
      </c>
      <c r="J983" s="8">
        <v>2.0628000000000002</v>
      </c>
      <c r="K983" s="8">
        <f t="shared" si="60"/>
        <v>2.024500456015256</v>
      </c>
      <c r="L983" s="8">
        <f t="shared" si="61"/>
        <v>1.412440387672427</v>
      </c>
      <c r="M983" s="8">
        <f t="shared" si="62"/>
        <v>1.1335078534031413</v>
      </c>
      <c r="N983" s="11">
        <f t="shared" si="63"/>
        <v>1.5234828990302749</v>
      </c>
    </row>
    <row r="984" spans="1:14" s="7" customFormat="1" ht="15.75" x14ac:dyDescent="0.25">
      <c r="A984" s="7" t="s">
        <v>1558</v>
      </c>
      <c r="B984" s="7" t="s">
        <v>1559</v>
      </c>
      <c r="C984" s="7" t="s">
        <v>778</v>
      </c>
      <c r="D984" s="7" t="s">
        <v>286</v>
      </c>
      <c r="E984" s="8">
        <v>1.9534</v>
      </c>
      <c r="F984" s="8">
        <v>1.8362000000000001</v>
      </c>
      <c r="G984" s="8">
        <v>2.3382000000000001</v>
      </c>
      <c r="H984" s="8">
        <v>2.8946000000000001</v>
      </c>
      <c r="I984" s="8">
        <v>3.9001999999999999</v>
      </c>
      <c r="J984" s="8">
        <v>2.0628000000000002</v>
      </c>
      <c r="K984" s="8">
        <f t="shared" si="60"/>
        <v>0.67484281075105368</v>
      </c>
      <c r="L984" s="8">
        <f t="shared" si="61"/>
        <v>0.47079636941695302</v>
      </c>
      <c r="M984" s="8">
        <f t="shared" si="62"/>
        <v>1.1335078534031413</v>
      </c>
      <c r="N984" s="11">
        <f t="shared" si="63"/>
        <v>0.75971567785704941</v>
      </c>
    </row>
    <row r="985" spans="1:14" s="7" customFormat="1" ht="15.75" x14ac:dyDescent="0.25">
      <c r="A985" s="7" t="s">
        <v>1692</v>
      </c>
      <c r="B985" s="7" t="s">
        <v>1693</v>
      </c>
      <c r="C985" s="7" t="s">
        <v>497</v>
      </c>
      <c r="D985" s="7" t="s">
        <v>286</v>
      </c>
      <c r="E985" s="8">
        <v>1.9534</v>
      </c>
      <c r="F985" s="8">
        <v>1.8362000000000001</v>
      </c>
      <c r="G985" s="8">
        <v>3.5072999999999999</v>
      </c>
      <c r="H985" s="8">
        <v>0.96487999999999996</v>
      </c>
      <c r="I985" s="8">
        <v>0.97504000000000002</v>
      </c>
      <c r="J985" s="8">
        <v>2.0628000000000002</v>
      </c>
      <c r="K985" s="8">
        <f t="shared" si="60"/>
        <v>2.024500456015256</v>
      </c>
      <c r="L985" s="8">
        <f t="shared" si="61"/>
        <v>1.8832047915982935</v>
      </c>
      <c r="M985" s="8">
        <f t="shared" si="62"/>
        <v>1.7002617801047117</v>
      </c>
      <c r="N985" s="11">
        <f t="shared" si="63"/>
        <v>1.8693223425727536</v>
      </c>
    </row>
    <row r="986" spans="1:14" s="7" customFormat="1" ht="15.75" x14ac:dyDescent="0.25">
      <c r="A986" s="7" t="s">
        <v>1758</v>
      </c>
      <c r="B986" s="7" t="s">
        <v>1759</v>
      </c>
      <c r="C986" s="7" t="s">
        <v>341</v>
      </c>
      <c r="D986" s="7" t="s">
        <v>286</v>
      </c>
      <c r="E986" s="8">
        <v>2.93</v>
      </c>
      <c r="F986" s="8">
        <v>1.8362000000000001</v>
      </c>
      <c r="G986" s="8">
        <v>2.3382000000000001</v>
      </c>
      <c r="H986" s="8">
        <v>1.9298</v>
      </c>
      <c r="I986" s="8">
        <v>1.9500999999999999</v>
      </c>
      <c r="J986" s="8">
        <v>1.0314000000000001</v>
      </c>
      <c r="K986" s="8">
        <f t="shared" si="60"/>
        <v>1.51829205098974</v>
      </c>
      <c r="L986" s="8">
        <f t="shared" si="61"/>
        <v>0.94159273883390604</v>
      </c>
      <c r="M986" s="8">
        <f t="shared" si="62"/>
        <v>2.2670157068062826</v>
      </c>
      <c r="N986" s="11">
        <f t="shared" si="63"/>
        <v>1.5756334988766429</v>
      </c>
    </row>
    <row r="987" spans="1:14" s="7" customFormat="1" ht="15.75" x14ac:dyDescent="0.25">
      <c r="A987" s="7" t="s">
        <v>1788</v>
      </c>
      <c r="B987" s="7" t="s">
        <v>1789</v>
      </c>
      <c r="C987" s="7" t="s">
        <v>258</v>
      </c>
      <c r="D987" s="7" t="s">
        <v>286</v>
      </c>
      <c r="E987" s="8">
        <v>0</v>
      </c>
      <c r="F987" s="8">
        <v>2.7544</v>
      </c>
      <c r="G987" s="8">
        <v>1.1691</v>
      </c>
      <c r="H987" s="8">
        <v>1.9298</v>
      </c>
      <c r="I987" s="8">
        <v>2.9251</v>
      </c>
      <c r="J987" s="8">
        <v>4.1254999999999997</v>
      </c>
      <c r="K987" s="8">
        <f t="shared" si="60"/>
        <v>0</v>
      </c>
      <c r="L987" s="8">
        <f t="shared" si="61"/>
        <v>0.94164302075142725</v>
      </c>
      <c r="M987" s="8">
        <f t="shared" si="62"/>
        <v>0.28338383226275604</v>
      </c>
      <c r="N987" s="11">
        <f t="shared" si="63"/>
        <v>0.40834228433806108</v>
      </c>
    </row>
    <row r="988" spans="1:14" s="7" customFormat="1" ht="15.75" x14ac:dyDescent="0.25">
      <c r="A988" s="7" t="s">
        <v>596</v>
      </c>
      <c r="B988" s="7" t="s">
        <v>597</v>
      </c>
      <c r="C988" s="7" t="s">
        <v>39</v>
      </c>
      <c r="D988" s="7" t="s">
        <v>598</v>
      </c>
      <c r="E988" s="8">
        <v>6.8368000000000002</v>
      </c>
      <c r="F988" s="8">
        <v>7.3449999999999998</v>
      </c>
      <c r="G988" s="8">
        <v>7.0145</v>
      </c>
      <c r="H988" s="8">
        <v>7.7191000000000001</v>
      </c>
      <c r="I988" s="8">
        <v>8.7752999999999997</v>
      </c>
      <c r="J988" s="8">
        <v>7.2195999999999998</v>
      </c>
      <c r="K988" s="8">
        <f t="shared" si="60"/>
        <v>0.88569910999987045</v>
      </c>
      <c r="L988" s="8">
        <f t="shared" si="61"/>
        <v>0.83700842136451181</v>
      </c>
      <c r="M988" s="8">
        <f t="shared" si="62"/>
        <v>0.97159122389052022</v>
      </c>
      <c r="N988" s="11">
        <f t="shared" si="63"/>
        <v>0.89809958508496746</v>
      </c>
    </row>
    <row r="989" spans="1:14" s="7" customFormat="1" ht="15.75" x14ac:dyDescent="0.25">
      <c r="A989" s="7" t="s">
        <v>842</v>
      </c>
      <c r="B989" s="7" t="s">
        <v>843</v>
      </c>
      <c r="C989" s="7" t="s">
        <v>9</v>
      </c>
      <c r="D989" s="7" t="s">
        <v>598</v>
      </c>
      <c r="E989" s="8">
        <v>2.93</v>
      </c>
      <c r="F989" s="8">
        <v>6.4268000000000001</v>
      </c>
      <c r="G989" s="8">
        <v>5.8453999999999997</v>
      </c>
      <c r="H989" s="8">
        <v>1.9298</v>
      </c>
      <c r="I989" s="8">
        <v>3.9001999999999999</v>
      </c>
      <c r="J989" s="8">
        <v>3.0941000000000001</v>
      </c>
      <c r="K989" s="8">
        <f t="shared" si="60"/>
        <v>1.51829205098974</v>
      </c>
      <c r="L989" s="8">
        <f t="shared" si="61"/>
        <v>1.6478129326701196</v>
      </c>
      <c r="M989" s="8">
        <f t="shared" si="62"/>
        <v>1.8892084935845641</v>
      </c>
      <c r="N989" s="11">
        <f t="shared" si="63"/>
        <v>1.6851044924148078</v>
      </c>
    </row>
    <row r="990" spans="1:14" s="7" customFormat="1" ht="15.75" x14ac:dyDescent="0.25">
      <c r="A990" s="7" t="s">
        <v>986</v>
      </c>
      <c r="B990" s="7" t="s">
        <v>987</v>
      </c>
      <c r="C990" s="7" t="s">
        <v>186</v>
      </c>
      <c r="D990" s="7" t="s">
        <v>598</v>
      </c>
      <c r="E990" s="8">
        <v>3.9066999999999998</v>
      </c>
      <c r="F990" s="8">
        <v>3.6724999999999999</v>
      </c>
      <c r="G990" s="8">
        <v>0</v>
      </c>
      <c r="H990" s="8">
        <v>3.8595000000000002</v>
      </c>
      <c r="I990" s="8">
        <v>4.8752000000000004</v>
      </c>
      <c r="J990" s="8">
        <v>6.1882999999999999</v>
      </c>
      <c r="K990" s="8">
        <f t="shared" si="60"/>
        <v>1.0122295634149501</v>
      </c>
      <c r="L990" s="8">
        <f t="shared" si="61"/>
        <v>0.75330242861831298</v>
      </c>
      <c r="M990" s="8">
        <f t="shared" si="62"/>
        <v>0</v>
      </c>
      <c r="N990" s="11">
        <f t="shared" si="63"/>
        <v>0.58851066401108765</v>
      </c>
    </row>
    <row r="991" spans="1:14" s="7" customFormat="1" ht="15.75" x14ac:dyDescent="0.25">
      <c r="A991" s="7" t="s">
        <v>1042</v>
      </c>
      <c r="B991" s="7" t="s">
        <v>1043</v>
      </c>
      <c r="C991" s="7" t="s">
        <v>1044</v>
      </c>
      <c r="D991" s="7" t="s">
        <v>598</v>
      </c>
      <c r="E991" s="8">
        <v>1.9534</v>
      </c>
      <c r="F991" s="8">
        <v>1.8362000000000001</v>
      </c>
      <c r="G991" s="8">
        <v>2.3382000000000001</v>
      </c>
      <c r="H991" s="8">
        <v>3.8595000000000002</v>
      </c>
      <c r="I991" s="8">
        <v>1.9500999999999999</v>
      </c>
      <c r="J991" s="8">
        <v>5.1569000000000003</v>
      </c>
      <c r="K991" s="8">
        <f t="shared" si="60"/>
        <v>0.50612773675346545</v>
      </c>
      <c r="L991" s="8">
        <f t="shared" si="61"/>
        <v>0.94159273883390604</v>
      </c>
      <c r="M991" s="8">
        <f t="shared" si="62"/>
        <v>0.45341193352595549</v>
      </c>
      <c r="N991" s="11">
        <f t="shared" si="63"/>
        <v>0.63371080303777572</v>
      </c>
    </row>
    <row r="992" spans="1:14" s="7" customFormat="1" ht="15.75" x14ac:dyDescent="0.25">
      <c r="A992" s="7" t="s">
        <v>1192</v>
      </c>
      <c r="B992" s="7" t="s">
        <v>1193</v>
      </c>
      <c r="C992" s="7" t="s">
        <v>39</v>
      </c>
      <c r="D992" s="7" t="s">
        <v>598</v>
      </c>
      <c r="E992" s="8">
        <v>1.9534</v>
      </c>
      <c r="F992" s="8">
        <v>2.7544</v>
      </c>
      <c r="G992" s="8">
        <v>4.6763000000000003</v>
      </c>
      <c r="H992" s="8">
        <v>0</v>
      </c>
      <c r="I992" s="8">
        <v>1.9500999999999999</v>
      </c>
      <c r="J992" s="8">
        <v>2.0628000000000002</v>
      </c>
      <c r="K992" s="8" t="e">
        <f t="shared" si="60"/>
        <v>#DIV/0!</v>
      </c>
      <c r="L992" s="8">
        <f t="shared" si="61"/>
        <v>1.412440387672427</v>
      </c>
      <c r="M992" s="8">
        <f t="shared" si="62"/>
        <v>2.2669672290091136</v>
      </c>
      <c r="N992" s="11" t="e">
        <f t="shared" si="63"/>
        <v>#DIV/0!</v>
      </c>
    </row>
    <row r="993" spans="1:14" s="7" customFormat="1" ht="15.75" x14ac:dyDescent="0.25">
      <c r="A993" s="7" t="s">
        <v>1412</v>
      </c>
      <c r="B993" s="7" t="s">
        <v>1413</v>
      </c>
      <c r="C993" s="7" t="s">
        <v>215</v>
      </c>
      <c r="D993" s="7" t="s">
        <v>598</v>
      </c>
      <c r="E993" s="8">
        <v>1.9534</v>
      </c>
      <c r="F993" s="8">
        <v>0.91812000000000005</v>
      </c>
      <c r="G993" s="8">
        <v>2.3382000000000001</v>
      </c>
      <c r="H993" s="8">
        <v>1.9298</v>
      </c>
      <c r="I993" s="8">
        <v>3.9001999999999999</v>
      </c>
      <c r="J993" s="8">
        <v>3.0941000000000001</v>
      </c>
      <c r="K993" s="8">
        <f t="shared" si="60"/>
        <v>1.012229246554047</v>
      </c>
      <c r="L993" s="8">
        <f t="shared" si="61"/>
        <v>0.23540331265063333</v>
      </c>
      <c r="M993" s="8">
        <f t="shared" si="62"/>
        <v>0.75569632526421249</v>
      </c>
      <c r="N993" s="11">
        <f t="shared" si="63"/>
        <v>0.6677762948229643</v>
      </c>
    </row>
    <row r="994" spans="1:14" s="7" customFormat="1" ht="15.75" x14ac:dyDescent="0.25">
      <c r="A994" s="7" t="s">
        <v>1639</v>
      </c>
      <c r="B994" s="7" t="s">
        <v>1640</v>
      </c>
      <c r="C994" s="7" t="s">
        <v>186</v>
      </c>
      <c r="D994" s="7" t="s">
        <v>598</v>
      </c>
      <c r="E994" s="8">
        <v>1.9534</v>
      </c>
      <c r="F994" s="8">
        <v>3.6724999999999999</v>
      </c>
      <c r="G994" s="8">
        <v>1.1691</v>
      </c>
      <c r="H994" s="8">
        <v>0.96487999999999996</v>
      </c>
      <c r="I994" s="8">
        <v>0.97504000000000002</v>
      </c>
      <c r="J994" s="8">
        <v>1.0314000000000001</v>
      </c>
      <c r="K994" s="8">
        <f t="shared" si="60"/>
        <v>2.024500456015256</v>
      </c>
      <c r="L994" s="8">
        <f t="shared" si="61"/>
        <v>3.7665121430915653</v>
      </c>
      <c r="M994" s="8">
        <f t="shared" si="62"/>
        <v>1.1335078534031413</v>
      </c>
      <c r="N994" s="11">
        <f t="shared" si="63"/>
        <v>2.3081734841699877</v>
      </c>
    </row>
    <row r="995" spans="1:14" s="7" customFormat="1" ht="15.75" x14ac:dyDescent="0.25">
      <c r="A995" s="7" t="s">
        <v>1941</v>
      </c>
      <c r="B995" s="7" t="s">
        <v>1942</v>
      </c>
      <c r="C995" s="7" t="s">
        <v>167</v>
      </c>
      <c r="D995" s="7" t="s">
        <v>598</v>
      </c>
      <c r="E995" s="8">
        <v>0.97667999999999999</v>
      </c>
      <c r="F995" s="8">
        <v>0.91812000000000005</v>
      </c>
      <c r="G995" s="8">
        <v>1.1691</v>
      </c>
      <c r="H995" s="8">
        <v>2.8946000000000001</v>
      </c>
      <c r="I995" s="8">
        <v>0.97504000000000002</v>
      </c>
      <c r="J995" s="8">
        <v>2.0628000000000002</v>
      </c>
      <c r="K995" s="8">
        <f t="shared" si="60"/>
        <v>0.33741449595799072</v>
      </c>
      <c r="L995" s="8">
        <f t="shared" si="61"/>
        <v>0.9416229077781425</v>
      </c>
      <c r="M995" s="8">
        <f t="shared" si="62"/>
        <v>0.56675392670157065</v>
      </c>
      <c r="N995" s="11">
        <f t="shared" si="63"/>
        <v>0.61526377681256794</v>
      </c>
    </row>
    <row r="996" spans="1:14" s="7" customFormat="1" ht="15.75" x14ac:dyDescent="0.25">
      <c r="A996" s="7" t="s">
        <v>2438</v>
      </c>
      <c r="B996" s="7" t="s">
        <v>2439</v>
      </c>
      <c r="C996" s="7" t="s">
        <v>422</v>
      </c>
      <c r="D996" s="7" t="s">
        <v>598</v>
      </c>
      <c r="E996" s="8">
        <v>0</v>
      </c>
      <c r="F996" s="8">
        <v>0</v>
      </c>
      <c r="G996" s="8">
        <v>0</v>
      </c>
      <c r="H996" s="8">
        <v>0</v>
      </c>
      <c r="I996" s="8">
        <v>0.97504000000000002</v>
      </c>
      <c r="J996" s="8">
        <v>2.0628000000000002</v>
      </c>
      <c r="K996" s="8" t="e">
        <f t="shared" si="60"/>
        <v>#DIV/0!</v>
      </c>
      <c r="L996" s="8">
        <f t="shared" si="61"/>
        <v>0</v>
      </c>
      <c r="M996" s="8">
        <f t="shared" si="62"/>
        <v>0</v>
      </c>
      <c r="N996" s="11" t="e">
        <f t="shared" si="63"/>
        <v>#DIV/0!</v>
      </c>
    </row>
    <row r="997" spans="1:14" s="7" customFormat="1" ht="15.75" x14ac:dyDescent="0.25">
      <c r="A997" s="7" t="s">
        <v>2449</v>
      </c>
      <c r="B997" s="7" t="s">
        <v>2450</v>
      </c>
      <c r="C997" s="7" t="s">
        <v>341</v>
      </c>
      <c r="D997" s="7" t="s">
        <v>598</v>
      </c>
      <c r="E997" s="8">
        <v>0</v>
      </c>
      <c r="F997" s="8">
        <v>0</v>
      </c>
      <c r="G997" s="8">
        <v>0</v>
      </c>
      <c r="H997" s="8">
        <v>0</v>
      </c>
      <c r="I997" s="8">
        <v>0.97504000000000002</v>
      </c>
      <c r="J997" s="8">
        <v>2.0628000000000002</v>
      </c>
      <c r="K997" s="8" t="e">
        <f t="shared" si="60"/>
        <v>#DIV/0!</v>
      </c>
      <c r="L997" s="8">
        <f t="shared" si="61"/>
        <v>0</v>
      </c>
      <c r="M997" s="8">
        <f t="shared" si="62"/>
        <v>0</v>
      </c>
      <c r="N997" s="11" t="e">
        <f t="shared" si="63"/>
        <v>#DIV/0!</v>
      </c>
    </row>
    <row r="998" spans="1:14" s="7" customFormat="1" ht="15.75" x14ac:dyDescent="0.25">
      <c r="A998" s="7" t="s">
        <v>30</v>
      </c>
      <c r="B998" s="7" t="s">
        <v>31</v>
      </c>
      <c r="C998" s="7" t="s">
        <v>25</v>
      </c>
      <c r="D998" s="7" t="s">
        <v>32</v>
      </c>
      <c r="E998" s="8">
        <v>147.47999999999999</v>
      </c>
      <c r="F998" s="8">
        <v>146.9</v>
      </c>
      <c r="G998" s="8">
        <v>107.56</v>
      </c>
      <c r="H998" s="8">
        <v>186.22</v>
      </c>
      <c r="I998" s="8">
        <v>159.91</v>
      </c>
      <c r="J998" s="8">
        <v>148.52000000000001</v>
      </c>
      <c r="K998" s="8">
        <f t="shared" si="60"/>
        <v>0.79196649124691221</v>
      </c>
      <c r="L998" s="8">
        <f t="shared" si="61"/>
        <v>0.9186417359764868</v>
      </c>
      <c r="M998" s="8">
        <f t="shared" si="62"/>
        <v>0.72421222730945323</v>
      </c>
      <c r="N998" s="11">
        <f t="shared" si="63"/>
        <v>0.81160681817761737</v>
      </c>
    </row>
    <row r="999" spans="1:14" s="7" customFormat="1" ht="15.75" x14ac:dyDescent="0.25">
      <c r="A999" s="7" t="s">
        <v>178</v>
      </c>
      <c r="B999" s="7" t="s">
        <v>179</v>
      </c>
      <c r="C999" s="7" t="s">
        <v>180</v>
      </c>
      <c r="D999" s="7" t="s">
        <v>32</v>
      </c>
      <c r="E999" s="8">
        <v>26.37</v>
      </c>
      <c r="F999" s="8">
        <v>31.216000000000001</v>
      </c>
      <c r="G999" s="8">
        <v>21.044</v>
      </c>
      <c r="H999" s="8">
        <v>32.805999999999997</v>
      </c>
      <c r="I999" s="8">
        <v>30.225999999999999</v>
      </c>
      <c r="J999" s="8">
        <v>31.972999999999999</v>
      </c>
      <c r="K999" s="8">
        <f t="shared" si="60"/>
        <v>0.80381637505334402</v>
      </c>
      <c r="L999" s="8">
        <f t="shared" si="61"/>
        <v>1.0327532587838286</v>
      </c>
      <c r="M999" s="8">
        <f t="shared" si="62"/>
        <v>0.65818033966158951</v>
      </c>
      <c r="N999" s="11">
        <f t="shared" si="63"/>
        <v>0.83158332449958738</v>
      </c>
    </row>
    <row r="1000" spans="1:14" s="7" customFormat="1" ht="15.75" x14ac:dyDescent="0.25">
      <c r="A1000" s="7" t="s">
        <v>709</v>
      </c>
      <c r="B1000" s="7" t="s">
        <v>710</v>
      </c>
      <c r="C1000" s="7" t="s">
        <v>674</v>
      </c>
      <c r="D1000" s="7" t="s">
        <v>32</v>
      </c>
      <c r="E1000" s="8">
        <v>6.8368000000000002</v>
      </c>
      <c r="F1000" s="8">
        <v>7.3449999999999998</v>
      </c>
      <c r="G1000" s="8">
        <v>12.86</v>
      </c>
      <c r="H1000" s="8">
        <v>2.8946000000000001</v>
      </c>
      <c r="I1000" s="8">
        <v>7.8003</v>
      </c>
      <c r="J1000" s="8">
        <v>3.0941000000000001</v>
      </c>
      <c r="K1000" s="8">
        <f t="shared" si="60"/>
        <v>2.3619152905410075</v>
      </c>
      <c r="L1000" s="8">
        <f t="shared" si="61"/>
        <v>0.94163045011089319</v>
      </c>
      <c r="M1000" s="8">
        <f t="shared" si="62"/>
        <v>4.1562974693772015</v>
      </c>
      <c r="N1000" s="11">
        <f t="shared" si="63"/>
        <v>2.486614403343034</v>
      </c>
    </row>
    <row r="1001" spans="1:14" s="7" customFormat="1" ht="15.75" x14ac:dyDescent="0.25">
      <c r="A1001" s="7" t="s">
        <v>826</v>
      </c>
      <c r="B1001" s="7" t="s">
        <v>827</v>
      </c>
      <c r="C1001" s="7" t="s">
        <v>39</v>
      </c>
      <c r="D1001" s="7" t="s">
        <v>32</v>
      </c>
      <c r="E1001" s="8">
        <v>5.8601000000000001</v>
      </c>
      <c r="F1001" s="8">
        <v>7.3449999999999998</v>
      </c>
      <c r="G1001" s="8">
        <v>7.0145</v>
      </c>
      <c r="H1001" s="8">
        <v>1.9298</v>
      </c>
      <c r="I1001" s="8">
        <v>4.8752000000000004</v>
      </c>
      <c r="J1001" s="8">
        <v>6.1882999999999999</v>
      </c>
      <c r="K1001" s="8">
        <f t="shared" si="60"/>
        <v>3.0366359208208107</v>
      </c>
      <c r="L1001" s="8">
        <f t="shared" si="61"/>
        <v>1.506604857236626</v>
      </c>
      <c r="M1001" s="8">
        <f t="shared" si="62"/>
        <v>1.133510010826883</v>
      </c>
      <c r="N1001" s="11">
        <f t="shared" si="63"/>
        <v>1.8922502629614397</v>
      </c>
    </row>
    <row r="1002" spans="1:14" s="7" customFormat="1" ht="15.75" x14ac:dyDescent="0.25">
      <c r="A1002" s="7" t="s">
        <v>940</v>
      </c>
      <c r="B1002" s="7" t="s">
        <v>941</v>
      </c>
      <c r="C1002" s="7" t="s">
        <v>136</v>
      </c>
      <c r="D1002" s="7" t="s">
        <v>32</v>
      </c>
      <c r="E1002" s="8">
        <v>4.8834</v>
      </c>
      <c r="F1002" s="8">
        <v>4.5906000000000002</v>
      </c>
      <c r="G1002" s="8">
        <v>3.5072999999999999</v>
      </c>
      <c r="H1002" s="8">
        <v>1.9298</v>
      </c>
      <c r="I1002" s="8">
        <v>2.9251</v>
      </c>
      <c r="J1002" s="8">
        <v>4.1254999999999997</v>
      </c>
      <c r="K1002" s="8">
        <f t="shared" si="60"/>
        <v>2.5305212975437867</v>
      </c>
      <c r="L1002" s="8">
        <f t="shared" si="61"/>
        <v>1.5693822433421081</v>
      </c>
      <c r="M1002" s="8">
        <f t="shared" si="62"/>
        <v>0.85015149678826807</v>
      </c>
      <c r="N1002" s="11">
        <f t="shared" si="63"/>
        <v>1.6500183458913875</v>
      </c>
    </row>
    <row r="1003" spans="1:14" s="7" customFormat="1" ht="15.75" x14ac:dyDescent="0.25">
      <c r="A1003" s="7" t="s">
        <v>942</v>
      </c>
      <c r="B1003" s="7" t="s">
        <v>943</v>
      </c>
      <c r="C1003" s="7" t="s">
        <v>180</v>
      </c>
      <c r="D1003" s="7" t="s">
        <v>32</v>
      </c>
      <c r="E1003" s="8">
        <v>2.93</v>
      </c>
      <c r="F1003" s="8">
        <v>3.6724999999999999</v>
      </c>
      <c r="G1003" s="8">
        <v>4.6763000000000003</v>
      </c>
      <c r="H1003" s="8">
        <v>5.7892999999999999</v>
      </c>
      <c r="I1003" s="8">
        <v>3.9001999999999999</v>
      </c>
      <c r="J1003" s="8">
        <v>6.1882999999999999</v>
      </c>
      <c r="K1003" s="8">
        <f t="shared" si="60"/>
        <v>0.50610609227367731</v>
      </c>
      <c r="L1003" s="8">
        <f t="shared" si="61"/>
        <v>0.94161837854468999</v>
      </c>
      <c r="M1003" s="8">
        <f t="shared" si="62"/>
        <v>0.75566795404230569</v>
      </c>
      <c r="N1003" s="11">
        <f t="shared" si="63"/>
        <v>0.73446414162022433</v>
      </c>
    </row>
    <row r="1004" spans="1:14" s="7" customFormat="1" ht="15.75" x14ac:dyDescent="0.25">
      <c r="A1004" s="7" t="s">
        <v>948</v>
      </c>
      <c r="B1004" s="7" t="s">
        <v>949</v>
      </c>
      <c r="C1004" s="7" t="s">
        <v>296</v>
      </c>
      <c r="D1004" s="7" t="s">
        <v>32</v>
      </c>
      <c r="E1004" s="8">
        <v>4.8834</v>
      </c>
      <c r="F1004" s="8">
        <v>3.6724999999999999</v>
      </c>
      <c r="G1004" s="8">
        <v>7.0145</v>
      </c>
      <c r="H1004" s="8">
        <v>2.8946000000000001</v>
      </c>
      <c r="I1004" s="8">
        <v>2.9251</v>
      </c>
      <c r="J1004" s="8">
        <v>4.1254999999999997</v>
      </c>
      <c r="K1004" s="8">
        <f t="shared" si="60"/>
        <v>1.6870724797899537</v>
      </c>
      <c r="L1004" s="8">
        <f t="shared" si="61"/>
        <v>1.2555126320467676</v>
      </c>
      <c r="M1004" s="8">
        <f t="shared" si="62"/>
        <v>1.7002787540904134</v>
      </c>
      <c r="N1004" s="11">
        <f t="shared" si="63"/>
        <v>1.5476212886423781</v>
      </c>
    </row>
    <row r="1005" spans="1:14" s="7" customFormat="1" ht="15.75" x14ac:dyDescent="0.25">
      <c r="A1005" s="7" t="s">
        <v>1045</v>
      </c>
      <c r="B1005" s="7" t="s">
        <v>1046</v>
      </c>
      <c r="C1005" s="7" t="s">
        <v>180</v>
      </c>
      <c r="D1005" s="7" t="s">
        <v>32</v>
      </c>
      <c r="E1005" s="8">
        <v>2.93</v>
      </c>
      <c r="F1005" s="8">
        <v>2.7544</v>
      </c>
      <c r="G1005" s="8">
        <v>2.3382000000000001</v>
      </c>
      <c r="H1005" s="8">
        <v>2.8946000000000001</v>
      </c>
      <c r="I1005" s="8">
        <v>3.9001999999999999</v>
      </c>
      <c r="J1005" s="8">
        <v>3.0941000000000001</v>
      </c>
      <c r="K1005" s="8">
        <f t="shared" si="60"/>
        <v>1.0122296690389001</v>
      </c>
      <c r="L1005" s="8">
        <f t="shared" si="61"/>
        <v>0.70622019383621348</v>
      </c>
      <c r="M1005" s="8">
        <f t="shared" si="62"/>
        <v>0.75569632526421249</v>
      </c>
      <c r="N1005" s="11">
        <f t="shared" si="63"/>
        <v>0.82471539604644206</v>
      </c>
    </row>
    <row r="1006" spans="1:14" s="7" customFormat="1" ht="15.75" x14ac:dyDescent="0.25">
      <c r="A1006" s="7" t="s">
        <v>1112</v>
      </c>
      <c r="B1006" s="7" t="s">
        <v>1113</v>
      </c>
      <c r="C1006" s="7" t="s">
        <v>272</v>
      </c>
      <c r="D1006" s="7" t="s">
        <v>32</v>
      </c>
      <c r="E1006" s="8">
        <v>2.93</v>
      </c>
      <c r="F1006" s="8">
        <v>6.4268000000000001</v>
      </c>
      <c r="G1006" s="8">
        <v>3.5072999999999999</v>
      </c>
      <c r="H1006" s="8">
        <v>1.9298</v>
      </c>
      <c r="I1006" s="8">
        <v>2.9251</v>
      </c>
      <c r="J1006" s="8">
        <v>2.0628000000000002</v>
      </c>
      <c r="K1006" s="8">
        <f t="shared" si="60"/>
        <v>1.51829205098974</v>
      </c>
      <c r="L1006" s="8">
        <f t="shared" si="61"/>
        <v>2.1971214659327885</v>
      </c>
      <c r="M1006" s="8">
        <f t="shared" si="62"/>
        <v>1.7002617801047117</v>
      </c>
      <c r="N1006" s="11">
        <f t="shared" si="63"/>
        <v>1.8052250990090801</v>
      </c>
    </row>
    <row r="1007" spans="1:14" s="7" customFormat="1" ht="15.75" x14ac:dyDescent="0.25">
      <c r="A1007" s="7" t="s">
        <v>1169</v>
      </c>
      <c r="B1007" s="7" t="s">
        <v>1170</v>
      </c>
      <c r="C1007" s="7" t="s">
        <v>1171</v>
      </c>
      <c r="D1007" s="7" t="s">
        <v>32</v>
      </c>
      <c r="E1007" s="8">
        <v>1.9534</v>
      </c>
      <c r="F1007" s="8">
        <v>3.6724999999999999</v>
      </c>
      <c r="G1007" s="8">
        <v>1.1691</v>
      </c>
      <c r="H1007" s="8">
        <v>2.8946000000000001</v>
      </c>
      <c r="I1007" s="8">
        <v>5.8502000000000001</v>
      </c>
      <c r="J1007" s="8">
        <v>4.1254999999999997</v>
      </c>
      <c r="K1007" s="8">
        <f t="shared" si="60"/>
        <v>0.67484281075105368</v>
      </c>
      <c r="L1007" s="8">
        <f t="shared" si="61"/>
        <v>0.62775631602338378</v>
      </c>
      <c r="M1007" s="8">
        <f t="shared" si="62"/>
        <v>0.28338383226275604</v>
      </c>
      <c r="N1007" s="11">
        <f t="shared" si="63"/>
        <v>0.52866098634573111</v>
      </c>
    </row>
    <row r="1008" spans="1:14" s="7" customFormat="1" ht="15.75" x14ac:dyDescent="0.25">
      <c r="A1008" s="7" t="s">
        <v>1198</v>
      </c>
      <c r="B1008" s="7" t="s">
        <v>1199</v>
      </c>
      <c r="C1008" s="7" t="s">
        <v>186</v>
      </c>
      <c r="D1008" s="7" t="s">
        <v>32</v>
      </c>
      <c r="E1008" s="8">
        <v>4.8834</v>
      </c>
      <c r="F1008" s="8">
        <v>3.6724999999999999</v>
      </c>
      <c r="G1008" s="8">
        <v>4.6763000000000003</v>
      </c>
      <c r="H1008" s="8">
        <v>2.8946000000000001</v>
      </c>
      <c r="I1008" s="8">
        <v>0.97504000000000002</v>
      </c>
      <c r="J1008" s="8">
        <v>4.1254999999999997</v>
      </c>
      <c r="K1008" s="8">
        <f t="shared" si="60"/>
        <v>1.6870724797899537</v>
      </c>
      <c r="L1008" s="8">
        <f t="shared" si="61"/>
        <v>3.7665121430915653</v>
      </c>
      <c r="M1008" s="8">
        <f t="shared" si="62"/>
        <v>1.1335110895649014</v>
      </c>
      <c r="N1008" s="11">
        <f t="shared" si="63"/>
        <v>2.1956985708154737</v>
      </c>
    </row>
    <row r="1009" spans="1:14" s="7" customFormat="1" ht="15.75" x14ac:dyDescent="0.25">
      <c r="A1009" s="7" t="s">
        <v>1230</v>
      </c>
      <c r="B1009" s="7" t="s">
        <v>1231</v>
      </c>
      <c r="C1009" s="7" t="s">
        <v>272</v>
      </c>
      <c r="D1009" s="7" t="s">
        <v>32</v>
      </c>
      <c r="E1009" s="8">
        <v>1.9534</v>
      </c>
      <c r="F1009" s="8">
        <v>4.5906000000000002</v>
      </c>
      <c r="G1009" s="8">
        <v>3.5072999999999999</v>
      </c>
      <c r="H1009" s="8">
        <v>1.9298</v>
      </c>
      <c r="I1009" s="8">
        <v>1.9500999999999999</v>
      </c>
      <c r="J1009" s="8">
        <v>2.0628000000000002</v>
      </c>
      <c r="K1009" s="8">
        <f t="shared" si="60"/>
        <v>1.012229246554047</v>
      </c>
      <c r="L1009" s="8">
        <f t="shared" si="61"/>
        <v>2.3540331265063332</v>
      </c>
      <c r="M1009" s="8">
        <f t="shared" si="62"/>
        <v>1.7002617801047117</v>
      </c>
      <c r="N1009" s="11">
        <f t="shared" si="63"/>
        <v>1.6888413843883641</v>
      </c>
    </row>
    <row r="1010" spans="1:14" s="7" customFormat="1" ht="15.75" x14ac:dyDescent="0.25">
      <c r="A1010" s="7" t="s">
        <v>1678</v>
      </c>
      <c r="B1010" s="7" t="s">
        <v>1679</v>
      </c>
      <c r="C1010" s="7" t="s">
        <v>1680</v>
      </c>
      <c r="D1010" s="7" t="s">
        <v>32</v>
      </c>
      <c r="E1010" s="8">
        <v>0.97667999999999999</v>
      </c>
      <c r="F1010" s="8">
        <v>0.91812000000000005</v>
      </c>
      <c r="G1010" s="8">
        <v>1.1691</v>
      </c>
      <c r="H1010" s="8">
        <v>0.96487999999999996</v>
      </c>
      <c r="I1010" s="8">
        <v>1.9500999999999999</v>
      </c>
      <c r="J1010" s="8">
        <v>2.0628000000000002</v>
      </c>
      <c r="K1010" s="8">
        <f t="shared" si="60"/>
        <v>1.0122295000414561</v>
      </c>
      <c r="L1010" s="8">
        <f t="shared" si="61"/>
        <v>0.47080662530126666</v>
      </c>
      <c r="M1010" s="8">
        <f t="shared" si="62"/>
        <v>0.56675392670157065</v>
      </c>
      <c r="N1010" s="11">
        <f t="shared" si="63"/>
        <v>0.68326335068143107</v>
      </c>
    </row>
    <row r="1011" spans="1:14" s="7" customFormat="1" ht="15.75" x14ac:dyDescent="0.25">
      <c r="A1011" s="7" t="s">
        <v>1706</v>
      </c>
      <c r="B1011" s="7" t="s">
        <v>1707</v>
      </c>
      <c r="C1011" s="7" t="s">
        <v>148</v>
      </c>
      <c r="D1011" s="7" t="s">
        <v>32</v>
      </c>
      <c r="E1011" s="8">
        <v>0.97667999999999999</v>
      </c>
      <c r="F1011" s="8">
        <v>0.91812000000000005</v>
      </c>
      <c r="G1011" s="8">
        <v>1.1691</v>
      </c>
      <c r="H1011" s="8">
        <v>0.96487999999999996</v>
      </c>
      <c r="I1011" s="8">
        <v>1.9500999999999999</v>
      </c>
      <c r="J1011" s="8">
        <v>2.0628000000000002</v>
      </c>
      <c r="K1011" s="8">
        <f t="shared" si="60"/>
        <v>1.0122295000414561</v>
      </c>
      <c r="L1011" s="8">
        <f t="shared" si="61"/>
        <v>0.47080662530126666</v>
      </c>
      <c r="M1011" s="8">
        <f t="shared" si="62"/>
        <v>0.56675392670157065</v>
      </c>
      <c r="N1011" s="11">
        <f t="shared" si="63"/>
        <v>0.68326335068143107</v>
      </c>
    </row>
    <row r="1012" spans="1:14" s="7" customFormat="1" ht="15.75" x14ac:dyDescent="0.25">
      <c r="A1012" s="7" t="s">
        <v>1760</v>
      </c>
      <c r="B1012" s="7" t="s">
        <v>1761</v>
      </c>
      <c r="C1012" s="7" t="s">
        <v>63</v>
      </c>
      <c r="D1012" s="7" t="s">
        <v>32</v>
      </c>
      <c r="E1012" s="8">
        <v>1.9534</v>
      </c>
      <c r="F1012" s="8">
        <v>0.91812000000000005</v>
      </c>
      <c r="G1012" s="8">
        <v>2.3382000000000001</v>
      </c>
      <c r="H1012" s="8">
        <v>0.96487999999999996</v>
      </c>
      <c r="I1012" s="8">
        <v>0.97504000000000002</v>
      </c>
      <c r="J1012" s="8">
        <v>1.0314000000000001</v>
      </c>
      <c r="K1012" s="8">
        <f t="shared" si="60"/>
        <v>2.024500456015256</v>
      </c>
      <c r="L1012" s="8">
        <f t="shared" si="61"/>
        <v>0.9416229077781425</v>
      </c>
      <c r="M1012" s="8">
        <f t="shared" si="62"/>
        <v>2.2670157068062826</v>
      </c>
      <c r="N1012" s="11">
        <f t="shared" si="63"/>
        <v>1.7443796901998938</v>
      </c>
    </row>
    <row r="1013" spans="1:14" s="7" customFormat="1" ht="15.75" x14ac:dyDescent="0.25">
      <c r="A1013" s="7" t="s">
        <v>1854</v>
      </c>
      <c r="B1013" s="7" t="s">
        <v>1855</v>
      </c>
      <c r="C1013" s="7" t="s">
        <v>474</v>
      </c>
      <c r="D1013" s="7" t="s">
        <v>32</v>
      </c>
      <c r="E1013" s="8">
        <v>0.97667999999999999</v>
      </c>
      <c r="F1013" s="8">
        <v>0.91812000000000005</v>
      </c>
      <c r="G1013" s="8">
        <v>1.1691</v>
      </c>
      <c r="H1013" s="8">
        <v>0.96487999999999996</v>
      </c>
      <c r="I1013" s="8">
        <v>1.9500999999999999</v>
      </c>
      <c r="J1013" s="8">
        <v>2.0628000000000002</v>
      </c>
      <c r="K1013" s="8">
        <f t="shared" si="60"/>
        <v>1.0122295000414561</v>
      </c>
      <c r="L1013" s="8">
        <f t="shared" si="61"/>
        <v>0.47080662530126666</v>
      </c>
      <c r="M1013" s="8">
        <f t="shared" si="62"/>
        <v>0.56675392670157065</v>
      </c>
      <c r="N1013" s="11">
        <f t="shared" si="63"/>
        <v>0.68326335068143107</v>
      </c>
    </row>
    <row r="1014" spans="1:14" s="7" customFormat="1" ht="15.75" x14ac:dyDescent="0.25">
      <c r="A1014" s="7" t="s">
        <v>1980</v>
      </c>
      <c r="B1014" s="7" t="s">
        <v>1981</v>
      </c>
      <c r="C1014" s="7" t="s">
        <v>569</v>
      </c>
      <c r="D1014" s="7" t="s">
        <v>32</v>
      </c>
      <c r="E1014" s="8">
        <v>0</v>
      </c>
      <c r="F1014" s="8">
        <v>1.8362000000000001</v>
      </c>
      <c r="G1014" s="8">
        <v>3.5072999999999999</v>
      </c>
      <c r="H1014" s="8">
        <v>0</v>
      </c>
      <c r="I1014" s="8">
        <v>0</v>
      </c>
      <c r="J1014" s="8">
        <v>0</v>
      </c>
      <c r="K1014" s="8" t="e">
        <f t="shared" si="60"/>
        <v>#DIV/0!</v>
      </c>
      <c r="L1014" s="8" t="e">
        <f t="shared" si="61"/>
        <v>#DIV/0!</v>
      </c>
      <c r="M1014" s="8" t="e">
        <f t="shared" si="62"/>
        <v>#DIV/0!</v>
      </c>
      <c r="N1014" s="11" t="e">
        <f t="shared" si="63"/>
        <v>#DIV/0!</v>
      </c>
    </row>
    <row r="1015" spans="1:14" s="7" customFormat="1" ht="15.75" x14ac:dyDescent="0.25">
      <c r="A1015" s="7" t="s">
        <v>2014</v>
      </c>
      <c r="B1015" s="7" t="s">
        <v>2015</v>
      </c>
      <c r="C1015" s="7" t="s">
        <v>144</v>
      </c>
      <c r="D1015" s="7" t="s">
        <v>32</v>
      </c>
      <c r="E1015" s="8">
        <v>0.97667999999999999</v>
      </c>
      <c r="F1015" s="8">
        <v>0.91812000000000005</v>
      </c>
      <c r="G1015" s="8">
        <v>1.1691</v>
      </c>
      <c r="H1015" s="8">
        <v>0.96487999999999996</v>
      </c>
      <c r="I1015" s="8">
        <v>1.9500999999999999</v>
      </c>
      <c r="J1015" s="8">
        <v>2.0628000000000002</v>
      </c>
      <c r="K1015" s="8">
        <f t="shared" si="60"/>
        <v>1.0122295000414561</v>
      </c>
      <c r="L1015" s="8">
        <f t="shared" si="61"/>
        <v>0.47080662530126666</v>
      </c>
      <c r="M1015" s="8">
        <f t="shared" si="62"/>
        <v>0.56675392670157065</v>
      </c>
      <c r="N1015" s="11">
        <f t="shared" si="63"/>
        <v>0.68326335068143107</v>
      </c>
    </row>
    <row r="1016" spans="1:14" s="7" customFormat="1" ht="15.75" x14ac:dyDescent="0.25">
      <c r="A1016" s="7" t="s">
        <v>2086</v>
      </c>
      <c r="B1016" s="7" t="s">
        <v>2087</v>
      </c>
      <c r="C1016" s="7" t="s">
        <v>531</v>
      </c>
      <c r="D1016" s="7" t="s">
        <v>32</v>
      </c>
      <c r="E1016" s="8">
        <v>0.97667999999999999</v>
      </c>
      <c r="F1016" s="8">
        <v>0.91812000000000005</v>
      </c>
      <c r="G1016" s="8">
        <v>1.1691</v>
      </c>
      <c r="H1016" s="8">
        <v>0.96487999999999996</v>
      </c>
      <c r="I1016" s="8">
        <v>1.9500999999999999</v>
      </c>
      <c r="J1016" s="8">
        <v>2.0628000000000002</v>
      </c>
      <c r="K1016" s="8">
        <f t="shared" si="60"/>
        <v>1.0122295000414561</v>
      </c>
      <c r="L1016" s="8">
        <f t="shared" si="61"/>
        <v>0.47080662530126666</v>
      </c>
      <c r="M1016" s="8">
        <f t="shared" si="62"/>
        <v>0.56675392670157065</v>
      </c>
      <c r="N1016" s="11">
        <f t="shared" si="63"/>
        <v>0.68326335068143107</v>
      </c>
    </row>
    <row r="1017" spans="1:14" s="7" customFormat="1" ht="15.75" x14ac:dyDescent="0.25">
      <c r="A1017" s="7" t="s">
        <v>225</v>
      </c>
      <c r="B1017" s="7" t="s">
        <v>226</v>
      </c>
      <c r="C1017" s="7" t="s">
        <v>227</v>
      </c>
      <c r="D1017" s="7" t="s">
        <v>228</v>
      </c>
      <c r="E1017" s="8">
        <v>25.393999999999998</v>
      </c>
      <c r="F1017" s="8">
        <v>26.625</v>
      </c>
      <c r="G1017" s="8">
        <v>15.198</v>
      </c>
      <c r="H1017" s="8">
        <v>13.507999999999999</v>
      </c>
      <c r="I1017" s="8">
        <v>18.526</v>
      </c>
      <c r="J1017" s="8">
        <v>13.407999999999999</v>
      </c>
      <c r="K1017" s="8">
        <f t="shared" si="60"/>
        <v>1.8799230085875036</v>
      </c>
      <c r="L1017" s="8">
        <f t="shared" si="61"/>
        <v>1.4371693835690382</v>
      </c>
      <c r="M1017" s="8">
        <f t="shared" si="62"/>
        <v>1.133502386634845</v>
      </c>
      <c r="N1017" s="11">
        <f t="shared" si="63"/>
        <v>1.4835315929304622</v>
      </c>
    </row>
    <row r="1018" spans="1:14" s="7" customFormat="1" ht="15.75" x14ac:dyDescent="0.25">
      <c r="A1018" s="7" t="s">
        <v>446</v>
      </c>
      <c r="B1018" s="7" t="s">
        <v>447</v>
      </c>
      <c r="C1018" s="7" t="s">
        <v>344</v>
      </c>
      <c r="D1018" s="7" t="s">
        <v>228</v>
      </c>
      <c r="E1018" s="8">
        <v>7.8135000000000003</v>
      </c>
      <c r="F1018" s="8">
        <v>10.099</v>
      </c>
      <c r="G1018" s="8">
        <v>10.522</v>
      </c>
      <c r="H1018" s="8">
        <v>11.579000000000001</v>
      </c>
      <c r="I1018" s="8">
        <v>11.7</v>
      </c>
      <c r="J1018" s="8">
        <v>10.314</v>
      </c>
      <c r="K1018" s="8">
        <f t="shared" si="60"/>
        <v>0.67479920545815697</v>
      </c>
      <c r="L1018" s="8">
        <f t="shared" si="61"/>
        <v>0.86316239316239318</v>
      </c>
      <c r="M1018" s="8">
        <f t="shared" si="62"/>
        <v>1.0201667636222611</v>
      </c>
      <c r="N1018" s="11">
        <f t="shared" si="63"/>
        <v>0.85270945408093712</v>
      </c>
    </row>
    <row r="1019" spans="1:14" s="7" customFormat="1" ht="15.75" x14ac:dyDescent="0.25">
      <c r="A1019" s="7" t="s">
        <v>767</v>
      </c>
      <c r="B1019" s="7" t="s">
        <v>768</v>
      </c>
      <c r="C1019" s="7" t="s">
        <v>313</v>
      </c>
      <c r="D1019" s="7" t="s">
        <v>228</v>
      </c>
      <c r="E1019" s="8">
        <v>4.8834</v>
      </c>
      <c r="F1019" s="8">
        <v>2.7544</v>
      </c>
      <c r="G1019" s="8">
        <v>1.1691</v>
      </c>
      <c r="H1019" s="8">
        <v>9.6487999999999996</v>
      </c>
      <c r="I1019" s="8">
        <v>5.8502000000000001</v>
      </c>
      <c r="J1019" s="8">
        <v>4.1254999999999997</v>
      </c>
      <c r="K1019" s="8">
        <f t="shared" si="60"/>
        <v>0.50611475002072803</v>
      </c>
      <c r="L1019" s="8">
        <f t="shared" si="61"/>
        <v>0.47082151037571363</v>
      </c>
      <c r="M1019" s="8">
        <f t="shared" si="62"/>
        <v>0.28338383226275604</v>
      </c>
      <c r="N1019" s="11">
        <f t="shared" si="63"/>
        <v>0.4201066975530659</v>
      </c>
    </row>
    <row r="1020" spans="1:14" s="7" customFormat="1" ht="15.75" x14ac:dyDescent="0.25">
      <c r="A1020" s="7" t="s">
        <v>796</v>
      </c>
      <c r="B1020" s="7" t="s">
        <v>797</v>
      </c>
      <c r="C1020" s="7" t="s">
        <v>307</v>
      </c>
      <c r="D1020" s="7" t="s">
        <v>228</v>
      </c>
      <c r="E1020" s="8">
        <v>5.8601000000000001</v>
      </c>
      <c r="F1020" s="8">
        <v>5.5087000000000002</v>
      </c>
      <c r="G1020" s="8">
        <v>1.1691</v>
      </c>
      <c r="H1020" s="8">
        <v>8.6838999999999995</v>
      </c>
      <c r="I1020" s="8">
        <v>6.8253000000000004</v>
      </c>
      <c r="J1020" s="8">
        <v>6.1882999999999999</v>
      </c>
      <c r="K1020" s="8">
        <f t="shared" si="60"/>
        <v>0.6748235239926762</v>
      </c>
      <c r="L1020" s="8">
        <f t="shared" si="61"/>
        <v>0.80710005421007136</v>
      </c>
      <c r="M1020" s="8">
        <f t="shared" si="62"/>
        <v>0.18892102839228869</v>
      </c>
      <c r="N1020" s="11">
        <f t="shared" si="63"/>
        <v>0.5569482021983454</v>
      </c>
    </row>
    <row r="1021" spans="1:14" s="7" customFormat="1" ht="15.75" x14ac:dyDescent="0.25">
      <c r="A1021" s="7" t="s">
        <v>896</v>
      </c>
      <c r="B1021" s="7" t="s">
        <v>897</v>
      </c>
      <c r="C1021" s="7" t="s">
        <v>738</v>
      </c>
      <c r="D1021" s="7" t="s">
        <v>228</v>
      </c>
      <c r="E1021" s="8">
        <v>4.8834</v>
      </c>
      <c r="F1021" s="8">
        <v>4.5906000000000002</v>
      </c>
      <c r="G1021" s="8">
        <v>5.8453999999999997</v>
      </c>
      <c r="H1021" s="8">
        <v>3.8595000000000002</v>
      </c>
      <c r="I1021" s="8">
        <v>4.8752000000000004</v>
      </c>
      <c r="J1021" s="8">
        <v>3.0941000000000001</v>
      </c>
      <c r="K1021" s="8">
        <f t="shared" si="60"/>
        <v>1.2652934317916829</v>
      </c>
      <c r="L1021" s="8">
        <f t="shared" si="61"/>
        <v>0.94162290777814239</v>
      </c>
      <c r="M1021" s="8">
        <f t="shared" si="62"/>
        <v>1.8892084935845641</v>
      </c>
      <c r="N1021" s="11">
        <f t="shared" si="63"/>
        <v>1.3653749443847965</v>
      </c>
    </row>
    <row r="1022" spans="1:14" s="7" customFormat="1" ht="15.75" x14ac:dyDescent="0.25">
      <c r="A1022" s="7" t="s">
        <v>952</v>
      </c>
      <c r="B1022" s="7" t="s">
        <v>953</v>
      </c>
      <c r="C1022" s="7" t="s">
        <v>167</v>
      </c>
      <c r="D1022" s="7" t="s">
        <v>228</v>
      </c>
      <c r="E1022" s="8">
        <v>4.8834</v>
      </c>
      <c r="F1022" s="8">
        <v>4.5906000000000002</v>
      </c>
      <c r="G1022" s="8">
        <v>3.5072999999999999</v>
      </c>
      <c r="H1022" s="8">
        <v>4.8243999999999998</v>
      </c>
      <c r="I1022" s="8">
        <v>5.8502000000000001</v>
      </c>
      <c r="J1022" s="8">
        <v>5.1569000000000003</v>
      </c>
      <c r="K1022" s="8">
        <f t="shared" si="60"/>
        <v>1.0122295000414561</v>
      </c>
      <c r="L1022" s="8">
        <f t="shared" si="61"/>
        <v>0.78469112167105404</v>
      </c>
      <c r="M1022" s="8">
        <f t="shared" si="62"/>
        <v>0.68011790028893326</v>
      </c>
      <c r="N1022" s="11">
        <f t="shared" si="63"/>
        <v>0.82567950733381446</v>
      </c>
    </row>
    <row r="1023" spans="1:14" s="7" customFormat="1" ht="15.75" x14ac:dyDescent="0.25">
      <c r="A1023" s="7" t="s">
        <v>998</v>
      </c>
      <c r="B1023" s="7" t="s">
        <v>999</v>
      </c>
      <c r="C1023" s="7" t="s">
        <v>683</v>
      </c>
      <c r="D1023" s="7" t="s">
        <v>228</v>
      </c>
      <c r="E1023" s="8">
        <v>4.8834</v>
      </c>
      <c r="F1023" s="8">
        <v>3.6724999999999999</v>
      </c>
      <c r="G1023" s="8">
        <v>9.3527000000000005</v>
      </c>
      <c r="H1023" s="8">
        <v>3.8595000000000002</v>
      </c>
      <c r="I1023" s="8">
        <v>1.9500999999999999</v>
      </c>
      <c r="J1023" s="8">
        <v>2.0628000000000002</v>
      </c>
      <c r="K1023" s="8">
        <f t="shared" si="60"/>
        <v>1.2652934317916829</v>
      </c>
      <c r="L1023" s="8">
        <f t="shared" si="61"/>
        <v>1.88323675708938</v>
      </c>
      <c r="M1023" s="8">
        <f t="shared" si="62"/>
        <v>4.5339829358153967</v>
      </c>
      <c r="N1023" s="11">
        <f t="shared" si="63"/>
        <v>2.5608377082321532</v>
      </c>
    </row>
    <row r="1024" spans="1:14" s="7" customFormat="1" ht="15.75" x14ac:dyDescent="0.25">
      <c r="A1024" s="7" t="s">
        <v>1341</v>
      </c>
      <c r="B1024" s="7" t="s">
        <v>1342</v>
      </c>
      <c r="C1024" s="7" t="s">
        <v>300</v>
      </c>
      <c r="D1024" s="7" t="s">
        <v>228</v>
      </c>
      <c r="E1024" s="8">
        <v>2.93</v>
      </c>
      <c r="F1024" s="8">
        <v>2.7544</v>
      </c>
      <c r="G1024" s="8">
        <v>2.3382000000000001</v>
      </c>
      <c r="H1024" s="8">
        <v>3.8595000000000002</v>
      </c>
      <c r="I1024" s="8">
        <v>2.9251</v>
      </c>
      <c r="J1024" s="8">
        <v>3.0941000000000001</v>
      </c>
      <c r="K1024" s="8">
        <f t="shared" si="60"/>
        <v>0.7591656950382174</v>
      </c>
      <c r="L1024" s="8">
        <f t="shared" si="61"/>
        <v>0.94164302075142725</v>
      </c>
      <c r="M1024" s="8">
        <f t="shared" si="62"/>
        <v>0.75569632526421249</v>
      </c>
      <c r="N1024" s="11">
        <f t="shared" si="63"/>
        <v>0.81883501368461908</v>
      </c>
    </row>
    <row r="1025" spans="1:14" s="7" customFormat="1" ht="15.75" x14ac:dyDescent="0.25">
      <c r="A1025" s="7" t="s">
        <v>1370</v>
      </c>
      <c r="B1025" s="7" t="s">
        <v>1371</v>
      </c>
      <c r="C1025" s="7" t="s">
        <v>1026</v>
      </c>
      <c r="D1025" s="7" t="s">
        <v>228</v>
      </c>
      <c r="E1025" s="8">
        <v>2.93</v>
      </c>
      <c r="F1025" s="8">
        <v>3.6724999999999999</v>
      </c>
      <c r="G1025" s="8">
        <v>4.6763000000000003</v>
      </c>
      <c r="H1025" s="8">
        <v>2.8946000000000001</v>
      </c>
      <c r="I1025" s="8">
        <v>2.9251</v>
      </c>
      <c r="J1025" s="8">
        <v>1.0314000000000001</v>
      </c>
      <c r="K1025" s="8">
        <f t="shared" si="60"/>
        <v>1.0122296690389001</v>
      </c>
      <c r="L1025" s="8">
        <f t="shared" si="61"/>
        <v>1.2555126320467676</v>
      </c>
      <c r="M1025" s="8">
        <f t="shared" si="62"/>
        <v>4.5339344580182273</v>
      </c>
      <c r="N1025" s="11">
        <f t="shared" si="63"/>
        <v>2.2672255863679651</v>
      </c>
    </row>
    <row r="1026" spans="1:14" s="7" customFormat="1" ht="15.75" x14ac:dyDescent="0.25">
      <c r="A1026" s="7" t="s">
        <v>1376</v>
      </c>
      <c r="B1026" s="7" t="s">
        <v>1377</v>
      </c>
      <c r="C1026" s="7" t="s">
        <v>215</v>
      </c>
      <c r="D1026" s="7" t="s">
        <v>228</v>
      </c>
      <c r="E1026" s="8">
        <v>2.93</v>
      </c>
      <c r="F1026" s="8">
        <v>1.8362000000000001</v>
      </c>
      <c r="G1026" s="8">
        <v>2.3382000000000001</v>
      </c>
      <c r="H1026" s="8">
        <v>2.8946000000000001</v>
      </c>
      <c r="I1026" s="8">
        <v>2.9251</v>
      </c>
      <c r="J1026" s="8">
        <v>4.1254999999999997</v>
      </c>
      <c r="K1026" s="8">
        <f t="shared" si="60"/>
        <v>1.0122296690389001</v>
      </c>
      <c r="L1026" s="8">
        <f t="shared" si="61"/>
        <v>0.62773922259068071</v>
      </c>
      <c r="M1026" s="8">
        <f t="shared" si="62"/>
        <v>0.56676766452551208</v>
      </c>
      <c r="N1026" s="11">
        <f t="shared" si="63"/>
        <v>0.7355788520516976</v>
      </c>
    </row>
    <row r="1027" spans="1:14" s="7" customFormat="1" ht="15.75" x14ac:dyDescent="0.25">
      <c r="A1027" s="7" t="s">
        <v>1464</v>
      </c>
      <c r="B1027" s="7" t="s">
        <v>1465</v>
      </c>
      <c r="C1027" s="7" t="s">
        <v>272</v>
      </c>
      <c r="D1027" s="7" t="s">
        <v>228</v>
      </c>
      <c r="E1027" s="8">
        <v>1.9534</v>
      </c>
      <c r="F1027" s="8">
        <v>1.8362000000000001</v>
      </c>
      <c r="G1027" s="8">
        <v>2.3382000000000001</v>
      </c>
      <c r="H1027" s="8">
        <v>0.96487999999999996</v>
      </c>
      <c r="I1027" s="8">
        <v>1.9500999999999999</v>
      </c>
      <c r="J1027" s="8">
        <v>0</v>
      </c>
      <c r="K1027" s="8">
        <f t="shared" si="60"/>
        <v>2.024500456015256</v>
      </c>
      <c r="L1027" s="8">
        <f t="shared" si="61"/>
        <v>0.94159273883390604</v>
      </c>
      <c r="M1027" s="8" t="e">
        <f t="shared" si="62"/>
        <v>#DIV/0!</v>
      </c>
      <c r="N1027" s="11" t="e">
        <f t="shared" si="63"/>
        <v>#DIV/0!</v>
      </c>
    </row>
    <row r="1028" spans="1:14" s="7" customFormat="1" ht="15.75" x14ac:dyDescent="0.25">
      <c r="A1028" s="7" t="s">
        <v>2428</v>
      </c>
      <c r="B1028" s="7" t="s">
        <v>2429</v>
      </c>
      <c r="C1028" s="7" t="s">
        <v>215</v>
      </c>
      <c r="D1028" s="7" t="s">
        <v>228</v>
      </c>
      <c r="E1028" s="8">
        <v>2.93</v>
      </c>
      <c r="F1028" s="8">
        <v>0</v>
      </c>
      <c r="G1028" s="8">
        <v>4.6763000000000003</v>
      </c>
      <c r="H1028" s="8">
        <v>0</v>
      </c>
      <c r="I1028" s="8">
        <v>0</v>
      </c>
      <c r="J1028" s="8">
        <v>0</v>
      </c>
      <c r="K1028" s="8" t="e">
        <f t="shared" si="60"/>
        <v>#DIV/0!</v>
      </c>
      <c r="L1028" s="8" t="e">
        <f t="shared" si="61"/>
        <v>#DIV/0!</v>
      </c>
      <c r="M1028" s="8" t="e">
        <f t="shared" si="62"/>
        <v>#DIV/0!</v>
      </c>
      <c r="N1028" s="11" t="e">
        <f t="shared" si="63"/>
        <v>#DIV/0!</v>
      </c>
    </row>
    <row r="1029" spans="1:14" s="7" customFormat="1" ht="15.75" x14ac:dyDescent="0.25">
      <c r="A1029" s="7" t="s">
        <v>580</v>
      </c>
      <c r="B1029" s="7" t="s">
        <v>581</v>
      </c>
      <c r="C1029" s="7" t="s">
        <v>582</v>
      </c>
      <c r="D1029" s="7" t="s">
        <v>583</v>
      </c>
      <c r="E1029" s="8">
        <v>4.8834</v>
      </c>
      <c r="F1029" s="8">
        <v>7.3449999999999998</v>
      </c>
      <c r="G1029" s="8">
        <v>3.5072999999999999</v>
      </c>
      <c r="H1029" s="8">
        <v>8.6838999999999995</v>
      </c>
      <c r="I1029" s="8">
        <v>10.725</v>
      </c>
      <c r="J1029" s="8">
        <v>6.1882999999999999</v>
      </c>
      <c r="K1029" s="8">
        <f t="shared" si="60"/>
        <v>0.56235101740001614</v>
      </c>
      <c r="L1029" s="8">
        <f t="shared" si="61"/>
        <v>0.68484848484848482</v>
      </c>
      <c r="M1029" s="8">
        <f t="shared" si="62"/>
        <v>0.56676308517686602</v>
      </c>
      <c r="N1029" s="11">
        <f t="shared" si="63"/>
        <v>0.6046541958084557</v>
      </c>
    </row>
    <row r="1030" spans="1:14" s="7" customFormat="1" ht="15.75" x14ac:dyDescent="0.25">
      <c r="A1030" s="7" t="s">
        <v>822</v>
      </c>
      <c r="B1030" s="7" t="s">
        <v>823</v>
      </c>
      <c r="C1030" s="7" t="s">
        <v>453</v>
      </c>
      <c r="D1030" s="7" t="s">
        <v>583</v>
      </c>
      <c r="E1030" s="8">
        <v>7.8135000000000003</v>
      </c>
      <c r="F1030" s="8">
        <v>5.5087000000000002</v>
      </c>
      <c r="G1030" s="8">
        <v>5.8453999999999997</v>
      </c>
      <c r="H1030" s="8">
        <v>5.7892999999999999</v>
      </c>
      <c r="I1030" s="8">
        <v>3.9001999999999999</v>
      </c>
      <c r="J1030" s="8">
        <v>4.1254999999999997</v>
      </c>
      <c r="K1030" s="8">
        <f t="shared" si="60"/>
        <v>1.3496450348055897</v>
      </c>
      <c r="L1030" s="8">
        <f t="shared" si="61"/>
        <v>1.4124147479616431</v>
      </c>
      <c r="M1030" s="8">
        <f t="shared" si="62"/>
        <v>1.4168949218276572</v>
      </c>
      <c r="N1030" s="11">
        <f t="shared" si="63"/>
        <v>1.39298490153163</v>
      </c>
    </row>
    <row r="1031" spans="1:14" s="7" customFormat="1" ht="15.75" x14ac:dyDescent="0.25">
      <c r="A1031" s="7" t="s">
        <v>970</v>
      </c>
      <c r="B1031" s="7" t="s">
        <v>971</v>
      </c>
      <c r="C1031" s="7" t="s">
        <v>335</v>
      </c>
      <c r="D1031" s="7" t="s">
        <v>583</v>
      </c>
      <c r="E1031" s="8">
        <v>5.8601000000000001</v>
      </c>
      <c r="F1031" s="8">
        <v>4.5906000000000002</v>
      </c>
      <c r="G1031" s="8">
        <v>7.0145</v>
      </c>
      <c r="H1031" s="8">
        <v>2.8946000000000001</v>
      </c>
      <c r="I1031" s="8">
        <v>3.9001999999999999</v>
      </c>
      <c r="J1031" s="8">
        <v>5.1569000000000003</v>
      </c>
      <c r="K1031" s="8">
        <f t="shared" si="60"/>
        <v>2.0244938851654806</v>
      </c>
      <c r="L1031" s="8">
        <f t="shared" si="61"/>
        <v>1.1770165632531666</v>
      </c>
      <c r="M1031" s="8">
        <f t="shared" si="62"/>
        <v>1.360216409082976</v>
      </c>
      <c r="N1031" s="11">
        <f t="shared" si="63"/>
        <v>1.5205756191672075</v>
      </c>
    </row>
    <row r="1032" spans="1:14" s="7" customFormat="1" ht="15.75" x14ac:dyDescent="0.25">
      <c r="A1032" s="7" t="s">
        <v>1055</v>
      </c>
      <c r="B1032" s="7" t="s">
        <v>1056</v>
      </c>
      <c r="C1032" s="7" t="s">
        <v>186</v>
      </c>
      <c r="D1032" s="7" t="s">
        <v>583</v>
      </c>
      <c r="E1032" s="8">
        <v>1.9534</v>
      </c>
      <c r="F1032" s="8">
        <v>3.6724999999999999</v>
      </c>
      <c r="G1032" s="8">
        <v>2.3382000000000001</v>
      </c>
      <c r="H1032" s="8">
        <v>2.8946000000000001</v>
      </c>
      <c r="I1032" s="8">
        <v>4.8752000000000004</v>
      </c>
      <c r="J1032" s="8">
        <v>5.1569000000000003</v>
      </c>
      <c r="K1032" s="8">
        <f t="shared" ref="K1032:K1098" si="64">E1032/H1032</f>
        <v>0.67484281075105368</v>
      </c>
      <c r="L1032" s="8">
        <f t="shared" ref="L1032:L1098" si="65">F1032/I1032</f>
        <v>0.75330242861831298</v>
      </c>
      <c r="M1032" s="8">
        <f t="shared" ref="M1032:M1098" si="66">G1032/J1032</f>
        <v>0.45341193352595549</v>
      </c>
      <c r="N1032" s="11">
        <f t="shared" ref="N1032:N1095" si="67">AVERAGE(K1032, L1032, M1032)</f>
        <v>0.62718572429844077</v>
      </c>
    </row>
    <row r="1033" spans="1:14" s="7" customFormat="1" ht="15.75" x14ac:dyDescent="0.25">
      <c r="A1033" s="7" t="s">
        <v>1343</v>
      </c>
      <c r="B1033" s="7" t="s">
        <v>1344</v>
      </c>
      <c r="C1033" s="7" t="s">
        <v>453</v>
      </c>
      <c r="D1033" s="7" t="s">
        <v>583</v>
      </c>
      <c r="E1033" s="8">
        <v>4.8834</v>
      </c>
      <c r="F1033" s="8">
        <v>2.7544</v>
      </c>
      <c r="G1033" s="8">
        <v>4.6763000000000003</v>
      </c>
      <c r="H1033" s="8">
        <v>2.8946000000000001</v>
      </c>
      <c r="I1033" s="8">
        <v>1.9500999999999999</v>
      </c>
      <c r="J1033" s="8">
        <v>3.0941000000000001</v>
      </c>
      <c r="K1033" s="8">
        <f t="shared" si="64"/>
        <v>1.6870724797899537</v>
      </c>
      <c r="L1033" s="8">
        <f t="shared" si="65"/>
        <v>1.412440387672427</v>
      </c>
      <c r="M1033" s="8">
        <f t="shared" si="66"/>
        <v>1.5113603309524579</v>
      </c>
      <c r="N1033" s="11">
        <f t="shared" si="67"/>
        <v>1.5369577328049464</v>
      </c>
    </row>
    <row r="1034" spans="1:14" s="7" customFormat="1" ht="15.75" x14ac:dyDescent="0.25">
      <c r="A1034" s="7" t="s">
        <v>1582</v>
      </c>
      <c r="B1034" s="7" t="s">
        <v>1583</v>
      </c>
      <c r="C1034" s="7" t="s">
        <v>426</v>
      </c>
      <c r="D1034" s="7" t="s">
        <v>583</v>
      </c>
      <c r="E1034" s="8">
        <v>1.9534</v>
      </c>
      <c r="F1034" s="8">
        <v>1.8362000000000001</v>
      </c>
      <c r="G1034" s="8">
        <v>0</v>
      </c>
      <c r="H1034" s="8">
        <v>1.9298</v>
      </c>
      <c r="I1034" s="8">
        <v>2.9251</v>
      </c>
      <c r="J1034" s="8">
        <v>3.0941000000000001</v>
      </c>
      <c r="K1034" s="8">
        <f t="shared" si="64"/>
        <v>1.012229246554047</v>
      </c>
      <c r="L1034" s="8">
        <f t="shared" si="65"/>
        <v>0.62773922259068071</v>
      </c>
      <c r="M1034" s="8">
        <f t="shared" si="66"/>
        <v>0</v>
      </c>
      <c r="N1034" s="11">
        <f t="shared" si="67"/>
        <v>0.54665615638157583</v>
      </c>
    </row>
    <row r="1035" spans="1:14" s="7" customFormat="1" ht="15.75" x14ac:dyDescent="0.25">
      <c r="A1035" s="7" t="s">
        <v>1588</v>
      </c>
      <c r="B1035" s="7" t="s">
        <v>1589</v>
      </c>
      <c r="C1035" s="7" t="s">
        <v>725</v>
      </c>
      <c r="D1035" s="7" t="s">
        <v>583</v>
      </c>
      <c r="E1035" s="8">
        <v>0</v>
      </c>
      <c r="F1035" s="8">
        <v>2.7544</v>
      </c>
      <c r="G1035" s="8">
        <v>1.1691</v>
      </c>
      <c r="H1035" s="8">
        <v>1.9298</v>
      </c>
      <c r="I1035" s="8">
        <v>3.9001999999999999</v>
      </c>
      <c r="J1035" s="8">
        <v>4.1254999999999997</v>
      </c>
      <c r="K1035" s="8">
        <f t="shared" si="64"/>
        <v>0</v>
      </c>
      <c r="L1035" s="8">
        <f t="shared" si="65"/>
        <v>0.70622019383621348</v>
      </c>
      <c r="M1035" s="8">
        <f t="shared" si="66"/>
        <v>0.28338383226275604</v>
      </c>
      <c r="N1035" s="11">
        <f t="shared" si="67"/>
        <v>0.32986800869965655</v>
      </c>
    </row>
    <row r="1036" spans="1:14" s="7" customFormat="1" ht="15.75" x14ac:dyDescent="0.25">
      <c r="A1036" s="7" t="s">
        <v>2280</v>
      </c>
      <c r="B1036" s="7" t="s">
        <v>2281</v>
      </c>
      <c r="C1036" s="7" t="s">
        <v>74</v>
      </c>
      <c r="D1036" s="7" t="s">
        <v>583</v>
      </c>
      <c r="E1036" s="8">
        <v>0</v>
      </c>
      <c r="F1036" s="8">
        <v>0.91812000000000005</v>
      </c>
      <c r="G1036" s="8">
        <v>0</v>
      </c>
      <c r="H1036" s="8">
        <v>2.8946000000000001</v>
      </c>
      <c r="I1036" s="8">
        <v>0.97504000000000002</v>
      </c>
      <c r="J1036" s="8">
        <v>1.0314000000000001</v>
      </c>
      <c r="K1036" s="8">
        <f t="shared" si="64"/>
        <v>0</v>
      </c>
      <c r="L1036" s="8">
        <f t="shared" si="65"/>
        <v>0.9416229077781425</v>
      </c>
      <c r="M1036" s="8">
        <f t="shared" si="66"/>
        <v>0</v>
      </c>
      <c r="N1036" s="11">
        <f t="shared" si="67"/>
        <v>0.31387430259271415</v>
      </c>
    </row>
    <row r="1037" spans="1:14" s="7" customFormat="1" ht="15.75" x14ac:dyDescent="0.25">
      <c r="A1037" s="7" t="s">
        <v>2356</v>
      </c>
      <c r="B1037" s="7" t="s">
        <v>2357</v>
      </c>
      <c r="C1037" s="7" t="s">
        <v>2358</v>
      </c>
      <c r="D1037" s="7" t="s">
        <v>583</v>
      </c>
      <c r="E1037" s="8">
        <v>0</v>
      </c>
      <c r="F1037" s="8">
        <v>0</v>
      </c>
      <c r="G1037" s="8">
        <v>0</v>
      </c>
      <c r="H1037" s="8">
        <v>2.8946000000000001</v>
      </c>
      <c r="I1037" s="8">
        <v>0</v>
      </c>
      <c r="J1037" s="8">
        <v>2.0628000000000002</v>
      </c>
      <c r="K1037" s="8">
        <f t="shared" si="64"/>
        <v>0</v>
      </c>
      <c r="L1037" s="8" t="e">
        <f t="shared" si="65"/>
        <v>#DIV/0!</v>
      </c>
      <c r="M1037" s="8">
        <f t="shared" si="66"/>
        <v>0</v>
      </c>
      <c r="N1037" s="11" t="e">
        <f t="shared" si="67"/>
        <v>#DIV/0!</v>
      </c>
    </row>
    <row r="1038" spans="1:14" s="7" customFormat="1" ht="15.75" x14ac:dyDescent="0.25">
      <c r="A1038" s="7" t="s">
        <v>406</v>
      </c>
      <c r="B1038" s="7" t="s">
        <v>407</v>
      </c>
      <c r="C1038" s="7" t="s">
        <v>408</v>
      </c>
      <c r="D1038" s="7" t="s">
        <v>409</v>
      </c>
      <c r="E1038" s="8">
        <v>32.231000000000002</v>
      </c>
      <c r="F1038" s="8">
        <v>6.4268000000000001</v>
      </c>
      <c r="G1038" s="8">
        <v>17.536000000000001</v>
      </c>
      <c r="H1038" s="8">
        <v>0</v>
      </c>
      <c r="I1038" s="8">
        <v>6.8253000000000004</v>
      </c>
      <c r="J1038" s="8">
        <v>4.1254999999999997</v>
      </c>
      <c r="K1038" s="8" t="e">
        <f t="shared" si="64"/>
        <v>#DIV/0!</v>
      </c>
      <c r="L1038" s="8">
        <f t="shared" si="65"/>
        <v>0.94161428801664393</v>
      </c>
      <c r="M1038" s="8">
        <f t="shared" si="66"/>
        <v>4.2506362865107263</v>
      </c>
      <c r="N1038" s="11" t="e">
        <f t="shared" si="67"/>
        <v>#DIV/0!</v>
      </c>
    </row>
    <row r="1039" spans="1:14" s="7" customFormat="1" ht="15.75" x14ac:dyDescent="0.25">
      <c r="A1039" s="7" t="s">
        <v>570</v>
      </c>
      <c r="B1039" s="7" t="s">
        <v>571</v>
      </c>
      <c r="C1039" s="7" t="s">
        <v>313</v>
      </c>
      <c r="D1039" s="7" t="s">
        <v>409</v>
      </c>
      <c r="E1039" s="8">
        <v>7.8135000000000003</v>
      </c>
      <c r="F1039" s="8">
        <v>4.5906000000000002</v>
      </c>
      <c r="G1039" s="8">
        <v>7.0145</v>
      </c>
      <c r="H1039" s="8">
        <v>8.6838999999999995</v>
      </c>
      <c r="I1039" s="8">
        <v>7.8003</v>
      </c>
      <c r="J1039" s="8">
        <v>11.345000000000001</v>
      </c>
      <c r="K1039" s="8">
        <f t="shared" si="64"/>
        <v>0.8997685371779961</v>
      </c>
      <c r="L1039" s="8">
        <f t="shared" si="65"/>
        <v>0.5885158263143726</v>
      </c>
      <c r="M1039" s="8">
        <f t="shared" si="66"/>
        <v>0.61828999559277209</v>
      </c>
      <c r="N1039" s="11">
        <f t="shared" si="67"/>
        <v>0.70219145302838026</v>
      </c>
    </row>
    <row r="1040" spans="1:14" s="7" customFormat="1" ht="15.75" x14ac:dyDescent="0.25">
      <c r="A1040" s="7" t="s">
        <v>873</v>
      </c>
      <c r="B1040" s="7" t="s">
        <v>874</v>
      </c>
      <c r="C1040" s="7" t="s">
        <v>875</v>
      </c>
      <c r="D1040" s="7" t="s">
        <v>409</v>
      </c>
      <c r="E1040" s="8">
        <v>4.8834</v>
      </c>
      <c r="F1040" s="8">
        <v>3.6724999999999999</v>
      </c>
      <c r="G1040" s="8">
        <v>5.8453999999999997</v>
      </c>
      <c r="H1040" s="8">
        <v>2.8946000000000001</v>
      </c>
      <c r="I1040" s="8">
        <v>2.9251</v>
      </c>
      <c r="J1040" s="8">
        <v>4.1254999999999997</v>
      </c>
      <c r="K1040" s="8">
        <f t="shared" si="64"/>
        <v>1.6870724797899537</v>
      </c>
      <c r="L1040" s="8">
        <f t="shared" si="65"/>
        <v>1.2555126320467676</v>
      </c>
      <c r="M1040" s="8">
        <f t="shared" si="66"/>
        <v>1.4168949218276572</v>
      </c>
      <c r="N1040" s="11">
        <f t="shared" si="67"/>
        <v>1.4531600112214595</v>
      </c>
    </row>
    <row r="1041" spans="1:14" s="7" customFormat="1" ht="15.75" x14ac:dyDescent="0.25">
      <c r="A1041" s="7" t="s">
        <v>1038</v>
      </c>
      <c r="B1041" s="7" t="s">
        <v>1039</v>
      </c>
      <c r="C1041" s="7" t="s">
        <v>928</v>
      </c>
      <c r="D1041" s="7" t="s">
        <v>409</v>
      </c>
      <c r="E1041" s="8">
        <v>2.93</v>
      </c>
      <c r="F1041" s="8">
        <v>3.6724999999999999</v>
      </c>
      <c r="G1041" s="8">
        <v>4.6763000000000003</v>
      </c>
      <c r="H1041" s="8">
        <v>2.8946000000000001</v>
      </c>
      <c r="I1041" s="8">
        <v>2.9251</v>
      </c>
      <c r="J1041" s="8">
        <v>2.0628000000000002</v>
      </c>
      <c r="K1041" s="8">
        <f t="shared" si="64"/>
        <v>1.0122296690389001</v>
      </c>
      <c r="L1041" s="8">
        <f t="shared" si="65"/>
        <v>1.2555126320467676</v>
      </c>
      <c r="M1041" s="8">
        <f t="shared" si="66"/>
        <v>2.2669672290091136</v>
      </c>
      <c r="N1041" s="11">
        <f t="shared" si="67"/>
        <v>1.5115698433649272</v>
      </c>
    </row>
    <row r="1042" spans="1:14" s="7" customFormat="1" ht="15.75" x14ac:dyDescent="0.25">
      <c r="A1042" s="7" t="s">
        <v>1530</v>
      </c>
      <c r="B1042" s="7" t="s">
        <v>1531</v>
      </c>
      <c r="C1042" s="7" t="s">
        <v>39</v>
      </c>
      <c r="D1042" s="7" t="s">
        <v>409</v>
      </c>
      <c r="E1042" s="8">
        <v>3.9066999999999998</v>
      </c>
      <c r="F1042" s="8">
        <v>1.8362000000000001</v>
      </c>
      <c r="G1042" s="8">
        <v>3.5072999999999999</v>
      </c>
      <c r="H1042" s="8">
        <v>1.9298</v>
      </c>
      <c r="I1042" s="8">
        <v>0.97504000000000002</v>
      </c>
      <c r="J1042" s="8">
        <v>2.0628000000000002</v>
      </c>
      <c r="K1042" s="8">
        <f t="shared" si="64"/>
        <v>2.0244066742667632</v>
      </c>
      <c r="L1042" s="8">
        <f t="shared" si="65"/>
        <v>1.8832047915982935</v>
      </c>
      <c r="M1042" s="8">
        <f t="shared" si="66"/>
        <v>1.7002617801047117</v>
      </c>
      <c r="N1042" s="11">
        <f t="shared" si="67"/>
        <v>1.8692910819899229</v>
      </c>
    </row>
    <row r="1043" spans="1:14" s="7" customFormat="1" ht="15.75" x14ac:dyDescent="0.25">
      <c r="A1043" s="7" t="s">
        <v>1829</v>
      </c>
      <c r="B1043" s="7" t="s">
        <v>1830</v>
      </c>
      <c r="C1043" s="7" t="s">
        <v>9</v>
      </c>
      <c r="D1043" s="7" t="s">
        <v>409</v>
      </c>
      <c r="E1043" s="8">
        <v>0.97667999999999999</v>
      </c>
      <c r="F1043" s="8">
        <v>0.91812000000000005</v>
      </c>
      <c r="G1043" s="8">
        <v>1.1691</v>
      </c>
      <c r="H1043" s="8">
        <v>1.9298</v>
      </c>
      <c r="I1043" s="8">
        <v>1.9500999999999999</v>
      </c>
      <c r="J1043" s="8">
        <v>1.0314000000000001</v>
      </c>
      <c r="K1043" s="8">
        <f t="shared" si="64"/>
        <v>0.50610425950875737</v>
      </c>
      <c r="L1043" s="8">
        <f t="shared" si="65"/>
        <v>0.47080662530126666</v>
      </c>
      <c r="M1043" s="8">
        <f t="shared" si="66"/>
        <v>1.1335078534031413</v>
      </c>
      <c r="N1043" s="11">
        <f t="shared" si="67"/>
        <v>0.70347291273772183</v>
      </c>
    </row>
    <row r="1044" spans="1:14" s="7" customFormat="1" ht="15.75" x14ac:dyDescent="0.25">
      <c r="A1044" s="7" t="s">
        <v>2207</v>
      </c>
      <c r="B1044" s="7" t="s">
        <v>2208</v>
      </c>
      <c r="C1044" s="7" t="s">
        <v>43</v>
      </c>
      <c r="D1044" s="7" t="s">
        <v>409</v>
      </c>
      <c r="E1044" s="8">
        <v>1.9534</v>
      </c>
      <c r="F1044" s="8">
        <v>1.8362000000000001</v>
      </c>
      <c r="G1044" s="8">
        <v>0</v>
      </c>
      <c r="H1044" s="8">
        <v>0</v>
      </c>
      <c r="I1044" s="8">
        <v>0</v>
      </c>
      <c r="J1044" s="8">
        <v>0</v>
      </c>
      <c r="K1044" s="8" t="e">
        <f t="shared" si="64"/>
        <v>#DIV/0!</v>
      </c>
      <c r="L1044" s="8" t="e">
        <f t="shared" si="65"/>
        <v>#DIV/0!</v>
      </c>
      <c r="M1044" s="8" t="e">
        <f t="shared" si="66"/>
        <v>#DIV/0!</v>
      </c>
      <c r="N1044" s="11" t="e">
        <f t="shared" si="67"/>
        <v>#DIV/0!</v>
      </c>
    </row>
    <row r="1045" spans="1:14" s="7" customFormat="1" ht="15.75" x14ac:dyDescent="0.25">
      <c r="A1045" s="7" t="s">
        <v>807</v>
      </c>
      <c r="B1045" s="7" t="s">
        <v>808</v>
      </c>
      <c r="C1045" s="7" t="s">
        <v>74</v>
      </c>
      <c r="D1045" s="7" t="s">
        <v>809</v>
      </c>
      <c r="E1045" s="8">
        <v>3.9066999999999998</v>
      </c>
      <c r="F1045" s="8">
        <v>5.5087000000000002</v>
      </c>
      <c r="G1045" s="8">
        <v>4.6763000000000003</v>
      </c>
      <c r="H1045" s="8">
        <v>6.7542</v>
      </c>
      <c r="I1045" s="8">
        <v>7.8003</v>
      </c>
      <c r="J1045" s="8">
        <v>5.1569000000000003</v>
      </c>
      <c r="K1045" s="8">
        <f t="shared" si="64"/>
        <v>0.57841047052204553</v>
      </c>
      <c r="L1045" s="8">
        <f t="shared" si="65"/>
        <v>0.7062164275732985</v>
      </c>
      <c r="M1045" s="8">
        <f t="shared" si="66"/>
        <v>0.90680447555702071</v>
      </c>
      <c r="N1045" s="11">
        <f t="shared" si="67"/>
        <v>0.73047712455078828</v>
      </c>
    </row>
    <row r="1046" spans="1:14" s="7" customFormat="1" ht="15.75" x14ac:dyDescent="0.25">
      <c r="A1046" s="7" t="s">
        <v>922</v>
      </c>
      <c r="B1046" s="7" t="s">
        <v>923</v>
      </c>
      <c r="C1046" s="7" t="s">
        <v>300</v>
      </c>
      <c r="D1046" s="7" t="s">
        <v>809</v>
      </c>
      <c r="E1046" s="8">
        <v>3.9066999999999998</v>
      </c>
      <c r="F1046" s="8">
        <v>5.5087000000000002</v>
      </c>
      <c r="G1046" s="8">
        <v>5.8453999999999997</v>
      </c>
      <c r="H1046" s="8">
        <v>3.8595000000000002</v>
      </c>
      <c r="I1046" s="8">
        <v>2.9251</v>
      </c>
      <c r="J1046" s="8">
        <v>4.1254999999999997</v>
      </c>
      <c r="K1046" s="8">
        <f t="shared" si="64"/>
        <v>1.0122295634149501</v>
      </c>
      <c r="L1046" s="8">
        <f t="shared" si="65"/>
        <v>1.8832518546374484</v>
      </c>
      <c r="M1046" s="8">
        <f t="shared" si="66"/>
        <v>1.4168949218276572</v>
      </c>
      <c r="N1046" s="11">
        <f t="shared" si="67"/>
        <v>1.4374587799600185</v>
      </c>
    </row>
    <row r="1047" spans="1:14" s="7" customFormat="1" ht="15.75" x14ac:dyDescent="0.25">
      <c r="A1047" s="7" t="s">
        <v>1532</v>
      </c>
      <c r="B1047" s="7" t="s">
        <v>1533</v>
      </c>
      <c r="C1047" s="7" t="s">
        <v>74</v>
      </c>
      <c r="D1047" s="7" t="s">
        <v>809</v>
      </c>
      <c r="E1047" s="8">
        <v>0.97667999999999999</v>
      </c>
      <c r="F1047" s="8">
        <v>2.7544</v>
      </c>
      <c r="G1047" s="8">
        <v>0</v>
      </c>
      <c r="H1047" s="8">
        <v>3.8595000000000002</v>
      </c>
      <c r="I1047" s="8">
        <v>3.9001999999999999</v>
      </c>
      <c r="J1047" s="8">
        <v>2.0628000000000002</v>
      </c>
      <c r="K1047" s="8">
        <f t="shared" si="64"/>
        <v>0.25305868635833656</v>
      </c>
      <c r="L1047" s="8">
        <f t="shared" si="65"/>
        <v>0.70622019383621348</v>
      </c>
      <c r="M1047" s="8">
        <f t="shared" si="66"/>
        <v>0</v>
      </c>
      <c r="N1047" s="11">
        <f t="shared" si="67"/>
        <v>0.31975962673151664</v>
      </c>
    </row>
    <row r="1048" spans="1:14" s="7" customFormat="1" ht="15.75" x14ac:dyDescent="0.25">
      <c r="A1048" s="7" t="s">
        <v>1586</v>
      </c>
      <c r="B1048" s="7" t="s">
        <v>1587</v>
      </c>
      <c r="C1048" s="7" t="s">
        <v>408</v>
      </c>
      <c r="D1048" s="7" t="s">
        <v>809</v>
      </c>
      <c r="E1048" s="8">
        <v>3.9066999999999998</v>
      </c>
      <c r="F1048" s="8">
        <v>1.8362000000000001</v>
      </c>
      <c r="G1048" s="8">
        <v>2.3382000000000001</v>
      </c>
      <c r="H1048" s="8">
        <v>0.96487999999999996</v>
      </c>
      <c r="I1048" s="8">
        <v>1.9500999999999999</v>
      </c>
      <c r="J1048" s="8">
        <v>0</v>
      </c>
      <c r="K1048" s="8">
        <f t="shared" si="64"/>
        <v>4.0488972721996515</v>
      </c>
      <c r="L1048" s="8">
        <f t="shared" si="65"/>
        <v>0.94159273883390604</v>
      </c>
      <c r="M1048" s="8" t="e">
        <f t="shared" si="66"/>
        <v>#DIV/0!</v>
      </c>
      <c r="N1048" s="11" t="e">
        <f t="shared" si="67"/>
        <v>#DIV/0!</v>
      </c>
    </row>
    <row r="1049" spans="1:14" s="7" customFormat="1" ht="15.75" x14ac:dyDescent="0.25">
      <c r="A1049" s="7" t="s">
        <v>1802</v>
      </c>
      <c r="B1049" s="7" t="s">
        <v>1803</v>
      </c>
      <c r="C1049" s="7" t="s">
        <v>9</v>
      </c>
      <c r="D1049" s="7" t="s">
        <v>809</v>
      </c>
      <c r="E1049" s="8">
        <v>2.93</v>
      </c>
      <c r="F1049" s="8">
        <v>2.7544</v>
      </c>
      <c r="G1049" s="8">
        <v>3.5072999999999999</v>
      </c>
      <c r="H1049" s="8">
        <v>0</v>
      </c>
      <c r="I1049" s="8">
        <v>2.9251</v>
      </c>
      <c r="J1049" s="8">
        <v>0</v>
      </c>
      <c r="K1049" s="8" t="e">
        <f t="shared" si="64"/>
        <v>#DIV/0!</v>
      </c>
      <c r="L1049" s="8">
        <f t="shared" si="65"/>
        <v>0.94164302075142725</v>
      </c>
      <c r="M1049" s="8" t="e">
        <f t="shared" si="66"/>
        <v>#DIV/0!</v>
      </c>
      <c r="N1049" s="11" t="e">
        <f t="shared" si="67"/>
        <v>#DIV/0!</v>
      </c>
    </row>
    <row r="1050" spans="1:14" s="7" customFormat="1" ht="15.75" x14ac:dyDescent="0.25">
      <c r="A1050" s="7" t="s">
        <v>1919</v>
      </c>
      <c r="B1050" s="7" t="s">
        <v>1920</v>
      </c>
      <c r="C1050" s="7" t="s">
        <v>492</v>
      </c>
      <c r="D1050" s="7" t="s">
        <v>809</v>
      </c>
      <c r="E1050" s="8">
        <v>1.9534</v>
      </c>
      <c r="F1050" s="8">
        <v>0.91812000000000005</v>
      </c>
      <c r="G1050" s="8">
        <v>1.1691</v>
      </c>
      <c r="H1050" s="8">
        <v>1.9298</v>
      </c>
      <c r="I1050" s="8">
        <v>1.9500999999999999</v>
      </c>
      <c r="J1050" s="8">
        <v>2.0628000000000002</v>
      </c>
      <c r="K1050" s="8">
        <f t="shared" si="64"/>
        <v>1.012229246554047</v>
      </c>
      <c r="L1050" s="8">
        <f t="shared" si="65"/>
        <v>0.47080662530126666</v>
      </c>
      <c r="M1050" s="8">
        <f t="shared" si="66"/>
        <v>0.56675392670157065</v>
      </c>
      <c r="N1050" s="11">
        <f t="shared" si="67"/>
        <v>0.68326326618562805</v>
      </c>
    </row>
    <row r="1051" spans="1:14" s="7" customFormat="1" ht="15.75" x14ac:dyDescent="0.25">
      <c r="A1051" s="7" t="s">
        <v>1250</v>
      </c>
      <c r="B1051" s="7" t="s">
        <v>1251</v>
      </c>
      <c r="C1051" s="7" t="s">
        <v>180</v>
      </c>
      <c r="D1051" s="7" t="s">
        <v>1252</v>
      </c>
      <c r="E1051" s="8">
        <v>4.8834</v>
      </c>
      <c r="F1051" s="8">
        <v>2.7544</v>
      </c>
      <c r="G1051" s="8">
        <v>3.5072999999999999</v>
      </c>
      <c r="H1051" s="8">
        <v>2.8946000000000001</v>
      </c>
      <c r="I1051" s="8">
        <v>1.9500999999999999</v>
      </c>
      <c r="J1051" s="8">
        <v>1.0314000000000001</v>
      </c>
      <c r="K1051" s="8">
        <f t="shared" si="64"/>
        <v>1.6870724797899537</v>
      </c>
      <c r="L1051" s="8">
        <f t="shared" si="65"/>
        <v>1.412440387672427</v>
      </c>
      <c r="M1051" s="8">
        <f t="shared" si="66"/>
        <v>3.4005235602094235</v>
      </c>
      <c r="N1051" s="11">
        <f t="shared" si="67"/>
        <v>2.1666788092239346</v>
      </c>
    </row>
    <row r="1052" spans="1:14" s="7" customFormat="1" ht="15.75" x14ac:dyDescent="0.25">
      <c r="A1052" s="7" t="s">
        <v>253</v>
      </c>
      <c r="B1052" s="7" t="s">
        <v>254</v>
      </c>
      <c r="C1052" s="7" t="s">
        <v>25</v>
      </c>
      <c r="D1052" s="7" t="s">
        <v>255</v>
      </c>
      <c r="E1052" s="8">
        <v>21.486999999999998</v>
      </c>
      <c r="F1052" s="8">
        <v>18.361999999999998</v>
      </c>
      <c r="G1052" s="8">
        <v>21.044</v>
      </c>
      <c r="H1052" s="8">
        <v>14.473000000000001</v>
      </c>
      <c r="I1052" s="8">
        <v>19.501000000000001</v>
      </c>
      <c r="J1052" s="8">
        <v>13.407999999999999</v>
      </c>
      <c r="K1052" s="8">
        <f t="shared" si="64"/>
        <v>1.4846265459821735</v>
      </c>
      <c r="L1052" s="8">
        <f t="shared" si="65"/>
        <v>0.94159273883390582</v>
      </c>
      <c r="M1052" s="8">
        <f t="shared" si="66"/>
        <v>1.569510739856802</v>
      </c>
      <c r="N1052" s="11">
        <f t="shared" si="67"/>
        <v>1.3319100082242938</v>
      </c>
    </row>
    <row r="1053" spans="1:14" s="7" customFormat="1" ht="15.75" x14ac:dyDescent="0.25">
      <c r="A1053" s="7" t="s">
        <v>644</v>
      </c>
      <c r="B1053" s="7" t="s">
        <v>645</v>
      </c>
      <c r="C1053" s="7" t="s">
        <v>335</v>
      </c>
      <c r="D1053" s="7" t="s">
        <v>255</v>
      </c>
      <c r="E1053" s="8">
        <v>6.8368000000000002</v>
      </c>
      <c r="F1053" s="8">
        <v>3.6724999999999999</v>
      </c>
      <c r="G1053" s="8">
        <v>5.8453999999999997</v>
      </c>
      <c r="H1053" s="8">
        <v>6.7542</v>
      </c>
      <c r="I1053" s="8">
        <v>7.8003</v>
      </c>
      <c r="J1053" s="8">
        <v>9.2824000000000009</v>
      </c>
      <c r="K1053" s="8">
        <f t="shared" si="64"/>
        <v>1.0122294276154098</v>
      </c>
      <c r="L1053" s="8">
        <f t="shared" si="65"/>
        <v>0.4708152250554466</v>
      </c>
      <c r="M1053" s="8">
        <f t="shared" si="66"/>
        <v>0.62972938033267245</v>
      </c>
      <c r="N1053" s="11">
        <f t="shared" si="67"/>
        <v>0.70425801100117624</v>
      </c>
    </row>
    <row r="1054" spans="1:14" s="7" customFormat="1" ht="15.75" x14ac:dyDescent="0.25">
      <c r="A1054" s="7" t="s">
        <v>702</v>
      </c>
      <c r="B1054" s="7" t="s">
        <v>703</v>
      </c>
      <c r="C1054" s="7" t="s">
        <v>180</v>
      </c>
      <c r="D1054" s="7" t="s">
        <v>255</v>
      </c>
      <c r="E1054" s="8">
        <v>4.8834</v>
      </c>
      <c r="F1054" s="8">
        <v>4.5906000000000002</v>
      </c>
      <c r="G1054" s="8">
        <v>7.0145</v>
      </c>
      <c r="H1054" s="8">
        <v>4.8243999999999998</v>
      </c>
      <c r="I1054" s="8">
        <v>1.9500999999999999</v>
      </c>
      <c r="J1054" s="8">
        <v>2.0628000000000002</v>
      </c>
      <c r="K1054" s="8">
        <f t="shared" si="64"/>
        <v>1.0122295000414561</v>
      </c>
      <c r="L1054" s="8">
        <f t="shared" si="65"/>
        <v>2.3540331265063332</v>
      </c>
      <c r="M1054" s="8">
        <f t="shared" si="66"/>
        <v>3.4004750824122549</v>
      </c>
      <c r="N1054" s="11">
        <f t="shared" si="67"/>
        <v>2.2555792363200147</v>
      </c>
    </row>
    <row r="1055" spans="1:14" s="7" customFormat="1" ht="15.75" x14ac:dyDescent="0.25">
      <c r="A1055" s="7" t="s">
        <v>1392</v>
      </c>
      <c r="B1055" s="7" t="s">
        <v>1393</v>
      </c>
      <c r="C1055" s="7" t="s">
        <v>928</v>
      </c>
      <c r="D1055" s="7" t="s">
        <v>255</v>
      </c>
      <c r="E1055" s="8">
        <v>2.93</v>
      </c>
      <c r="F1055" s="8">
        <v>2.7544</v>
      </c>
      <c r="G1055" s="8">
        <v>1.1691</v>
      </c>
      <c r="H1055" s="8">
        <v>4.8243999999999998</v>
      </c>
      <c r="I1055" s="8">
        <v>2.9251</v>
      </c>
      <c r="J1055" s="8">
        <v>4.1254999999999997</v>
      </c>
      <c r="K1055" s="8">
        <f t="shared" si="64"/>
        <v>0.60732940883840481</v>
      </c>
      <c r="L1055" s="8">
        <f t="shared" si="65"/>
        <v>0.94164302075142725</v>
      </c>
      <c r="M1055" s="8">
        <f t="shared" si="66"/>
        <v>0.28338383226275604</v>
      </c>
      <c r="N1055" s="11">
        <f t="shared" si="67"/>
        <v>0.61078542061752938</v>
      </c>
    </row>
    <row r="1056" spans="1:14" s="7" customFormat="1" ht="15.75" x14ac:dyDescent="0.25">
      <c r="A1056" s="7" t="s">
        <v>1982</v>
      </c>
      <c r="B1056" s="7" t="s">
        <v>1983</v>
      </c>
      <c r="C1056" s="7" t="s">
        <v>9</v>
      </c>
      <c r="D1056" s="7" t="s">
        <v>255</v>
      </c>
      <c r="E1056" s="8">
        <v>0.97667999999999999</v>
      </c>
      <c r="F1056" s="8">
        <v>1.8362000000000001</v>
      </c>
      <c r="G1056" s="8">
        <v>2.3382000000000001</v>
      </c>
      <c r="H1056" s="8">
        <v>0.96487999999999996</v>
      </c>
      <c r="I1056" s="8">
        <v>0.97504000000000002</v>
      </c>
      <c r="J1056" s="8">
        <v>0</v>
      </c>
      <c r="K1056" s="8">
        <f t="shared" si="64"/>
        <v>1.0122295000414561</v>
      </c>
      <c r="L1056" s="8">
        <f t="shared" si="65"/>
        <v>1.8832047915982935</v>
      </c>
      <c r="M1056" s="8" t="e">
        <f t="shared" si="66"/>
        <v>#DIV/0!</v>
      </c>
      <c r="N1056" s="11" t="e">
        <f t="shared" si="67"/>
        <v>#DIV/0!</v>
      </c>
    </row>
    <row r="1057" spans="1:14" s="7" customFormat="1" ht="15.75" x14ac:dyDescent="0.25">
      <c r="A1057" s="7" t="s">
        <v>625</v>
      </c>
      <c r="B1057" s="7" t="s">
        <v>626</v>
      </c>
      <c r="C1057" s="7" t="s">
        <v>272</v>
      </c>
      <c r="D1057" s="7" t="s">
        <v>627</v>
      </c>
      <c r="E1057" s="8">
        <v>7.8135000000000003</v>
      </c>
      <c r="F1057" s="8">
        <v>8.2630999999999997</v>
      </c>
      <c r="G1057" s="8">
        <v>3.5072999999999999</v>
      </c>
      <c r="H1057" s="8">
        <v>10.614000000000001</v>
      </c>
      <c r="I1057" s="8">
        <v>9.7504000000000008</v>
      </c>
      <c r="J1057" s="8">
        <v>9.2824000000000009</v>
      </c>
      <c r="K1057" s="8">
        <f t="shared" si="64"/>
        <v>0.73615036743923123</v>
      </c>
      <c r="L1057" s="8">
        <f t="shared" si="65"/>
        <v>0.84746266819822769</v>
      </c>
      <c r="M1057" s="8">
        <f t="shared" si="66"/>
        <v>0.37784409204516067</v>
      </c>
      <c r="N1057" s="11">
        <f t="shared" si="67"/>
        <v>0.6538190425608732</v>
      </c>
    </row>
    <row r="1058" spans="1:14" s="7" customFormat="1" ht="15.75" x14ac:dyDescent="0.25">
      <c r="A1058" s="7" t="s">
        <v>1501</v>
      </c>
      <c r="B1058" s="7" t="s">
        <v>1502</v>
      </c>
      <c r="C1058" s="7" t="s">
        <v>365</v>
      </c>
      <c r="D1058" s="7" t="s">
        <v>1503</v>
      </c>
      <c r="E1058" s="8">
        <v>2.93</v>
      </c>
      <c r="F1058" s="8">
        <v>1.8362000000000001</v>
      </c>
      <c r="G1058" s="8">
        <v>2.3382000000000001</v>
      </c>
      <c r="H1058" s="8">
        <v>3.8595000000000002</v>
      </c>
      <c r="I1058" s="8">
        <v>2.9251</v>
      </c>
      <c r="J1058" s="8">
        <v>3.0941000000000001</v>
      </c>
      <c r="K1058" s="8">
        <f t="shared" si="64"/>
        <v>0.7591656950382174</v>
      </c>
      <c r="L1058" s="8">
        <f t="shared" si="65"/>
        <v>0.62773922259068071</v>
      </c>
      <c r="M1058" s="8">
        <f t="shared" si="66"/>
        <v>0.75569632526421249</v>
      </c>
      <c r="N1058" s="11">
        <f t="shared" si="67"/>
        <v>0.71420041429770353</v>
      </c>
    </row>
    <row r="1059" spans="1:14" s="7" customFormat="1" ht="15.75" x14ac:dyDescent="0.25">
      <c r="A1059" s="7" t="s">
        <v>2181</v>
      </c>
      <c r="B1059" s="7" t="s">
        <v>2182</v>
      </c>
      <c r="C1059" s="7" t="s">
        <v>576</v>
      </c>
      <c r="D1059" s="7" t="s">
        <v>2183</v>
      </c>
      <c r="E1059" s="8">
        <v>0.97667999999999999</v>
      </c>
      <c r="F1059" s="8">
        <v>2.7544</v>
      </c>
      <c r="G1059" s="8">
        <v>0</v>
      </c>
      <c r="H1059" s="8">
        <v>4.8243999999999998</v>
      </c>
      <c r="I1059" s="8">
        <v>4.8752000000000004</v>
      </c>
      <c r="J1059" s="8">
        <v>2.0628000000000002</v>
      </c>
      <c r="K1059" s="8">
        <f t="shared" si="64"/>
        <v>0.20244590000829119</v>
      </c>
      <c r="L1059" s="8">
        <f t="shared" si="65"/>
        <v>0.56498194945848368</v>
      </c>
      <c r="M1059" s="8">
        <f t="shared" si="66"/>
        <v>0</v>
      </c>
      <c r="N1059" s="11">
        <f t="shared" si="67"/>
        <v>0.25580928315559165</v>
      </c>
    </row>
    <row r="1060" spans="1:14" s="7" customFormat="1" ht="15.75" x14ac:dyDescent="0.25">
      <c r="A1060" s="7" t="s">
        <v>336</v>
      </c>
      <c r="B1060" s="7" t="s">
        <v>337</v>
      </c>
      <c r="C1060" s="7" t="s">
        <v>215</v>
      </c>
      <c r="D1060" s="7" t="s">
        <v>338</v>
      </c>
      <c r="E1060" s="8">
        <v>16.603999999999999</v>
      </c>
      <c r="F1060" s="8">
        <v>15.608000000000001</v>
      </c>
      <c r="G1060" s="8">
        <v>24.550999999999998</v>
      </c>
      <c r="H1060" s="8">
        <v>10.614000000000001</v>
      </c>
      <c r="I1060" s="8">
        <v>11.7</v>
      </c>
      <c r="J1060" s="8">
        <v>14.439</v>
      </c>
      <c r="K1060" s="8">
        <f t="shared" si="64"/>
        <v>1.5643489730544562</v>
      </c>
      <c r="L1060" s="8">
        <f t="shared" si="65"/>
        <v>1.3340170940170941</v>
      </c>
      <c r="M1060" s="8">
        <f t="shared" si="66"/>
        <v>1.7003255073066001</v>
      </c>
      <c r="N1060" s="11">
        <f t="shared" si="67"/>
        <v>1.5328971914593836</v>
      </c>
    </row>
    <row r="1061" spans="1:14" s="7" customFormat="1" ht="15.75" x14ac:dyDescent="0.25">
      <c r="A1061" s="7" t="s">
        <v>480</v>
      </c>
      <c r="B1061" s="7" t="s">
        <v>481</v>
      </c>
      <c r="C1061" s="7" t="s">
        <v>152</v>
      </c>
      <c r="D1061" s="7" t="s">
        <v>482</v>
      </c>
      <c r="E1061" s="8">
        <v>5.8601000000000001</v>
      </c>
      <c r="F1061" s="8">
        <v>10.099</v>
      </c>
      <c r="G1061" s="8">
        <v>2.3382000000000001</v>
      </c>
      <c r="H1061" s="8">
        <v>14.473000000000001</v>
      </c>
      <c r="I1061" s="8">
        <v>10.725</v>
      </c>
      <c r="J1061" s="8">
        <v>10.314</v>
      </c>
      <c r="K1061" s="8">
        <f t="shared" si="64"/>
        <v>0.40489877703309607</v>
      </c>
      <c r="L1061" s="8">
        <f t="shared" si="65"/>
        <v>0.94163170163170173</v>
      </c>
      <c r="M1061" s="8">
        <f t="shared" si="66"/>
        <v>0.22670157068062827</v>
      </c>
      <c r="N1061" s="11">
        <f t="shared" si="67"/>
        <v>0.52441068311514205</v>
      </c>
    </row>
    <row r="1062" spans="1:14" s="7" customFormat="1" ht="15.75" x14ac:dyDescent="0.25">
      <c r="A1062" s="7" t="s">
        <v>1630</v>
      </c>
      <c r="B1062" s="7" t="s">
        <v>1631</v>
      </c>
      <c r="C1062" s="7" t="s">
        <v>497</v>
      </c>
      <c r="D1062" s="7" t="s">
        <v>1632</v>
      </c>
      <c r="E1062" s="8">
        <v>1.9534</v>
      </c>
      <c r="F1062" s="8">
        <v>2.7544</v>
      </c>
      <c r="G1062" s="8">
        <v>2.3382000000000001</v>
      </c>
      <c r="H1062" s="8">
        <v>0</v>
      </c>
      <c r="I1062" s="8">
        <v>1.9500999999999999</v>
      </c>
      <c r="J1062" s="8">
        <v>1.0314000000000001</v>
      </c>
      <c r="K1062" s="8" t="e">
        <f t="shared" si="64"/>
        <v>#DIV/0!</v>
      </c>
      <c r="L1062" s="8">
        <f t="shared" si="65"/>
        <v>1.412440387672427</v>
      </c>
      <c r="M1062" s="8">
        <f t="shared" si="66"/>
        <v>2.2670157068062826</v>
      </c>
      <c r="N1062" s="11" t="e">
        <f t="shared" si="67"/>
        <v>#DIV/0!</v>
      </c>
    </row>
    <row r="1063" spans="1:14" s="7" customFormat="1" ht="15.75" x14ac:dyDescent="0.25">
      <c r="A1063" s="7" t="s">
        <v>2367</v>
      </c>
      <c r="B1063" s="7" t="s">
        <v>2368</v>
      </c>
      <c r="C1063" s="7" t="s">
        <v>365</v>
      </c>
      <c r="D1063" s="7" t="s">
        <v>2369</v>
      </c>
      <c r="E1063" s="8">
        <v>1.9534</v>
      </c>
      <c r="F1063" s="8">
        <v>0.91812000000000005</v>
      </c>
      <c r="G1063" s="8">
        <v>1.1691</v>
      </c>
      <c r="H1063" s="8">
        <v>0</v>
      </c>
      <c r="I1063" s="8">
        <v>0.97504000000000002</v>
      </c>
      <c r="J1063" s="8">
        <v>0</v>
      </c>
      <c r="K1063" s="8" t="e">
        <f t="shared" si="64"/>
        <v>#DIV/0!</v>
      </c>
      <c r="L1063" s="8">
        <f t="shared" si="65"/>
        <v>0.9416229077781425</v>
      </c>
      <c r="M1063" s="8" t="e">
        <f t="shared" si="66"/>
        <v>#DIV/0!</v>
      </c>
      <c r="N1063" s="11" t="e">
        <f t="shared" si="67"/>
        <v>#DIV/0!</v>
      </c>
    </row>
    <row r="1064" spans="1:14" s="7" customFormat="1" ht="15.75" x14ac:dyDescent="0.25">
      <c r="A1064" s="7" t="s">
        <v>1836</v>
      </c>
      <c r="B1064" s="7" t="s">
        <v>1837</v>
      </c>
      <c r="C1064" s="7" t="s">
        <v>738</v>
      </c>
      <c r="D1064" s="7" t="s">
        <v>1838</v>
      </c>
      <c r="E1064" s="8">
        <v>1.9534</v>
      </c>
      <c r="F1064" s="8">
        <v>2.7544</v>
      </c>
      <c r="G1064" s="8">
        <v>1.1691</v>
      </c>
      <c r="H1064" s="8">
        <v>0</v>
      </c>
      <c r="I1064" s="8">
        <v>0.97504000000000002</v>
      </c>
      <c r="J1064" s="8">
        <v>1.0314000000000001</v>
      </c>
      <c r="K1064" s="8" t="e">
        <f t="shared" si="64"/>
        <v>#DIV/0!</v>
      </c>
      <c r="L1064" s="8">
        <f t="shared" si="65"/>
        <v>2.8249097472924185</v>
      </c>
      <c r="M1064" s="8">
        <f t="shared" si="66"/>
        <v>1.1335078534031413</v>
      </c>
      <c r="N1064" s="11" t="e">
        <f t="shared" si="67"/>
        <v>#DIV/0!</v>
      </c>
    </row>
    <row r="1065" spans="1:14" s="7" customFormat="1" ht="15.75" x14ac:dyDescent="0.25">
      <c r="A1065" s="7" t="s">
        <v>2151</v>
      </c>
      <c r="B1065" s="7" t="s">
        <v>2152</v>
      </c>
      <c r="C1065" s="7" t="s">
        <v>307</v>
      </c>
      <c r="D1065" s="7" t="s">
        <v>2153</v>
      </c>
      <c r="E1065" s="8">
        <v>0.97667999999999999</v>
      </c>
      <c r="F1065" s="8">
        <v>0.91812000000000005</v>
      </c>
      <c r="G1065" s="8">
        <v>0</v>
      </c>
      <c r="H1065" s="8">
        <v>1.9298</v>
      </c>
      <c r="I1065" s="8">
        <v>1.9500999999999999</v>
      </c>
      <c r="J1065" s="8">
        <v>1.0314000000000001</v>
      </c>
      <c r="K1065" s="8">
        <f t="shared" si="64"/>
        <v>0.50610425950875737</v>
      </c>
      <c r="L1065" s="8">
        <f t="shared" si="65"/>
        <v>0.47080662530126666</v>
      </c>
      <c r="M1065" s="8">
        <f t="shared" si="66"/>
        <v>0</v>
      </c>
      <c r="N1065" s="11">
        <f t="shared" si="67"/>
        <v>0.32563696160334138</v>
      </c>
    </row>
    <row r="1066" spans="1:14" s="7" customFormat="1" ht="15.75" x14ac:dyDescent="0.25">
      <c r="A1066" s="7" t="s">
        <v>2184</v>
      </c>
      <c r="B1066" s="7" t="s">
        <v>2185</v>
      </c>
      <c r="C1066" s="7" t="s">
        <v>335</v>
      </c>
      <c r="D1066" s="7" t="s">
        <v>2186</v>
      </c>
      <c r="E1066" s="8">
        <v>0</v>
      </c>
      <c r="F1066" s="8">
        <v>0.91812000000000005</v>
      </c>
      <c r="G1066" s="8">
        <v>0</v>
      </c>
      <c r="H1066" s="8">
        <v>1.9298</v>
      </c>
      <c r="I1066" s="8">
        <v>0.97504000000000002</v>
      </c>
      <c r="J1066" s="8">
        <v>1.0314000000000001</v>
      </c>
      <c r="K1066" s="8">
        <f t="shared" si="64"/>
        <v>0</v>
      </c>
      <c r="L1066" s="8">
        <f t="shared" si="65"/>
        <v>0.9416229077781425</v>
      </c>
      <c r="M1066" s="8">
        <f t="shared" si="66"/>
        <v>0</v>
      </c>
      <c r="N1066" s="11">
        <f t="shared" si="67"/>
        <v>0.31387430259271415</v>
      </c>
    </row>
    <row r="1067" spans="1:14" s="7" customFormat="1" ht="15.75" x14ac:dyDescent="0.25">
      <c r="A1067" s="7" t="s">
        <v>723</v>
      </c>
      <c r="B1067" s="7" t="s">
        <v>724</v>
      </c>
      <c r="C1067" s="7" t="s">
        <v>725</v>
      </c>
      <c r="D1067" s="7" t="s">
        <v>726</v>
      </c>
      <c r="E1067" s="8">
        <v>8.7901000000000007</v>
      </c>
      <c r="F1067" s="8">
        <v>7.3449999999999998</v>
      </c>
      <c r="G1067" s="8">
        <v>7.0145</v>
      </c>
      <c r="H1067" s="8">
        <v>4.8243999999999998</v>
      </c>
      <c r="I1067" s="8">
        <v>6.8253000000000004</v>
      </c>
      <c r="J1067" s="8">
        <v>3.0941000000000001</v>
      </c>
      <c r="K1067" s="8">
        <f t="shared" si="64"/>
        <v>1.8220089544813864</v>
      </c>
      <c r="L1067" s="8">
        <f t="shared" si="65"/>
        <v>1.0761431731938522</v>
      </c>
      <c r="M1067" s="8">
        <f t="shared" si="66"/>
        <v>2.2670566562166705</v>
      </c>
      <c r="N1067" s="11">
        <f t="shared" si="67"/>
        <v>1.7217362612973031</v>
      </c>
    </row>
    <row r="1068" spans="1:14" s="7" customFormat="1" ht="15.75" x14ac:dyDescent="0.25">
      <c r="A1068" s="7" t="s">
        <v>456</v>
      </c>
      <c r="B1068" s="7" t="s">
        <v>457</v>
      </c>
      <c r="C1068" s="7" t="s">
        <v>25</v>
      </c>
      <c r="D1068" s="7" t="s">
        <v>458</v>
      </c>
      <c r="E1068" s="8">
        <v>38.091000000000001</v>
      </c>
      <c r="F1068" s="8">
        <v>35.807000000000002</v>
      </c>
      <c r="G1068" s="8">
        <v>29.227</v>
      </c>
      <c r="H1068" s="8">
        <v>41.49</v>
      </c>
      <c r="I1068" s="8">
        <v>45.826999999999998</v>
      </c>
      <c r="J1068" s="8">
        <v>39.192</v>
      </c>
      <c r="K1068" s="8">
        <f t="shared" si="64"/>
        <v>0.91807664497469266</v>
      </c>
      <c r="L1068" s="8">
        <f t="shared" si="65"/>
        <v>0.78135160494904754</v>
      </c>
      <c r="M1068" s="8">
        <f t="shared" si="66"/>
        <v>0.74573892631149219</v>
      </c>
      <c r="N1068" s="11">
        <f t="shared" si="67"/>
        <v>0.81505572541174409</v>
      </c>
    </row>
    <row r="1069" spans="1:14" s="7" customFormat="1" ht="15.75" x14ac:dyDescent="0.25">
      <c r="A1069" s="7" t="s">
        <v>956</v>
      </c>
      <c r="B1069" s="7" t="s">
        <v>957</v>
      </c>
      <c r="C1069" s="7" t="s">
        <v>642</v>
      </c>
      <c r="D1069" s="7" t="s">
        <v>458</v>
      </c>
      <c r="E1069" s="8">
        <v>4.8834</v>
      </c>
      <c r="F1069" s="8">
        <v>4.5906000000000002</v>
      </c>
      <c r="G1069" s="8">
        <v>2.3382000000000001</v>
      </c>
      <c r="H1069" s="8">
        <v>6.7542</v>
      </c>
      <c r="I1069" s="8">
        <v>7.8003</v>
      </c>
      <c r="J1069" s="8">
        <v>5.1569000000000003</v>
      </c>
      <c r="K1069" s="8">
        <f t="shared" si="64"/>
        <v>0.72301678955316695</v>
      </c>
      <c r="L1069" s="8">
        <f t="shared" si="65"/>
        <v>0.5885158263143726</v>
      </c>
      <c r="M1069" s="8">
        <f t="shared" si="66"/>
        <v>0.45341193352595549</v>
      </c>
      <c r="N1069" s="11">
        <f t="shared" si="67"/>
        <v>0.58831484979783166</v>
      </c>
    </row>
    <row r="1070" spans="1:14" s="7" customFormat="1" ht="15.75" x14ac:dyDescent="0.25">
      <c r="A1070" s="7" t="s">
        <v>1929</v>
      </c>
      <c r="B1070" s="7" t="s">
        <v>1930</v>
      </c>
      <c r="C1070" s="7" t="s">
        <v>63</v>
      </c>
      <c r="D1070" s="7" t="s">
        <v>1931</v>
      </c>
      <c r="E1070" s="8">
        <v>1.9534</v>
      </c>
      <c r="F1070" s="8">
        <v>1.8362000000000001</v>
      </c>
      <c r="G1070" s="8">
        <v>1.1691</v>
      </c>
      <c r="H1070" s="8">
        <v>0</v>
      </c>
      <c r="I1070" s="8">
        <v>0.97504000000000002</v>
      </c>
      <c r="J1070" s="8">
        <v>1.0314000000000001</v>
      </c>
      <c r="K1070" s="8" t="e">
        <f t="shared" si="64"/>
        <v>#DIV/0!</v>
      </c>
      <c r="L1070" s="8">
        <f t="shared" si="65"/>
        <v>1.8832047915982935</v>
      </c>
      <c r="M1070" s="8">
        <f t="shared" si="66"/>
        <v>1.1335078534031413</v>
      </c>
      <c r="N1070" s="11" t="e">
        <f t="shared" si="67"/>
        <v>#DIV/0!</v>
      </c>
    </row>
    <row r="1071" spans="1:14" s="7" customFormat="1" ht="15.75" x14ac:dyDescent="0.25">
      <c r="A1071" s="7" t="s">
        <v>2147</v>
      </c>
      <c r="B1071" s="7" t="s">
        <v>2148</v>
      </c>
      <c r="C1071" s="7" t="s">
        <v>63</v>
      </c>
      <c r="D1071" s="7" t="s">
        <v>1931</v>
      </c>
      <c r="E1071" s="8">
        <v>1.9534</v>
      </c>
      <c r="F1071" s="8">
        <v>1.8362000000000001</v>
      </c>
      <c r="G1071" s="8">
        <v>1.1691</v>
      </c>
      <c r="H1071" s="8">
        <v>0</v>
      </c>
      <c r="I1071" s="8">
        <v>0.97504000000000002</v>
      </c>
      <c r="J1071" s="8">
        <v>1.0314000000000001</v>
      </c>
      <c r="K1071" s="8" t="e">
        <f t="shared" si="64"/>
        <v>#DIV/0!</v>
      </c>
      <c r="L1071" s="8">
        <f t="shared" si="65"/>
        <v>1.8832047915982935</v>
      </c>
      <c r="M1071" s="8">
        <f t="shared" si="66"/>
        <v>1.1335078534031413</v>
      </c>
      <c r="N1071" s="11" t="e">
        <f t="shared" si="67"/>
        <v>#DIV/0!</v>
      </c>
    </row>
    <row r="1072" spans="1:14" s="7" customFormat="1" ht="15.75" x14ac:dyDescent="0.25">
      <c r="A1072" s="7" t="s">
        <v>1320</v>
      </c>
      <c r="B1072" s="7" t="s">
        <v>1321</v>
      </c>
      <c r="C1072" s="7" t="s">
        <v>272</v>
      </c>
      <c r="D1072" s="7" t="s">
        <v>1322</v>
      </c>
      <c r="E1072" s="8">
        <v>2.93</v>
      </c>
      <c r="F1072" s="8">
        <v>2.7544</v>
      </c>
      <c r="G1072" s="8">
        <v>4.6763000000000003</v>
      </c>
      <c r="H1072" s="8">
        <v>1.9298</v>
      </c>
      <c r="I1072" s="8">
        <v>1.9500999999999999</v>
      </c>
      <c r="J1072" s="8">
        <v>2.0628000000000002</v>
      </c>
      <c r="K1072" s="8">
        <f t="shared" si="64"/>
        <v>1.51829205098974</v>
      </c>
      <c r="L1072" s="8">
        <f t="shared" si="65"/>
        <v>1.412440387672427</v>
      </c>
      <c r="M1072" s="8">
        <f t="shared" si="66"/>
        <v>2.2669672290091136</v>
      </c>
      <c r="N1072" s="11">
        <f t="shared" si="67"/>
        <v>1.7325665558904266</v>
      </c>
    </row>
    <row r="1073" spans="1:14" s="7" customFormat="1" ht="15.75" x14ac:dyDescent="0.25">
      <c r="A1073" s="7" t="s">
        <v>1594</v>
      </c>
      <c r="B1073" s="7" t="s">
        <v>1595</v>
      </c>
      <c r="C1073" s="7" t="s">
        <v>878</v>
      </c>
      <c r="D1073" s="7" t="s">
        <v>1322</v>
      </c>
      <c r="E1073" s="8">
        <v>2.93</v>
      </c>
      <c r="F1073" s="8">
        <v>1.8362000000000001</v>
      </c>
      <c r="G1073" s="8">
        <v>3.5072999999999999</v>
      </c>
      <c r="H1073" s="8">
        <v>0.96487999999999996</v>
      </c>
      <c r="I1073" s="8">
        <v>1.9500999999999999</v>
      </c>
      <c r="J1073" s="8">
        <v>0</v>
      </c>
      <c r="K1073" s="8">
        <f t="shared" si="64"/>
        <v>3.0366470441920241</v>
      </c>
      <c r="L1073" s="8">
        <f t="shared" si="65"/>
        <v>0.94159273883390604</v>
      </c>
      <c r="M1073" s="8" t="e">
        <f t="shared" si="66"/>
        <v>#DIV/0!</v>
      </c>
      <c r="N1073" s="11" t="e">
        <f t="shared" si="67"/>
        <v>#DIV/0!</v>
      </c>
    </row>
    <row r="1074" spans="1:14" s="7" customFormat="1" ht="15.75" x14ac:dyDescent="0.25">
      <c r="A1074" s="7" t="s">
        <v>1512</v>
      </c>
      <c r="B1074" s="7" t="s">
        <v>1513</v>
      </c>
      <c r="C1074" s="7" t="s">
        <v>928</v>
      </c>
      <c r="D1074" s="7" t="s">
        <v>1514</v>
      </c>
      <c r="E1074" s="8">
        <v>0.97667999999999999</v>
      </c>
      <c r="F1074" s="8">
        <v>1.8362000000000001</v>
      </c>
      <c r="G1074" s="8">
        <v>1.1691</v>
      </c>
      <c r="H1074" s="8">
        <v>1.9298</v>
      </c>
      <c r="I1074" s="8">
        <v>2.9251</v>
      </c>
      <c r="J1074" s="8">
        <v>2.0628000000000002</v>
      </c>
      <c r="K1074" s="8">
        <f t="shared" si="64"/>
        <v>0.50610425950875737</v>
      </c>
      <c r="L1074" s="8">
        <f t="shared" si="65"/>
        <v>0.62773922259068071</v>
      </c>
      <c r="M1074" s="8">
        <f t="shared" si="66"/>
        <v>0.56675392670157065</v>
      </c>
      <c r="N1074" s="11">
        <f t="shared" si="67"/>
        <v>0.56686580293366962</v>
      </c>
    </row>
    <row r="1075" spans="1:14" s="7" customFormat="1" ht="15.75" x14ac:dyDescent="0.25">
      <c r="A1075" s="7" t="s">
        <v>1901</v>
      </c>
      <c r="B1075" s="7" t="s">
        <v>1902</v>
      </c>
      <c r="C1075" s="7" t="s">
        <v>1429</v>
      </c>
      <c r="D1075" s="7" t="s">
        <v>1514</v>
      </c>
      <c r="E1075" s="8">
        <v>0.97667999999999999</v>
      </c>
      <c r="F1075" s="8">
        <v>1.8362000000000001</v>
      </c>
      <c r="G1075" s="8">
        <v>1.1691</v>
      </c>
      <c r="H1075" s="8">
        <v>1.9298</v>
      </c>
      <c r="I1075" s="8">
        <v>2.9251</v>
      </c>
      <c r="J1075" s="8">
        <v>2.0628000000000002</v>
      </c>
      <c r="K1075" s="8">
        <f t="shared" si="64"/>
        <v>0.50610425950875737</v>
      </c>
      <c r="L1075" s="8">
        <f t="shared" si="65"/>
        <v>0.62773922259068071</v>
      </c>
      <c r="M1075" s="8">
        <f t="shared" si="66"/>
        <v>0.56675392670157065</v>
      </c>
      <c r="N1075" s="11">
        <f t="shared" si="67"/>
        <v>0.56686580293366962</v>
      </c>
    </row>
    <row r="1076" spans="1:14" s="7" customFormat="1" ht="15.75" x14ac:dyDescent="0.25">
      <c r="A1076" s="7" t="s">
        <v>628</v>
      </c>
      <c r="B1076" s="7" t="s">
        <v>629</v>
      </c>
      <c r="C1076" s="7" t="s">
        <v>167</v>
      </c>
      <c r="D1076" s="7" t="s">
        <v>630</v>
      </c>
      <c r="E1076" s="8">
        <v>4.8834</v>
      </c>
      <c r="F1076" s="8">
        <v>6.4268000000000001</v>
      </c>
      <c r="G1076" s="8">
        <v>0</v>
      </c>
      <c r="H1076" s="8">
        <v>10.614000000000001</v>
      </c>
      <c r="I1076" s="8">
        <v>9.7504000000000008</v>
      </c>
      <c r="J1076" s="8">
        <v>7.2195999999999998</v>
      </c>
      <c r="K1076" s="8">
        <f t="shared" si="64"/>
        <v>0.46009044657998865</v>
      </c>
      <c r="L1076" s="8">
        <f t="shared" si="65"/>
        <v>0.6591319330489005</v>
      </c>
      <c r="M1076" s="8">
        <f t="shared" si="66"/>
        <v>0</v>
      </c>
      <c r="N1076" s="11">
        <f t="shared" si="67"/>
        <v>0.37307412654296307</v>
      </c>
    </row>
    <row r="1077" spans="1:14" s="7" customFormat="1" ht="15.75" x14ac:dyDescent="0.25">
      <c r="A1077" s="7" t="s">
        <v>1008</v>
      </c>
      <c r="B1077" s="7" t="s">
        <v>1009</v>
      </c>
      <c r="C1077" s="7" t="s">
        <v>67</v>
      </c>
      <c r="D1077" s="7" t="s">
        <v>630</v>
      </c>
      <c r="E1077" s="8">
        <v>14.65</v>
      </c>
      <c r="F1077" s="8">
        <v>12.853999999999999</v>
      </c>
      <c r="G1077" s="8">
        <v>14.029</v>
      </c>
      <c r="H1077" s="8">
        <v>16.402999999999999</v>
      </c>
      <c r="I1077" s="8">
        <v>14.625999999999999</v>
      </c>
      <c r="J1077" s="8">
        <v>16.501999999999999</v>
      </c>
      <c r="K1077" s="8">
        <f t="shared" si="64"/>
        <v>0.89312930561482662</v>
      </c>
      <c r="L1077" s="8">
        <f t="shared" si="65"/>
        <v>0.87884589087925613</v>
      </c>
      <c r="M1077" s="8">
        <f t="shared" si="66"/>
        <v>0.8501393770452067</v>
      </c>
      <c r="N1077" s="11">
        <f t="shared" si="67"/>
        <v>0.87403819117976311</v>
      </c>
    </row>
    <row r="1078" spans="1:14" s="7" customFormat="1" ht="15.75" x14ac:dyDescent="0.25">
      <c r="A1078" s="7" t="s">
        <v>1620</v>
      </c>
      <c r="B1078" s="7" t="s">
        <v>1621</v>
      </c>
      <c r="C1078" s="7" t="s">
        <v>408</v>
      </c>
      <c r="D1078" s="7" t="s">
        <v>630</v>
      </c>
      <c r="E1078" s="8">
        <v>0.97667999999999999</v>
      </c>
      <c r="F1078" s="8">
        <v>1.8362000000000001</v>
      </c>
      <c r="G1078" s="8">
        <v>1.1691</v>
      </c>
      <c r="H1078" s="8">
        <v>1.9298</v>
      </c>
      <c r="I1078" s="8">
        <v>1.9500999999999999</v>
      </c>
      <c r="J1078" s="8">
        <v>2.0628000000000002</v>
      </c>
      <c r="K1078" s="8">
        <f t="shared" si="64"/>
        <v>0.50610425950875737</v>
      </c>
      <c r="L1078" s="8">
        <f t="shared" si="65"/>
        <v>0.94159273883390604</v>
      </c>
      <c r="M1078" s="8">
        <f t="shared" si="66"/>
        <v>0.56675392670157065</v>
      </c>
      <c r="N1078" s="11">
        <f t="shared" si="67"/>
        <v>0.67148364168141139</v>
      </c>
    </row>
    <row r="1079" spans="1:14" s="7" customFormat="1" ht="15.75" x14ac:dyDescent="0.25">
      <c r="A1079" s="7" t="s">
        <v>1817</v>
      </c>
      <c r="B1079" s="7" t="s">
        <v>1818</v>
      </c>
      <c r="C1079" s="7" t="s">
        <v>70</v>
      </c>
      <c r="D1079" s="7" t="s">
        <v>630</v>
      </c>
      <c r="E1079" s="8">
        <v>0.97667999999999999</v>
      </c>
      <c r="F1079" s="8">
        <v>1.8362000000000001</v>
      </c>
      <c r="G1079" s="8">
        <v>1.1691</v>
      </c>
      <c r="H1079" s="8">
        <v>1.9298</v>
      </c>
      <c r="I1079" s="8">
        <v>1.9500999999999999</v>
      </c>
      <c r="J1079" s="8">
        <v>2.0628000000000002</v>
      </c>
      <c r="K1079" s="8">
        <f t="shared" si="64"/>
        <v>0.50610425950875737</v>
      </c>
      <c r="L1079" s="8">
        <f t="shared" si="65"/>
        <v>0.94159273883390604</v>
      </c>
      <c r="M1079" s="8">
        <f t="shared" si="66"/>
        <v>0.56675392670157065</v>
      </c>
      <c r="N1079" s="11">
        <f t="shared" si="67"/>
        <v>0.67148364168141139</v>
      </c>
    </row>
    <row r="1080" spans="1:14" s="7" customFormat="1" ht="15.75" x14ac:dyDescent="0.25">
      <c r="A1080" s="7" t="s">
        <v>2145</v>
      </c>
      <c r="B1080" s="7" t="s">
        <v>2146</v>
      </c>
      <c r="C1080" s="7" t="s">
        <v>738</v>
      </c>
      <c r="D1080" s="7" t="s">
        <v>630</v>
      </c>
      <c r="E1080" s="8">
        <v>1.9534</v>
      </c>
      <c r="F1080" s="8">
        <v>1.8362000000000001</v>
      </c>
      <c r="G1080" s="8">
        <v>1.1691</v>
      </c>
      <c r="H1080" s="8">
        <v>0.96487999999999996</v>
      </c>
      <c r="I1080" s="8">
        <v>0.97504000000000002</v>
      </c>
      <c r="J1080" s="8">
        <v>0</v>
      </c>
      <c r="K1080" s="8">
        <f t="shared" si="64"/>
        <v>2.024500456015256</v>
      </c>
      <c r="L1080" s="8">
        <f t="shared" si="65"/>
        <v>1.8832047915982935</v>
      </c>
      <c r="M1080" s="8" t="e">
        <f t="shared" si="66"/>
        <v>#DIV/0!</v>
      </c>
      <c r="N1080" s="11" t="e">
        <f t="shared" si="67"/>
        <v>#DIV/0!</v>
      </c>
    </row>
    <row r="1081" spans="1:14" s="7" customFormat="1" ht="15.75" x14ac:dyDescent="0.25">
      <c r="A1081" s="7" t="s">
        <v>436</v>
      </c>
      <c r="B1081" s="7" t="s">
        <v>437</v>
      </c>
      <c r="C1081" s="7" t="s">
        <v>438</v>
      </c>
      <c r="D1081" s="7" t="s">
        <v>439</v>
      </c>
      <c r="E1081" s="8">
        <v>9.7667999999999999</v>
      </c>
      <c r="F1081" s="8">
        <v>6.4268000000000001</v>
      </c>
      <c r="G1081" s="8">
        <v>8.1836000000000002</v>
      </c>
      <c r="H1081" s="8">
        <v>10.614000000000001</v>
      </c>
      <c r="I1081" s="8">
        <v>10.725</v>
      </c>
      <c r="J1081" s="8">
        <v>10.314</v>
      </c>
      <c r="K1081" s="8">
        <f t="shared" si="64"/>
        <v>0.92018089315997731</v>
      </c>
      <c r="L1081" s="8">
        <f t="shared" si="65"/>
        <v>0.59923543123543122</v>
      </c>
      <c r="M1081" s="8">
        <f t="shared" si="66"/>
        <v>0.79344580182276514</v>
      </c>
      <c r="N1081" s="11">
        <f t="shared" si="67"/>
        <v>0.77095404207272455</v>
      </c>
    </row>
    <row r="1082" spans="1:14" s="7" customFormat="1" ht="15.75" x14ac:dyDescent="0.25">
      <c r="A1082" s="7" t="s">
        <v>72</v>
      </c>
      <c r="B1082" s="7" t="s">
        <v>73</v>
      </c>
      <c r="C1082" s="7" t="s">
        <v>74</v>
      </c>
      <c r="D1082" s="7" t="s">
        <v>75</v>
      </c>
      <c r="E1082" s="8">
        <v>55.670999999999999</v>
      </c>
      <c r="F1082" s="8">
        <v>57.841999999999999</v>
      </c>
      <c r="G1082" s="8">
        <v>54.947000000000003</v>
      </c>
      <c r="H1082" s="8">
        <v>78.155000000000001</v>
      </c>
      <c r="I1082" s="8">
        <v>59.476999999999997</v>
      </c>
      <c r="J1082" s="8">
        <v>74.259</v>
      </c>
      <c r="K1082" s="8">
        <f t="shared" si="64"/>
        <v>0.71231527093596059</v>
      </c>
      <c r="L1082" s="8">
        <f t="shared" si="65"/>
        <v>0.97251038216453423</v>
      </c>
      <c r="M1082" s="8">
        <f t="shared" si="66"/>
        <v>0.73993724666370408</v>
      </c>
      <c r="N1082" s="11">
        <f t="shared" si="67"/>
        <v>0.80825429992139963</v>
      </c>
    </row>
    <row r="1083" spans="1:14" s="7" customFormat="1" ht="15.75" x14ac:dyDescent="0.25">
      <c r="A1083" s="7" t="s">
        <v>1580</v>
      </c>
      <c r="B1083" s="7" t="s">
        <v>1581</v>
      </c>
      <c r="C1083" s="7" t="s">
        <v>738</v>
      </c>
      <c r="D1083" s="7" t="s">
        <v>75</v>
      </c>
      <c r="E1083" s="8">
        <v>0.97667999999999999</v>
      </c>
      <c r="F1083" s="8">
        <v>0.91812000000000005</v>
      </c>
      <c r="G1083" s="8">
        <v>1.1691</v>
      </c>
      <c r="H1083" s="8">
        <v>1.9298</v>
      </c>
      <c r="I1083" s="8">
        <v>3.9001999999999999</v>
      </c>
      <c r="J1083" s="8">
        <v>2.0628000000000002</v>
      </c>
      <c r="K1083" s="8">
        <f t="shared" si="64"/>
        <v>0.50610425950875737</v>
      </c>
      <c r="L1083" s="8">
        <f t="shared" si="65"/>
        <v>0.23540331265063333</v>
      </c>
      <c r="M1083" s="8">
        <f t="shared" si="66"/>
        <v>0.56675392670157065</v>
      </c>
      <c r="N1083" s="11">
        <f t="shared" si="67"/>
        <v>0.43608716628698713</v>
      </c>
    </row>
    <row r="1084" spans="1:14" s="7" customFormat="1" ht="15.75" x14ac:dyDescent="0.25">
      <c r="A1084" s="7" t="s">
        <v>1285</v>
      </c>
      <c r="B1084" s="7" t="s">
        <v>1286</v>
      </c>
      <c r="C1084" s="7" t="s">
        <v>167</v>
      </c>
      <c r="D1084" s="7" t="s">
        <v>1287</v>
      </c>
      <c r="E1084" s="8">
        <v>2.93</v>
      </c>
      <c r="F1084" s="8">
        <v>4.5906000000000002</v>
      </c>
      <c r="G1084" s="8">
        <v>3.5072999999999999</v>
      </c>
      <c r="H1084" s="8">
        <v>0.96487999999999996</v>
      </c>
      <c r="I1084" s="8">
        <v>2.9251</v>
      </c>
      <c r="J1084" s="8">
        <v>1.0314000000000001</v>
      </c>
      <c r="K1084" s="8">
        <f t="shared" si="64"/>
        <v>3.0366470441920241</v>
      </c>
      <c r="L1084" s="8">
        <f t="shared" si="65"/>
        <v>1.5693822433421081</v>
      </c>
      <c r="M1084" s="8">
        <f t="shared" si="66"/>
        <v>3.4005235602094235</v>
      </c>
      <c r="N1084" s="11">
        <f t="shared" si="67"/>
        <v>2.6688509492478523</v>
      </c>
    </row>
    <row r="1085" spans="1:14" s="7" customFormat="1" ht="15.75" x14ac:dyDescent="0.25">
      <c r="A1085" s="7" t="s">
        <v>68</v>
      </c>
      <c r="B1085" s="7" t="s">
        <v>69</v>
      </c>
      <c r="C1085" s="7" t="s">
        <v>70</v>
      </c>
      <c r="D1085" s="7" t="s">
        <v>71</v>
      </c>
      <c r="E1085" s="8">
        <v>63.484000000000002</v>
      </c>
      <c r="F1085" s="8">
        <v>56.923000000000002</v>
      </c>
      <c r="G1085" s="8">
        <v>68.975999999999999</v>
      </c>
      <c r="H1085" s="8">
        <v>50.173999999999999</v>
      </c>
      <c r="I1085" s="8">
        <v>56.552</v>
      </c>
      <c r="J1085" s="8">
        <v>43.317999999999998</v>
      </c>
      <c r="K1085" s="8">
        <f t="shared" si="64"/>
        <v>1.265276836608602</v>
      </c>
      <c r="L1085" s="8">
        <f t="shared" si="65"/>
        <v>1.0065603338520299</v>
      </c>
      <c r="M1085" s="8">
        <f t="shared" si="66"/>
        <v>1.5923172814996076</v>
      </c>
      <c r="N1085" s="11">
        <f t="shared" si="67"/>
        <v>1.2880514839867465</v>
      </c>
    </row>
    <row r="1086" spans="1:14" s="7" customFormat="1" ht="15.75" x14ac:dyDescent="0.25">
      <c r="A1086" s="7" t="s">
        <v>1800</v>
      </c>
      <c r="B1086" s="7" t="s">
        <v>1801</v>
      </c>
      <c r="C1086" s="7" t="s">
        <v>74</v>
      </c>
      <c r="D1086" s="7" t="s">
        <v>71</v>
      </c>
      <c r="E1086" s="8">
        <v>1.9534</v>
      </c>
      <c r="F1086" s="8">
        <v>0.91812000000000005</v>
      </c>
      <c r="G1086" s="8">
        <v>0</v>
      </c>
      <c r="H1086" s="8">
        <v>2.8946000000000001</v>
      </c>
      <c r="I1086" s="8">
        <v>1.9500999999999999</v>
      </c>
      <c r="J1086" s="8">
        <v>3.0941000000000001</v>
      </c>
      <c r="K1086" s="8">
        <f t="shared" si="64"/>
        <v>0.67484281075105368</v>
      </c>
      <c r="L1086" s="8">
        <f t="shared" si="65"/>
        <v>0.47080662530126666</v>
      </c>
      <c r="M1086" s="8">
        <f t="shared" si="66"/>
        <v>0</v>
      </c>
      <c r="N1086" s="11">
        <f t="shared" si="67"/>
        <v>0.38188314535077345</v>
      </c>
    </row>
    <row r="1087" spans="1:14" s="7" customFormat="1" ht="15.75" x14ac:dyDescent="0.25">
      <c r="A1087" s="7" t="s">
        <v>911</v>
      </c>
      <c r="B1087" s="7" t="s">
        <v>912</v>
      </c>
      <c r="C1087" s="7" t="s">
        <v>913</v>
      </c>
      <c r="D1087" s="7" t="s">
        <v>914</v>
      </c>
      <c r="E1087" s="8">
        <v>7.8135000000000003</v>
      </c>
      <c r="F1087" s="8">
        <v>2.7544</v>
      </c>
      <c r="G1087" s="8">
        <v>8.1836000000000002</v>
      </c>
      <c r="H1087" s="8">
        <v>0.96487999999999996</v>
      </c>
      <c r="I1087" s="8">
        <v>1.9500999999999999</v>
      </c>
      <c r="J1087" s="8">
        <v>2.0628000000000002</v>
      </c>
      <c r="K1087" s="8">
        <f t="shared" si="64"/>
        <v>8.0978981842301643</v>
      </c>
      <c r="L1087" s="8">
        <f t="shared" si="65"/>
        <v>1.412440387672427</v>
      </c>
      <c r="M1087" s="8">
        <f t="shared" si="66"/>
        <v>3.9672290091138258</v>
      </c>
      <c r="N1087" s="11">
        <f t="shared" si="67"/>
        <v>4.4925225270054723</v>
      </c>
    </row>
    <row r="1088" spans="1:14" s="7" customFormat="1" ht="15.75" x14ac:dyDescent="0.25">
      <c r="A1088" s="7" t="s">
        <v>1057</v>
      </c>
      <c r="B1088" s="7" t="s">
        <v>1058</v>
      </c>
      <c r="C1088" s="7" t="s">
        <v>9</v>
      </c>
      <c r="D1088" s="7" t="s">
        <v>914</v>
      </c>
      <c r="E1088" s="8">
        <v>0.97667999999999999</v>
      </c>
      <c r="F1088" s="8">
        <v>2.7544</v>
      </c>
      <c r="G1088" s="8">
        <v>2.3382000000000001</v>
      </c>
      <c r="H1088" s="8">
        <v>2.8946000000000001</v>
      </c>
      <c r="I1088" s="8">
        <v>4.8752000000000004</v>
      </c>
      <c r="J1088" s="8">
        <v>5.1569000000000003</v>
      </c>
      <c r="K1088" s="8">
        <f t="shared" si="64"/>
        <v>0.33741449595799072</v>
      </c>
      <c r="L1088" s="8">
        <f t="shared" si="65"/>
        <v>0.56498194945848368</v>
      </c>
      <c r="M1088" s="8">
        <f t="shared" si="66"/>
        <v>0.45341193352595549</v>
      </c>
      <c r="N1088" s="11">
        <f t="shared" si="67"/>
        <v>0.45193612631414326</v>
      </c>
    </row>
    <row r="1089" spans="1:14" s="7" customFormat="1" ht="15.75" x14ac:dyDescent="0.25">
      <c r="A1089" s="7" t="s">
        <v>1606</v>
      </c>
      <c r="B1089" s="7" t="s">
        <v>1607</v>
      </c>
      <c r="C1089" s="7" t="s">
        <v>1608</v>
      </c>
      <c r="D1089" s="7" t="s">
        <v>1609</v>
      </c>
      <c r="E1089" s="8">
        <v>0</v>
      </c>
      <c r="F1089" s="8">
        <v>0.91812000000000005</v>
      </c>
      <c r="G1089" s="8">
        <v>1.1691</v>
      </c>
      <c r="H1089" s="8">
        <v>2.8946000000000001</v>
      </c>
      <c r="I1089" s="8">
        <v>1.9500999999999999</v>
      </c>
      <c r="J1089" s="8">
        <v>5.1569000000000003</v>
      </c>
      <c r="K1089" s="8">
        <f t="shared" si="64"/>
        <v>0</v>
      </c>
      <c r="L1089" s="8">
        <f t="shared" si="65"/>
        <v>0.47080662530126666</v>
      </c>
      <c r="M1089" s="8">
        <f t="shared" si="66"/>
        <v>0.22670596676297775</v>
      </c>
      <c r="N1089" s="11">
        <f t="shared" si="67"/>
        <v>0.23250419735474814</v>
      </c>
    </row>
    <row r="1090" spans="1:14" s="7" customFormat="1" ht="15.75" x14ac:dyDescent="0.25">
      <c r="A1090" s="7" t="s">
        <v>2083</v>
      </c>
      <c r="B1090" s="7" t="s">
        <v>2084</v>
      </c>
      <c r="C1090" s="7" t="s">
        <v>211</v>
      </c>
      <c r="D1090" s="7" t="s">
        <v>2085</v>
      </c>
      <c r="E1090" s="8">
        <v>0.97667999999999999</v>
      </c>
      <c r="F1090" s="8">
        <v>1.8362000000000001</v>
      </c>
      <c r="G1090" s="8">
        <v>2.3382000000000001</v>
      </c>
      <c r="H1090" s="8">
        <v>0</v>
      </c>
      <c r="I1090" s="8">
        <v>0</v>
      </c>
      <c r="J1090" s="8">
        <v>1.0314000000000001</v>
      </c>
      <c r="K1090" s="8" t="e">
        <f t="shared" si="64"/>
        <v>#DIV/0!</v>
      </c>
      <c r="L1090" s="8" t="e">
        <f t="shared" si="65"/>
        <v>#DIV/0!</v>
      </c>
      <c r="M1090" s="8">
        <f t="shared" si="66"/>
        <v>2.2670157068062826</v>
      </c>
      <c r="N1090" s="11" t="e">
        <f t="shared" si="67"/>
        <v>#DIV/0!</v>
      </c>
    </row>
    <row r="1091" spans="1:14" s="7" customFormat="1" ht="15.75" x14ac:dyDescent="0.25">
      <c r="A1091" s="7" t="s">
        <v>1689</v>
      </c>
      <c r="B1091" s="7" t="s">
        <v>1690</v>
      </c>
      <c r="C1091" s="7" t="s">
        <v>422</v>
      </c>
      <c r="D1091" s="7" t="s">
        <v>1691</v>
      </c>
      <c r="E1091" s="8">
        <v>1.9534</v>
      </c>
      <c r="F1091" s="8">
        <v>2.7544</v>
      </c>
      <c r="G1091" s="8">
        <v>2.3382000000000001</v>
      </c>
      <c r="H1091" s="8">
        <v>0.96487999999999996</v>
      </c>
      <c r="I1091" s="8">
        <v>1.9500999999999999</v>
      </c>
      <c r="J1091" s="8">
        <v>1.0314000000000001</v>
      </c>
      <c r="K1091" s="8">
        <f t="shared" si="64"/>
        <v>2.024500456015256</v>
      </c>
      <c r="L1091" s="8">
        <f t="shared" si="65"/>
        <v>1.412440387672427</v>
      </c>
      <c r="M1091" s="8">
        <f t="shared" si="66"/>
        <v>2.2670157068062826</v>
      </c>
      <c r="N1091" s="11">
        <f t="shared" si="67"/>
        <v>1.9013188501646552</v>
      </c>
    </row>
    <row r="1092" spans="1:14" s="7" customFormat="1" ht="15.75" x14ac:dyDescent="0.25">
      <c r="A1092" s="7" t="s">
        <v>2122</v>
      </c>
      <c r="B1092" s="7" t="s">
        <v>2123</v>
      </c>
      <c r="C1092" s="7" t="s">
        <v>616</v>
      </c>
      <c r="D1092" s="7" t="s">
        <v>1691</v>
      </c>
      <c r="E1092" s="8">
        <v>0</v>
      </c>
      <c r="F1092" s="8">
        <v>0.91812000000000005</v>
      </c>
      <c r="G1092" s="8">
        <v>0</v>
      </c>
      <c r="H1092" s="8">
        <v>2.8946000000000001</v>
      </c>
      <c r="I1092" s="8">
        <v>0.97504000000000002</v>
      </c>
      <c r="J1092" s="8">
        <v>2.0628000000000002</v>
      </c>
      <c r="K1092" s="8">
        <f t="shared" si="64"/>
        <v>0</v>
      </c>
      <c r="L1092" s="8">
        <f t="shared" si="65"/>
        <v>0.9416229077781425</v>
      </c>
      <c r="M1092" s="8">
        <f t="shared" si="66"/>
        <v>0</v>
      </c>
      <c r="N1092" s="11">
        <f t="shared" si="67"/>
        <v>0.31387430259271415</v>
      </c>
    </row>
    <row r="1093" spans="1:14" s="7" customFormat="1" ht="15.75" x14ac:dyDescent="0.25">
      <c r="A1093" s="7" t="s">
        <v>908</v>
      </c>
      <c r="B1093" s="7" t="s">
        <v>909</v>
      </c>
      <c r="C1093" s="7" t="s">
        <v>438</v>
      </c>
      <c r="D1093" s="7" t="s">
        <v>910</v>
      </c>
      <c r="E1093" s="8">
        <v>5.8601000000000001</v>
      </c>
      <c r="F1093" s="8">
        <v>4.5906000000000002</v>
      </c>
      <c r="G1093" s="8">
        <v>10.522</v>
      </c>
      <c r="H1093" s="8">
        <v>0.96487999999999996</v>
      </c>
      <c r="I1093" s="8">
        <v>2.9251</v>
      </c>
      <c r="J1093" s="8">
        <v>2.0628000000000002</v>
      </c>
      <c r="K1093" s="8">
        <f t="shared" si="64"/>
        <v>6.0733977282149079</v>
      </c>
      <c r="L1093" s="8">
        <f t="shared" si="65"/>
        <v>1.5693822433421081</v>
      </c>
      <c r="M1093" s="8">
        <f t="shared" si="66"/>
        <v>5.1008338181113047</v>
      </c>
      <c r="N1093" s="11">
        <f t="shared" si="67"/>
        <v>4.2478712632227733</v>
      </c>
    </row>
    <row r="1094" spans="1:14" s="7" customFormat="1" ht="15.75" x14ac:dyDescent="0.25">
      <c r="A1094" s="7" t="s">
        <v>1527</v>
      </c>
      <c r="B1094" s="7" t="s">
        <v>1528</v>
      </c>
      <c r="C1094" s="7" t="s">
        <v>492</v>
      </c>
      <c r="D1094" s="7" t="s">
        <v>1529</v>
      </c>
      <c r="E1094" s="8">
        <v>2.93</v>
      </c>
      <c r="F1094" s="8">
        <v>2.7544</v>
      </c>
      <c r="G1094" s="8">
        <v>2.3382000000000001</v>
      </c>
      <c r="H1094" s="8">
        <v>0</v>
      </c>
      <c r="I1094" s="8">
        <v>0.97504000000000002</v>
      </c>
      <c r="J1094" s="8">
        <v>2.0628000000000002</v>
      </c>
      <c r="K1094" s="8" t="e">
        <f t="shared" si="64"/>
        <v>#DIV/0!</v>
      </c>
      <c r="L1094" s="8">
        <f t="shared" si="65"/>
        <v>2.8249097472924185</v>
      </c>
      <c r="M1094" s="8">
        <f t="shared" si="66"/>
        <v>1.1335078534031413</v>
      </c>
      <c r="N1094" s="11" t="e">
        <f t="shared" si="67"/>
        <v>#DIV/0!</v>
      </c>
    </row>
    <row r="1095" spans="1:14" s="7" customFormat="1" ht="15.75" x14ac:dyDescent="0.25">
      <c r="A1095" s="7" t="s">
        <v>1849</v>
      </c>
      <c r="B1095" s="7" t="s">
        <v>1850</v>
      </c>
      <c r="C1095" s="7" t="s">
        <v>13</v>
      </c>
      <c r="D1095" s="7" t="s">
        <v>1851</v>
      </c>
      <c r="E1095" s="8">
        <v>1.9534</v>
      </c>
      <c r="F1095" s="8">
        <v>1.8362000000000001</v>
      </c>
      <c r="G1095" s="8">
        <v>1.1691</v>
      </c>
      <c r="H1095" s="8">
        <v>0.96487999999999996</v>
      </c>
      <c r="I1095" s="8">
        <v>0.97504000000000002</v>
      </c>
      <c r="J1095" s="8">
        <v>1.0314000000000001</v>
      </c>
      <c r="K1095" s="8">
        <f t="shared" si="64"/>
        <v>2.024500456015256</v>
      </c>
      <c r="L1095" s="8">
        <f t="shared" si="65"/>
        <v>1.8832047915982935</v>
      </c>
      <c r="M1095" s="8">
        <f t="shared" si="66"/>
        <v>1.1335078534031413</v>
      </c>
      <c r="N1095" s="11">
        <f t="shared" si="67"/>
        <v>1.6804043670055637</v>
      </c>
    </row>
    <row r="1096" spans="1:14" s="7" customFormat="1" ht="15.75" x14ac:dyDescent="0.25">
      <c r="A1096" s="7" t="s">
        <v>828</v>
      </c>
      <c r="B1096" s="7" t="s">
        <v>829</v>
      </c>
      <c r="C1096" s="7" t="s">
        <v>277</v>
      </c>
      <c r="D1096" s="7" t="s">
        <v>830</v>
      </c>
      <c r="E1096" s="8">
        <v>3.9066999999999998</v>
      </c>
      <c r="F1096" s="8">
        <v>5.5087000000000002</v>
      </c>
      <c r="G1096" s="8">
        <v>2.3382000000000001</v>
      </c>
      <c r="H1096" s="8">
        <v>5.7892999999999999</v>
      </c>
      <c r="I1096" s="8">
        <v>7.8003</v>
      </c>
      <c r="J1096" s="8">
        <v>9.2824000000000009</v>
      </c>
      <c r="K1096" s="8">
        <f t="shared" si="64"/>
        <v>0.67481388078005977</v>
      </c>
      <c r="L1096" s="8">
        <f t="shared" si="65"/>
        <v>0.7062164275732985</v>
      </c>
      <c r="M1096" s="8">
        <f t="shared" si="66"/>
        <v>0.25189606136344045</v>
      </c>
      <c r="N1096" s="11">
        <f t="shared" ref="N1096:N1098" si="68">AVERAGE(K1096, L1096, M1096)</f>
        <v>0.54430878990559961</v>
      </c>
    </row>
    <row r="1097" spans="1:14" s="7" customFormat="1" ht="15.75" x14ac:dyDescent="0.25">
      <c r="A1097" s="7" t="s">
        <v>1151</v>
      </c>
      <c r="B1097" s="7" t="s">
        <v>1152</v>
      </c>
      <c r="C1097" s="7" t="s">
        <v>272</v>
      </c>
      <c r="D1097" s="7" t="s">
        <v>1153</v>
      </c>
      <c r="E1097" s="8">
        <v>4.8834</v>
      </c>
      <c r="F1097" s="8">
        <v>4.5906000000000002</v>
      </c>
      <c r="G1097" s="8">
        <v>7.0145</v>
      </c>
      <c r="H1097" s="8">
        <v>2.8946000000000001</v>
      </c>
      <c r="I1097" s="8">
        <v>3.9001999999999999</v>
      </c>
      <c r="J1097" s="8">
        <v>2.0628000000000002</v>
      </c>
      <c r="K1097" s="8">
        <f t="shared" si="64"/>
        <v>1.6870724797899537</v>
      </c>
      <c r="L1097" s="8">
        <f t="shared" si="65"/>
        <v>1.1770165632531666</v>
      </c>
      <c r="M1097" s="8">
        <f t="shared" si="66"/>
        <v>3.4004750824122549</v>
      </c>
      <c r="N1097" s="11">
        <f t="shared" si="68"/>
        <v>2.0881880418184582</v>
      </c>
    </row>
    <row r="1098" spans="1:14" s="7" customFormat="1" ht="15.75" x14ac:dyDescent="0.25">
      <c r="A1098" s="7" t="s">
        <v>1610</v>
      </c>
      <c r="B1098" s="7" t="s">
        <v>1611</v>
      </c>
      <c r="C1098" s="7" t="s">
        <v>738</v>
      </c>
      <c r="D1098" s="7" t="s">
        <v>1612</v>
      </c>
      <c r="E1098" s="8">
        <v>3.9066999999999998</v>
      </c>
      <c r="F1098" s="8">
        <v>0.91812000000000005</v>
      </c>
      <c r="G1098" s="8">
        <v>4.6763000000000003</v>
      </c>
      <c r="H1098" s="8">
        <v>0</v>
      </c>
      <c r="I1098" s="8">
        <v>0</v>
      </c>
      <c r="J1098" s="8">
        <v>0</v>
      </c>
      <c r="K1098" s="8" t="e">
        <f t="shared" si="64"/>
        <v>#DIV/0!</v>
      </c>
      <c r="L1098" s="8" t="e">
        <f t="shared" si="65"/>
        <v>#DIV/0!</v>
      </c>
      <c r="M1098" s="8" t="e">
        <f t="shared" si="66"/>
        <v>#DIV/0!</v>
      </c>
      <c r="N1098" s="11" t="e">
        <f t="shared" si="68"/>
        <v>#DIV/0!</v>
      </c>
    </row>
    <row r="1099" spans="1:14" s="7" customFormat="1" ht="15.75" x14ac:dyDescent="0.25">
      <c r="E1099" s="8"/>
      <c r="F1099" s="8"/>
      <c r="G1099" s="8"/>
      <c r="H1099" s="8"/>
      <c r="I1099" s="8"/>
      <c r="J1099" s="8"/>
      <c r="K1099" s="8"/>
      <c r="L1099" s="8"/>
      <c r="M1099" s="8"/>
      <c r="N1099" s="11"/>
    </row>
    <row r="1100" spans="1:14" s="7" customFormat="1" ht="15.75" x14ac:dyDescent="0.25">
      <c r="E1100" s="8"/>
      <c r="F1100" s="8"/>
      <c r="G1100" s="8"/>
      <c r="H1100" s="8"/>
      <c r="I1100" s="8"/>
      <c r="J1100" s="8"/>
      <c r="K1100" s="8"/>
      <c r="L1100" s="8"/>
      <c r="M1100" s="8"/>
      <c r="N1100" s="11"/>
    </row>
    <row r="1101" spans="1:14" s="7" customFormat="1" ht="15.75" x14ac:dyDescent="0.25">
      <c r="E1101" s="8"/>
      <c r="F1101" s="8"/>
      <c r="G1101" s="8"/>
      <c r="H1101" s="8"/>
      <c r="I1101" s="8"/>
      <c r="J1101" s="8"/>
      <c r="K1101" s="8"/>
      <c r="L1101" s="8"/>
      <c r="M1101" s="8"/>
      <c r="N1101" s="11"/>
    </row>
    <row r="1102" spans="1:14" s="7" customFormat="1" ht="15.75" x14ac:dyDescent="0.25">
      <c r="E1102" s="8"/>
      <c r="F1102" s="8"/>
      <c r="G1102" s="8"/>
      <c r="H1102" s="8"/>
      <c r="I1102" s="8"/>
      <c r="J1102" s="8"/>
      <c r="K1102" s="8"/>
      <c r="L1102" s="8"/>
      <c r="M1102" s="8"/>
      <c r="N1102" s="11"/>
    </row>
    <row r="1103" spans="1:14" s="7" customFormat="1" ht="15.75" x14ac:dyDescent="0.25">
      <c r="E1103" s="8"/>
      <c r="F1103" s="8"/>
      <c r="G1103" s="8"/>
      <c r="H1103" s="8"/>
      <c r="I1103" s="8"/>
      <c r="J1103" s="8"/>
      <c r="K1103" s="8"/>
      <c r="L1103" s="8"/>
      <c r="M1103" s="8"/>
      <c r="N1103" s="11"/>
    </row>
    <row r="1104" spans="1:14" s="7" customFormat="1" ht="15.75" x14ac:dyDescent="0.25">
      <c r="E1104" s="8"/>
      <c r="F1104" s="8"/>
      <c r="G1104" s="8"/>
      <c r="H1104" s="8"/>
      <c r="I1104" s="8"/>
      <c r="J1104" s="8"/>
      <c r="K1104" s="8"/>
      <c r="L1104" s="8"/>
      <c r="M1104" s="8"/>
      <c r="N1104" s="11"/>
    </row>
    <row r="1105" spans="5:14" s="7" customFormat="1" ht="15.75" x14ac:dyDescent="0.25">
      <c r="E1105" s="8"/>
      <c r="F1105" s="8"/>
      <c r="G1105" s="8"/>
      <c r="H1105" s="8"/>
      <c r="I1105" s="8"/>
      <c r="J1105" s="8"/>
      <c r="K1105" s="8"/>
      <c r="L1105" s="8"/>
      <c r="M1105" s="8"/>
      <c r="N1105" s="11"/>
    </row>
    <row r="1106" spans="5:14" s="7" customFormat="1" ht="15.75" x14ac:dyDescent="0.25">
      <c r="E1106" s="8"/>
      <c r="F1106" s="8"/>
      <c r="G1106" s="8"/>
      <c r="H1106" s="8"/>
      <c r="I1106" s="8"/>
      <c r="J1106" s="8"/>
      <c r="K1106" s="8"/>
      <c r="L1106" s="8"/>
      <c r="M1106" s="8"/>
      <c r="N1106" s="11"/>
    </row>
    <row r="1107" spans="5:14" s="7" customFormat="1" ht="15.75" x14ac:dyDescent="0.25">
      <c r="E1107" s="8"/>
      <c r="F1107" s="8"/>
      <c r="G1107" s="8"/>
      <c r="H1107" s="8"/>
      <c r="I1107" s="8"/>
      <c r="J1107" s="8"/>
      <c r="K1107" s="8"/>
      <c r="L1107" s="8"/>
      <c r="M1107" s="8"/>
      <c r="N1107" s="11"/>
    </row>
    <row r="1108" spans="5:14" s="7" customFormat="1" ht="15.75" x14ac:dyDescent="0.25">
      <c r="E1108" s="8"/>
      <c r="F1108" s="8"/>
      <c r="G1108" s="8"/>
      <c r="H1108" s="8"/>
      <c r="I1108" s="8"/>
      <c r="J1108" s="8"/>
      <c r="K1108" s="8"/>
      <c r="L1108" s="8"/>
      <c r="M1108" s="8"/>
      <c r="N1108" s="11"/>
    </row>
    <row r="1109" spans="5:14" s="7" customFormat="1" ht="15.75" x14ac:dyDescent="0.25">
      <c r="E1109" s="8"/>
      <c r="F1109" s="8"/>
      <c r="G1109" s="8"/>
      <c r="H1109" s="8"/>
      <c r="I1109" s="8"/>
      <c r="J1109" s="8"/>
      <c r="K1109" s="8"/>
      <c r="L1109" s="8"/>
      <c r="M1109" s="8"/>
      <c r="N1109" s="11"/>
    </row>
    <row r="1110" spans="5:14" s="7" customFormat="1" ht="15.75" x14ac:dyDescent="0.25">
      <c r="E1110" s="8"/>
      <c r="F1110" s="8"/>
      <c r="G1110" s="8"/>
      <c r="H1110" s="8"/>
      <c r="I1110" s="8"/>
      <c r="J1110" s="8"/>
      <c r="K1110" s="8"/>
      <c r="L1110" s="8"/>
      <c r="M1110" s="8"/>
      <c r="N1110" s="11"/>
    </row>
    <row r="1111" spans="5:14" s="7" customFormat="1" ht="15.75" x14ac:dyDescent="0.25">
      <c r="E1111" s="8"/>
      <c r="F1111" s="8"/>
      <c r="G1111" s="8"/>
      <c r="H1111" s="8"/>
      <c r="I1111" s="8"/>
      <c r="J1111" s="8"/>
      <c r="K1111" s="8"/>
      <c r="L1111" s="8"/>
      <c r="M1111" s="8"/>
      <c r="N1111" s="11"/>
    </row>
    <row r="1112" spans="5:14" s="7" customFormat="1" ht="15.75" x14ac:dyDescent="0.25">
      <c r="E1112" s="8"/>
      <c r="F1112" s="8"/>
      <c r="G1112" s="8"/>
      <c r="H1112" s="8"/>
      <c r="I1112" s="8"/>
      <c r="J1112" s="8"/>
      <c r="K1112" s="8"/>
      <c r="L1112" s="8"/>
      <c r="M1112" s="8"/>
      <c r="N1112" s="11"/>
    </row>
    <row r="1113" spans="5:14" s="7" customFormat="1" ht="15.75" x14ac:dyDescent="0.25">
      <c r="E1113" s="8"/>
      <c r="F1113" s="8"/>
      <c r="G1113" s="8"/>
      <c r="H1113" s="8"/>
      <c r="I1113" s="8"/>
      <c r="J1113" s="8"/>
      <c r="K1113" s="8"/>
      <c r="L1113" s="8"/>
      <c r="M1113" s="8"/>
      <c r="N1113" s="11"/>
    </row>
    <row r="1114" spans="5:14" s="7" customFormat="1" ht="15.75" x14ac:dyDescent="0.25">
      <c r="E1114" s="8"/>
      <c r="F1114" s="8"/>
      <c r="G1114" s="8"/>
      <c r="H1114" s="8"/>
      <c r="I1114" s="8"/>
      <c r="J1114" s="8"/>
      <c r="K1114" s="8"/>
      <c r="L1114" s="8"/>
      <c r="M1114" s="8"/>
      <c r="N1114" s="11"/>
    </row>
    <row r="1115" spans="5:14" s="7" customFormat="1" ht="15.75" x14ac:dyDescent="0.25">
      <c r="E1115" s="8"/>
      <c r="F1115" s="8"/>
      <c r="G1115" s="8"/>
      <c r="H1115" s="8"/>
      <c r="I1115" s="8"/>
      <c r="J1115" s="8"/>
      <c r="K1115" s="8"/>
      <c r="L1115" s="8"/>
      <c r="M1115" s="8"/>
      <c r="N1115" s="11"/>
    </row>
    <row r="1116" spans="5:14" s="7" customFormat="1" ht="15.75" x14ac:dyDescent="0.25">
      <c r="E1116" s="8"/>
      <c r="F1116" s="8"/>
      <c r="G1116" s="8"/>
      <c r="H1116" s="8"/>
      <c r="I1116" s="8"/>
      <c r="J1116" s="8"/>
      <c r="K1116" s="8"/>
      <c r="L1116" s="8"/>
      <c r="M1116" s="8"/>
      <c r="N1116" s="11"/>
    </row>
    <row r="1117" spans="5:14" s="7" customFormat="1" ht="15.75" x14ac:dyDescent="0.25">
      <c r="E1117" s="8"/>
      <c r="F1117" s="8"/>
      <c r="G1117" s="8"/>
      <c r="H1117" s="8"/>
      <c r="I1117" s="8"/>
      <c r="J1117" s="8"/>
      <c r="K1117" s="8"/>
      <c r="L1117" s="8"/>
      <c r="M1117" s="8"/>
      <c r="N1117" s="11"/>
    </row>
    <row r="1118" spans="5:14" s="7" customFormat="1" ht="15.75" x14ac:dyDescent="0.25">
      <c r="E1118" s="8"/>
      <c r="F1118" s="8"/>
      <c r="G1118" s="8"/>
      <c r="H1118" s="8"/>
      <c r="I1118" s="8"/>
      <c r="J1118" s="8"/>
      <c r="K1118" s="8"/>
      <c r="L1118" s="8"/>
      <c r="M1118" s="8"/>
      <c r="N1118" s="11"/>
    </row>
    <row r="1119" spans="5:14" s="7" customFormat="1" ht="15.75" x14ac:dyDescent="0.25">
      <c r="E1119" s="8"/>
      <c r="F1119" s="8"/>
      <c r="G1119" s="8"/>
      <c r="H1119" s="8"/>
      <c r="I1119" s="8"/>
      <c r="J1119" s="8"/>
      <c r="K1119" s="8"/>
      <c r="L1119" s="8"/>
      <c r="M1119" s="8"/>
      <c r="N1119" s="11"/>
    </row>
    <row r="1120" spans="5:14" s="7" customFormat="1" ht="15.75" x14ac:dyDescent="0.25">
      <c r="E1120" s="8"/>
      <c r="F1120" s="8"/>
      <c r="G1120" s="8"/>
      <c r="H1120" s="8"/>
      <c r="I1120" s="8"/>
      <c r="J1120" s="8"/>
      <c r="K1120" s="8"/>
      <c r="L1120" s="8"/>
      <c r="M1120" s="8"/>
      <c r="N1120" s="11"/>
    </row>
    <row r="1121" spans="5:14" s="7" customFormat="1" ht="15.75" x14ac:dyDescent="0.25">
      <c r="E1121" s="8"/>
      <c r="F1121" s="8"/>
      <c r="G1121" s="8"/>
      <c r="H1121" s="8"/>
      <c r="I1121" s="8"/>
      <c r="J1121" s="8"/>
      <c r="K1121" s="8"/>
      <c r="L1121" s="8"/>
      <c r="M1121" s="8"/>
      <c r="N1121" s="11"/>
    </row>
    <row r="1122" spans="5:14" s="7" customFormat="1" ht="15.75" x14ac:dyDescent="0.25">
      <c r="E1122" s="8"/>
      <c r="F1122" s="8"/>
      <c r="G1122" s="8"/>
      <c r="H1122" s="8"/>
      <c r="I1122" s="8"/>
      <c r="J1122" s="8"/>
      <c r="K1122" s="8"/>
      <c r="L1122" s="8"/>
      <c r="M1122" s="8"/>
      <c r="N1122" s="11"/>
    </row>
    <row r="1123" spans="5:14" s="7" customFormat="1" ht="15.75" x14ac:dyDescent="0.25">
      <c r="E1123" s="8"/>
      <c r="F1123" s="8"/>
      <c r="G1123" s="8"/>
      <c r="H1123" s="8"/>
      <c r="I1123" s="8"/>
      <c r="J1123" s="8"/>
      <c r="K1123" s="8"/>
      <c r="L1123" s="8"/>
      <c r="M1123" s="8"/>
      <c r="N1123" s="11"/>
    </row>
    <row r="1124" spans="5:14" s="7" customFormat="1" ht="15.75" x14ac:dyDescent="0.25">
      <c r="E1124" s="8"/>
      <c r="F1124" s="8"/>
      <c r="G1124" s="8"/>
      <c r="H1124" s="8"/>
      <c r="I1124" s="8"/>
      <c r="J1124" s="8"/>
      <c r="K1124" s="8"/>
      <c r="L1124" s="8"/>
      <c r="M1124" s="8"/>
      <c r="N1124" s="11"/>
    </row>
    <row r="1125" spans="5:14" s="7" customFormat="1" ht="15.75" x14ac:dyDescent="0.25">
      <c r="E1125" s="8"/>
      <c r="F1125" s="8"/>
      <c r="G1125" s="8"/>
      <c r="H1125" s="8"/>
      <c r="I1125" s="8"/>
      <c r="J1125" s="8"/>
      <c r="K1125" s="8"/>
      <c r="L1125" s="8"/>
      <c r="M1125" s="8"/>
      <c r="N1125" s="11"/>
    </row>
    <row r="1126" spans="5:14" s="7" customFormat="1" ht="15.75" x14ac:dyDescent="0.25">
      <c r="E1126" s="8"/>
      <c r="F1126" s="8"/>
      <c r="G1126" s="8"/>
      <c r="H1126" s="8"/>
      <c r="I1126" s="8"/>
      <c r="J1126" s="8"/>
      <c r="K1126" s="8"/>
      <c r="L1126" s="8"/>
      <c r="M1126" s="8"/>
      <c r="N1126" s="11"/>
    </row>
    <row r="1127" spans="5:14" s="7" customFormat="1" ht="15.75" x14ac:dyDescent="0.25">
      <c r="E1127" s="8"/>
      <c r="F1127" s="8"/>
      <c r="G1127" s="8"/>
      <c r="H1127" s="8"/>
      <c r="I1127" s="8"/>
      <c r="J1127" s="8"/>
      <c r="K1127" s="8"/>
      <c r="L1127" s="8"/>
      <c r="M1127" s="8"/>
      <c r="N1127" s="11"/>
    </row>
    <row r="1128" spans="5:14" s="7" customFormat="1" ht="15.75" x14ac:dyDescent="0.25">
      <c r="E1128" s="8"/>
      <c r="F1128" s="8"/>
      <c r="G1128" s="8"/>
      <c r="H1128" s="8"/>
      <c r="I1128" s="8"/>
      <c r="J1128" s="8"/>
      <c r="K1128" s="8"/>
      <c r="L1128" s="8"/>
      <c r="M1128" s="8"/>
      <c r="N1128" s="11"/>
    </row>
    <row r="1129" spans="5:14" s="7" customFormat="1" ht="15.75" x14ac:dyDescent="0.25">
      <c r="E1129" s="8"/>
      <c r="F1129" s="8"/>
      <c r="G1129" s="8"/>
      <c r="H1129" s="8"/>
      <c r="I1129" s="8"/>
      <c r="J1129" s="8"/>
      <c r="K1129" s="8"/>
      <c r="L1129" s="8"/>
      <c r="M1129" s="8"/>
      <c r="N1129" s="11"/>
    </row>
    <row r="1130" spans="5:14" s="7" customFormat="1" ht="15.75" x14ac:dyDescent="0.25">
      <c r="E1130" s="8"/>
      <c r="F1130" s="8"/>
      <c r="G1130" s="8"/>
      <c r="H1130" s="8"/>
      <c r="I1130" s="8"/>
      <c r="J1130" s="8"/>
      <c r="K1130" s="8"/>
      <c r="L1130" s="8"/>
      <c r="M1130" s="8"/>
      <c r="N1130" s="11"/>
    </row>
    <row r="1131" spans="5:14" s="7" customFormat="1" ht="15.75" x14ac:dyDescent="0.25">
      <c r="E1131" s="8"/>
      <c r="F1131" s="8"/>
      <c r="G1131" s="8"/>
      <c r="H1131" s="8"/>
      <c r="I1131" s="8"/>
      <c r="J1131" s="8"/>
      <c r="K1131" s="8"/>
      <c r="L1131" s="8"/>
      <c r="M1131" s="8"/>
      <c r="N1131" s="11"/>
    </row>
    <row r="1132" spans="5:14" s="7" customFormat="1" ht="15.75" x14ac:dyDescent="0.25">
      <c r="E1132" s="8"/>
      <c r="F1132" s="8"/>
      <c r="G1132" s="8"/>
      <c r="H1132" s="8"/>
      <c r="I1132" s="8"/>
      <c r="J1132" s="8"/>
      <c r="K1132" s="8"/>
      <c r="L1132" s="8"/>
      <c r="M1132" s="8"/>
      <c r="N1132" s="11"/>
    </row>
    <row r="1133" spans="5:14" s="7" customFormat="1" ht="15.75" x14ac:dyDescent="0.25">
      <c r="E1133" s="8"/>
      <c r="F1133" s="8"/>
      <c r="G1133" s="8"/>
      <c r="H1133" s="8"/>
      <c r="I1133" s="8"/>
      <c r="J1133" s="8"/>
      <c r="K1133" s="8"/>
      <c r="L1133" s="8"/>
      <c r="M1133" s="8"/>
      <c r="N1133" s="11"/>
    </row>
    <row r="1134" spans="5:14" s="7" customFormat="1" ht="15.75" x14ac:dyDescent="0.25">
      <c r="E1134" s="8"/>
      <c r="F1134" s="8"/>
      <c r="G1134" s="8"/>
      <c r="H1134" s="8"/>
      <c r="I1134" s="8"/>
      <c r="J1134" s="8"/>
      <c r="K1134" s="8"/>
      <c r="L1134" s="8"/>
      <c r="M1134" s="8"/>
      <c r="N1134" s="11"/>
    </row>
    <row r="1135" spans="5:14" s="7" customFormat="1" ht="15.75" x14ac:dyDescent="0.25">
      <c r="E1135" s="8"/>
      <c r="F1135" s="8"/>
      <c r="G1135" s="8"/>
      <c r="H1135" s="8"/>
      <c r="I1135" s="8"/>
      <c r="J1135" s="8"/>
      <c r="K1135" s="8"/>
      <c r="L1135" s="8"/>
      <c r="M1135" s="8"/>
      <c r="N1135" s="11"/>
    </row>
    <row r="1136" spans="5:14" s="7" customFormat="1" ht="15.75" x14ac:dyDescent="0.25">
      <c r="E1136" s="8"/>
      <c r="F1136" s="8"/>
      <c r="G1136" s="8"/>
      <c r="H1136" s="8"/>
      <c r="I1136" s="8"/>
      <c r="J1136" s="8"/>
      <c r="K1136" s="8"/>
      <c r="L1136" s="8"/>
      <c r="M1136" s="8"/>
      <c r="N1136" s="11"/>
    </row>
    <row r="1137" spans="5:14" s="7" customFormat="1" ht="15.75" x14ac:dyDescent="0.25">
      <c r="E1137" s="8"/>
      <c r="F1137" s="8"/>
      <c r="G1137" s="8"/>
      <c r="H1137" s="8"/>
      <c r="I1137" s="8"/>
      <c r="J1137" s="8"/>
      <c r="K1137" s="8"/>
      <c r="L1137" s="8"/>
      <c r="M1137" s="8"/>
      <c r="N1137" s="11"/>
    </row>
    <row r="1138" spans="5:14" s="7" customFormat="1" ht="15.75" x14ac:dyDescent="0.25">
      <c r="E1138" s="8"/>
      <c r="F1138" s="8"/>
      <c r="G1138" s="8"/>
      <c r="H1138" s="8"/>
      <c r="I1138" s="8"/>
      <c r="J1138" s="8"/>
      <c r="K1138" s="8"/>
      <c r="L1138" s="8"/>
      <c r="M1138" s="8"/>
      <c r="N1138" s="11"/>
    </row>
    <row r="1139" spans="5:14" s="7" customFormat="1" ht="15.75" x14ac:dyDescent="0.25">
      <c r="E1139" s="8"/>
      <c r="F1139" s="8"/>
      <c r="G1139" s="8"/>
      <c r="H1139" s="8"/>
      <c r="I1139" s="8"/>
      <c r="J1139" s="8"/>
      <c r="K1139" s="8"/>
      <c r="L1139" s="8"/>
      <c r="M1139" s="8"/>
      <c r="N1139" s="11"/>
    </row>
    <row r="1140" spans="5:14" s="7" customFormat="1" ht="15.75" x14ac:dyDescent="0.25">
      <c r="E1140" s="8"/>
      <c r="F1140" s="8"/>
      <c r="G1140" s="8"/>
      <c r="H1140" s="8"/>
      <c r="I1140" s="8"/>
      <c r="J1140" s="8"/>
      <c r="K1140" s="8"/>
      <c r="L1140" s="8"/>
      <c r="M1140" s="8"/>
      <c r="N1140" s="11"/>
    </row>
    <row r="1141" spans="5:14" s="7" customFormat="1" ht="15.75" x14ac:dyDescent="0.25">
      <c r="E1141" s="8"/>
      <c r="F1141" s="8"/>
      <c r="G1141" s="8"/>
      <c r="H1141" s="8"/>
      <c r="I1141" s="8"/>
      <c r="J1141" s="8"/>
      <c r="K1141" s="8"/>
      <c r="L1141" s="8"/>
      <c r="M1141" s="8"/>
      <c r="N1141" s="11"/>
    </row>
    <row r="1142" spans="5:14" s="7" customFormat="1" ht="15.75" x14ac:dyDescent="0.25">
      <c r="E1142" s="8"/>
      <c r="F1142" s="8"/>
      <c r="G1142" s="8"/>
      <c r="H1142" s="8"/>
      <c r="I1142" s="8"/>
      <c r="J1142" s="8"/>
      <c r="K1142" s="8"/>
      <c r="L1142" s="8"/>
      <c r="M1142" s="8"/>
      <c r="N1142" s="11"/>
    </row>
    <row r="1143" spans="5:14" s="7" customFormat="1" ht="15.75" x14ac:dyDescent="0.25">
      <c r="E1143" s="8"/>
      <c r="F1143" s="8"/>
      <c r="G1143" s="8"/>
      <c r="H1143" s="8"/>
      <c r="I1143" s="8"/>
      <c r="J1143" s="8"/>
      <c r="K1143" s="8"/>
      <c r="L1143" s="8"/>
      <c r="M1143" s="8"/>
      <c r="N1143" s="11"/>
    </row>
    <row r="1144" spans="5:14" s="7" customFormat="1" ht="15.75" x14ac:dyDescent="0.25">
      <c r="E1144" s="8"/>
      <c r="F1144" s="8"/>
      <c r="G1144" s="8"/>
      <c r="H1144" s="8"/>
      <c r="I1144" s="8"/>
      <c r="J1144" s="8"/>
      <c r="K1144" s="8"/>
      <c r="L1144" s="8"/>
      <c r="M1144" s="8"/>
      <c r="N1144" s="11"/>
    </row>
    <row r="1145" spans="5:14" s="7" customFormat="1" ht="15.75" x14ac:dyDescent="0.25">
      <c r="E1145" s="8"/>
      <c r="F1145" s="8"/>
      <c r="G1145" s="8"/>
      <c r="H1145" s="8"/>
      <c r="I1145" s="8"/>
      <c r="J1145" s="8"/>
      <c r="K1145" s="8"/>
      <c r="L1145" s="8"/>
      <c r="M1145" s="8"/>
      <c r="N1145" s="11"/>
    </row>
    <row r="1146" spans="5:14" s="7" customFormat="1" ht="15.75" x14ac:dyDescent="0.25">
      <c r="E1146" s="8"/>
      <c r="F1146" s="8"/>
      <c r="G1146" s="8"/>
      <c r="H1146" s="8"/>
      <c r="I1146" s="8"/>
      <c r="J1146" s="8"/>
      <c r="K1146" s="8"/>
      <c r="L1146" s="8"/>
      <c r="M1146" s="8"/>
      <c r="N1146" s="11"/>
    </row>
    <row r="1147" spans="5:14" s="7" customFormat="1" ht="15.75" x14ac:dyDescent="0.25">
      <c r="E1147" s="8"/>
      <c r="F1147" s="8"/>
      <c r="G1147" s="8"/>
      <c r="H1147" s="8"/>
      <c r="I1147" s="8"/>
      <c r="J1147" s="8"/>
      <c r="K1147" s="8"/>
      <c r="L1147" s="8"/>
      <c r="M1147" s="8"/>
      <c r="N1147" s="11"/>
    </row>
    <row r="1148" spans="5:14" s="7" customFormat="1" ht="15.75" x14ac:dyDescent="0.25">
      <c r="E1148" s="8"/>
      <c r="F1148" s="8"/>
      <c r="G1148" s="8"/>
      <c r="H1148" s="8"/>
      <c r="I1148" s="8"/>
      <c r="J1148" s="8"/>
      <c r="K1148" s="8"/>
      <c r="L1148" s="8"/>
      <c r="M1148" s="8"/>
      <c r="N1148" s="11"/>
    </row>
    <row r="1149" spans="5:14" s="7" customFormat="1" ht="15.75" x14ac:dyDescent="0.25">
      <c r="E1149" s="8"/>
      <c r="F1149" s="8"/>
      <c r="G1149" s="8"/>
      <c r="H1149" s="8"/>
      <c r="I1149" s="8"/>
      <c r="J1149" s="8"/>
      <c r="K1149" s="8"/>
      <c r="L1149" s="8"/>
      <c r="M1149" s="8"/>
      <c r="N1149" s="11"/>
    </row>
    <row r="1150" spans="5:14" s="7" customFormat="1" ht="15.75" x14ac:dyDescent="0.25">
      <c r="E1150" s="8"/>
      <c r="F1150" s="8"/>
      <c r="G1150" s="8"/>
      <c r="H1150" s="8"/>
      <c r="I1150" s="8"/>
      <c r="J1150" s="8"/>
      <c r="K1150" s="8"/>
      <c r="L1150" s="8"/>
      <c r="M1150" s="8"/>
      <c r="N1150" s="11"/>
    </row>
    <row r="1151" spans="5:14" s="7" customFormat="1" ht="15.75" x14ac:dyDescent="0.25">
      <c r="E1151" s="8"/>
      <c r="F1151" s="8"/>
      <c r="G1151" s="8"/>
      <c r="H1151" s="8"/>
      <c r="I1151" s="8"/>
      <c r="J1151" s="8"/>
      <c r="K1151" s="8"/>
      <c r="L1151" s="8"/>
      <c r="M1151" s="8"/>
      <c r="N1151" s="11"/>
    </row>
    <row r="1152" spans="5:14" s="7" customFormat="1" ht="15.75" x14ac:dyDescent="0.25">
      <c r="E1152" s="8"/>
      <c r="F1152" s="8"/>
      <c r="G1152" s="8"/>
      <c r="H1152" s="8"/>
      <c r="I1152" s="8"/>
      <c r="J1152" s="8"/>
      <c r="K1152" s="8"/>
      <c r="L1152" s="8"/>
      <c r="M1152" s="8"/>
      <c r="N1152" s="11"/>
    </row>
    <row r="1153" spans="5:14" s="7" customFormat="1" ht="15.75" x14ac:dyDescent="0.25">
      <c r="E1153" s="8"/>
      <c r="F1153" s="8"/>
      <c r="G1153" s="8"/>
      <c r="H1153" s="8"/>
      <c r="I1153" s="8"/>
      <c r="J1153" s="8"/>
      <c r="K1153" s="8"/>
      <c r="L1153" s="8"/>
      <c r="M1153" s="8"/>
      <c r="N1153" s="11"/>
    </row>
    <row r="1154" spans="5:14" s="7" customFormat="1" ht="15.75" x14ac:dyDescent="0.25">
      <c r="E1154" s="8"/>
      <c r="F1154" s="8"/>
      <c r="G1154" s="8"/>
      <c r="H1154" s="8"/>
      <c r="I1154" s="8"/>
      <c r="J1154" s="8"/>
      <c r="K1154" s="8"/>
      <c r="L1154" s="8"/>
      <c r="M1154" s="8"/>
      <c r="N1154" s="11"/>
    </row>
    <row r="1155" spans="5:14" s="7" customFormat="1" ht="15.75" x14ac:dyDescent="0.25">
      <c r="E1155" s="8"/>
      <c r="F1155" s="8"/>
      <c r="G1155" s="8"/>
      <c r="H1155" s="8"/>
      <c r="I1155" s="8"/>
      <c r="J1155" s="8"/>
      <c r="K1155" s="8"/>
      <c r="L1155" s="8"/>
      <c r="M1155" s="8"/>
      <c r="N1155" s="11"/>
    </row>
    <row r="1156" spans="5:14" s="7" customFormat="1" ht="15.75" x14ac:dyDescent="0.25">
      <c r="E1156" s="8"/>
      <c r="F1156" s="8"/>
      <c r="G1156" s="8"/>
      <c r="H1156" s="8"/>
      <c r="I1156" s="8"/>
      <c r="J1156" s="8"/>
      <c r="K1156" s="8"/>
      <c r="L1156" s="8"/>
      <c r="M1156" s="8"/>
      <c r="N1156" s="11"/>
    </row>
    <row r="1157" spans="5:14" s="7" customFormat="1" ht="15.75" x14ac:dyDescent="0.25">
      <c r="E1157" s="8"/>
      <c r="F1157" s="8"/>
      <c r="G1157" s="8"/>
      <c r="H1157" s="8"/>
      <c r="I1157" s="8"/>
      <c r="J1157" s="8"/>
      <c r="K1157" s="8"/>
      <c r="L1157" s="8"/>
      <c r="M1157" s="8"/>
      <c r="N1157" s="11"/>
    </row>
    <row r="1158" spans="5:14" s="7" customFormat="1" ht="15.75" x14ac:dyDescent="0.25">
      <c r="E1158" s="8"/>
      <c r="F1158" s="8"/>
      <c r="G1158" s="8"/>
      <c r="H1158" s="8"/>
      <c r="I1158" s="8"/>
      <c r="J1158" s="8"/>
      <c r="K1158" s="8"/>
      <c r="L1158" s="8"/>
      <c r="M1158" s="8"/>
      <c r="N1158" s="11"/>
    </row>
    <row r="1159" spans="5:14" s="7" customFormat="1" ht="15.75" x14ac:dyDescent="0.25">
      <c r="E1159" s="8"/>
      <c r="F1159" s="8"/>
      <c r="G1159" s="8"/>
      <c r="H1159" s="8"/>
      <c r="I1159" s="8"/>
      <c r="J1159" s="8"/>
      <c r="K1159" s="8"/>
      <c r="L1159" s="8"/>
      <c r="M1159" s="8"/>
      <c r="N1159" s="11"/>
    </row>
    <row r="1160" spans="5:14" s="7" customFormat="1" ht="15.75" x14ac:dyDescent="0.25">
      <c r="E1160" s="8"/>
      <c r="F1160" s="8"/>
      <c r="G1160" s="8"/>
      <c r="H1160" s="8"/>
      <c r="I1160" s="8"/>
      <c r="J1160" s="8"/>
      <c r="K1160" s="8"/>
      <c r="L1160" s="8"/>
      <c r="M1160" s="8"/>
      <c r="N1160" s="11"/>
    </row>
    <row r="1161" spans="5:14" s="7" customFormat="1" ht="15.75" x14ac:dyDescent="0.25">
      <c r="E1161" s="8"/>
      <c r="F1161" s="8"/>
      <c r="G1161" s="8"/>
      <c r="H1161" s="8"/>
      <c r="I1161" s="8"/>
      <c r="J1161" s="8"/>
      <c r="K1161" s="8"/>
      <c r="L1161" s="8"/>
      <c r="M1161" s="8"/>
      <c r="N1161" s="11"/>
    </row>
    <row r="1162" spans="5:14" s="7" customFormat="1" ht="15.75" x14ac:dyDescent="0.25">
      <c r="E1162" s="8"/>
      <c r="F1162" s="8"/>
      <c r="G1162" s="8"/>
      <c r="H1162" s="8"/>
      <c r="I1162" s="8"/>
      <c r="J1162" s="8"/>
      <c r="K1162" s="8"/>
      <c r="L1162" s="8"/>
      <c r="M1162" s="8"/>
      <c r="N1162" s="11"/>
    </row>
    <row r="1163" spans="5:14" s="7" customFormat="1" ht="15.75" x14ac:dyDescent="0.25">
      <c r="E1163" s="8"/>
      <c r="F1163" s="8"/>
      <c r="G1163" s="8"/>
      <c r="H1163" s="8"/>
      <c r="I1163" s="8"/>
      <c r="J1163" s="8"/>
      <c r="K1163" s="8"/>
      <c r="L1163" s="8"/>
      <c r="M1163" s="8"/>
      <c r="N1163" s="11"/>
    </row>
    <row r="1164" spans="5:14" s="7" customFormat="1" ht="15.75" x14ac:dyDescent="0.25">
      <c r="E1164" s="8"/>
      <c r="F1164" s="8"/>
      <c r="G1164" s="8"/>
      <c r="H1164" s="8"/>
      <c r="I1164" s="8"/>
      <c r="J1164" s="8"/>
      <c r="K1164" s="8"/>
      <c r="L1164" s="8"/>
      <c r="M1164" s="8"/>
      <c r="N1164" s="11"/>
    </row>
    <row r="1165" spans="5:14" s="7" customFormat="1" ht="15.75" x14ac:dyDescent="0.25">
      <c r="E1165" s="8"/>
      <c r="F1165" s="8"/>
      <c r="G1165" s="8"/>
      <c r="H1165" s="8"/>
      <c r="I1165" s="8"/>
      <c r="J1165" s="8"/>
      <c r="K1165" s="8"/>
      <c r="L1165" s="8"/>
      <c r="M1165" s="8"/>
      <c r="N1165" s="11"/>
    </row>
    <row r="1166" spans="5:14" s="7" customFormat="1" ht="15.75" x14ac:dyDescent="0.25">
      <c r="E1166" s="8"/>
      <c r="F1166" s="8"/>
      <c r="G1166" s="8"/>
      <c r="H1166" s="8"/>
      <c r="I1166" s="8"/>
      <c r="J1166" s="8"/>
      <c r="K1166" s="8"/>
      <c r="L1166" s="8"/>
      <c r="M1166" s="8"/>
      <c r="N1166" s="11"/>
    </row>
    <row r="1167" spans="5:14" s="7" customFormat="1" ht="15.75" x14ac:dyDescent="0.25">
      <c r="E1167" s="8"/>
      <c r="F1167" s="8"/>
      <c r="G1167" s="8"/>
      <c r="H1167" s="8"/>
      <c r="I1167" s="8"/>
      <c r="J1167" s="8"/>
      <c r="K1167" s="8"/>
      <c r="L1167" s="8"/>
      <c r="M1167" s="8"/>
      <c r="N1167" s="11"/>
    </row>
    <row r="1168" spans="5:14" s="7" customFormat="1" ht="15.75" x14ac:dyDescent="0.25">
      <c r="E1168" s="8"/>
      <c r="F1168" s="8"/>
      <c r="G1168" s="8"/>
      <c r="H1168" s="8"/>
      <c r="I1168" s="8"/>
      <c r="J1168" s="8"/>
      <c r="K1168" s="8"/>
      <c r="L1168" s="8"/>
      <c r="M1168" s="8"/>
      <c r="N1168" s="11"/>
    </row>
    <row r="1169" spans="5:14" s="7" customFormat="1" ht="15.75" x14ac:dyDescent="0.25">
      <c r="E1169" s="8"/>
      <c r="F1169" s="8"/>
      <c r="G1169" s="8"/>
      <c r="H1169" s="8"/>
      <c r="I1169" s="8"/>
      <c r="J1169" s="8"/>
      <c r="K1169" s="8"/>
      <c r="L1169" s="8"/>
      <c r="M1169" s="8"/>
      <c r="N1169" s="11"/>
    </row>
    <row r="1170" spans="5:14" s="7" customFormat="1" ht="15.75" x14ac:dyDescent="0.25">
      <c r="E1170" s="8"/>
      <c r="F1170" s="8"/>
      <c r="G1170" s="8"/>
      <c r="H1170" s="8"/>
      <c r="I1170" s="8"/>
      <c r="J1170" s="8"/>
      <c r="K1170" s="8"/>
      <c r="L1170" s="8"/>
      <c r="M1170" s="8"/>
      <c r="N1170" s="11"/>
    </row>
    <row r="1171" spans="5:14" s="7" customFormat="1" ht="15.75" x14ac:dyDescent="0.25">
      <c r="E1171" s="8"/>
      <c r="F1171" s="8"/>
      <c r="G1171" s="8"/>
      <c r="H1171" s="8"/>
      <c r="I1171" s="8"/>
      <c r="J1171" s="8"/>
      <c r="K1171" s="8"/>
      <c r="L1171" s="8"/>
      <c r="M1171" s="8"/>
      <c r="N1171" s="11"/>
    </row>
    <row r="1172" spans="5:14" s="7" customFormat="1" ht="15.75" x14ac:dyDescent="0.25">
      <c r="E1172" s="8"/>
      <c r="F1172" s="8"/>
      <c r="G1172" s="8"/>
      <c r="H1172" s="8"/>
      <c r="I1172" s="8"/>
      <c r="J1172" s="8"/>
      <c r="K1172" s="8"/>
      <c r="L1172" s="8"/>
      <c r="M1172" s="8"/>
      <c r="N1172" s="11"/>
    </row>
    <row r="1173" spans="5:14" s="7" customFormat="1" ht="15.75" x14ac:dyDescent="0.25">
      <c r="E1173" s="8"/>
      <c r="F1173" s="8"/>
      <c r="G1173" s="8"/>
      <c r="H1173" s="8"/>
      <c r="I1173" s="8"/>
      <c r="J1173" s="8"/>
      <c r="K1173" s="8"/>
      <c r="L1173" s="8"/>
      <c r="M1173" s="8"/>
      <c r="N1173" s="11"/>
    </row>
    <row r="1174" spans="5:14" s="7" customFormat="1" ht="15.75" x14ac:dyDescent="0.25">
      <c r="E1174" s="8"/>
      <c r="F1174" s="8"/>
      <c r="G1174" s="8"/>
      <c r="H1174" s="8"/>
      <c r="I1174" s="8"/>
      <c r="J1174" s="8"/>
      <c r="K1174" s="8"/>
      <c r="L1174" s="8"/>
      <c r="M1174" s="8"/>
      <c r="N1174" s="11"/>
    </row>
    <row r="1175" spans="5:14" s="7" customFormat="1" ht="15.75" x14ac:dyDescent="0.25">
      <c r="E1175" s="8"/>
      <c r="F1175" s="8"/>
      <c r="G1175" s="8"/>
      <c r="H1175" s="8"/>
      <c r="I1175" s="8"/>
      <c r="J1175" s="8"/>
      <c r="K1175" s="8"/>
      <c r="L1175" s="8"/>
      <c r="M1175" s="8"/>
      <c r="N1175" s="11"/>
    </row>
    <row r="1176" spans="5:14" s="7" customFormat="1" ht="15.75" x14ac:dyDescent="0.25">
      <c r="E1176" s="8"/>
      <c r="F1176" s="8"/>
      <c r="G1176" s="8"/>
      <c r="H1176" s="8"/>
      <c r="I1176" s="8"/>
      <c r="J1176" s="8"/>
      <c r="K1176" s="8"/>
      <c r="L1176" s="8"/>
      <c r="M1176" s="8"/>
      <c r="N1176" s="11"/>
    </row>
    <row r="1177" spans="5:14" s="7" customFormat="1" ht="15.75" x14ac:dyDescent="0.25">
      <c r="E1177" s="8"/>
      <c r="F1177" s="8"/>
      <c r="G1177" s="8"/>
      <c r="H1177" s="8"/>
      <c r="I1177" s="8"/>
      <c r="J1177" s="8"/>
      <c r="K1177" s="8"/>
      <c r="L1177" s="8"/>
      <c r="M1177" s="8"/>
      <c r="N1177" s="11"/>
    </row>
    <row r="1178" spans="5:14" s="7" customFormat="1" ht="15.75" x14ac:dyDescent="0.25">
      <c r="E1178" s="8"/>
      <c r="F1178" s="8"/>
      <c r="G1178" s="8"/>
      <c r="H1178" s="8"/>
      <c r="I1178" s="8"/>
      <c r="J1178" s="8"/>
      <c r="K1178" s="8"/>
      <c r="L1178" s="8"/>
      <c r="M1178" s="8"/>
      <c r="N1178" s="11"/>
    </row>
    <row r="1179" spans="5:14" s="7" customFormat="1" ht="15.75" x14ac:dyDescent="0.25">
      <c r="E1179" s="8"/>
      <c r="F1179" s="8"/>
      <c r="G1179" s="8"/>
      <c r="H1179" s="8"/>
      <c r="I1179" s="8"/>
      <c r="J1179" s="8"/>
      <c r="K1179" s="8"/>
      <c r="L1179" s="8"/>
      <c r="M1179" s="8"/>
      <c r="N1179" s="11"/>
    </row>
    <row r="1180" spans="5:14" s="7" customFormat="1" ht="15.75" x14ac:dyDescent="0.25">
      <c r="E1180" s="8"/>
      <c r="F1180" s="8"/>
      <c r="G1180" s="8"/>
      <c r="H1180" s="8"/>
      <c r="I1180" s="8"/>
      <c r="J1180" s="8"/>
      <c r="K1180" s="8"/>
      <c r="L1180" s="8"/>
      <c r="M1180" s="8"/>
      <c r="N1180" s="11"/>
    </row>
    <row r="1181" spans="5:14" s="7" customFormat="1" ht="15.75" x14ac:dyDescent="0.25">
      <c r="E1181" s="8"/>
      <c r="F1181" s="8"/>
      <c r="G1181" s="8"/>
      <c r="H1181" s="8"/>
      <c r="I1181" s="8"/>
      <c r="J1181" s="8"/>
      <c r="K1181" s="8"/>
      <c r="L1181" s="8"/>
      <c r="M1181" s="8"/>
      <c r="N1181" s="11"/>
    </row>
    <row r="1182" spans="5:14" s="7" customFormat="1" ht="15.75" x14ac:dyDescent="0.25">
      <c r="E1182" s="8"/>
      <c r="F1182" s="8"/>
      <c r="G1182" s="8"/>
      <c r="H1182" s="8"/>
      <c r="I1182" s="8"/>
      <c r="J1182" s="8"/>
      <c r="K1182" s="8"/>
      <c r="L1182" s="8"/>
      <c r="M1182" s="8"/>
      <c r="N1182" s="11"/>
    </row>
    <row r="1183" spans="5:14" s="7" customFormat="1" ht="15.75" x14ac:dyDescent="0.25">
      <c r="E1183" s="8"/>
      <c r="F1183" s="8"/>
      <c r="G1183" s="8"/>
      <c r="H1183" s="8"/>
      <c r="I1183" s="8"/>
      <c r="J1183" s="8"/>
      <c r="K1183" s="8"/>
      <c r="L1183" s="8"/>
      <c r="M1183" s="8"/>
      <c r="N1183" s="11"/>
    </row>
    <row r="1184" spans="5:14" s="7" customFormat="1" ht="15.75" x14ac:dyDescent="0.25">
      <c r="E1184" s="8"/>
      <c r="F1184" s="8"/>
      <c r="G1184" s="8"/>
      <c r="H1184" s="8"/>
      <c r="I1184" s="8"/>
      <c r="J1184" s="8"/>
      <c r="K1184" s="8"/>
      <c r="L1184" s="8"/>
      <c r="M1184" s="8"/>
      <c r="N1184" s="11"/>
    </row>
  </sheetData>
  <sortState ref="A1:N1091">
    <sortCondition descending="1" ref="D1:D109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abSelected="1" workbookViewId="0">
      <selection activeCell="B34" sqref="B34"/>
    </sheetView>
  </sheetViews>
  <sheetFormatPr defaultRowHeight="15" x14ac:dyDescent="0.25"/>
  <cols>
    <col min="1" max="1" width="16.85546875" customWidth="1"/>
    <col min="2" max="2" width="19.7109375" style="1" customWidth="1"/>
    <col min="3" max="3" width="18" customWidth="1"/>
    <col min="4" max="4" width="36.140625" customWidth="1"/>
    <col min="7" max="7" width="15.7109375" customWidth="1"/>
    <col min="8" max="8" width="16.28515625" style="33" customWidth="1"/>
  </cols>
  <sheetData>
    <row r="1" spans="1:8" s="18" customFormat="1" ht="15.75" x14ac:dyDescent="0.25">
      <c r="A1" s="18" t="s">
        <v>2514</v>
      </c>
      <c r="B1" s="19"/>
      <c r="H1" s="20"/>
    </row>
    <row r="2" spans="1:8" s="18" customFormat="1" ht="15.75" x14ac:dyDescent="0.25">
      <c r="B2" s="19"/>
      <c r="H2" s="20"/>
    </row>
    <row r="3" spans="1:8" s="18" customFormat="1" ht="15.75" x14ac:dyDescent="0.25">
      <c r="A3" s="19" t="s">
        <v>2515</v>
      </c>
      <c r="B3" s="19" t="s">
        <v>2516</v>
      </c>
      <c r="C3" s="19" t="s">
        <v>2517</v>
      </c>
      <c r="D3" s="21" t="s">
        <v>2518</v>
      </c>
      <c r="E3" s="21" t="s">
        <v>2519</v>
      </c>
      <c r="F3" s="21" t="s">
        <v>2520</v>
      </c>
      <c r="G3" s="21" t="s">
        <v>2521</v>
      </c>
      <c r="H3" s="22" t="s">
        <v>2522</v>
      </c>
    </row>
    <row r="4" spans="1:8" s="26" customFormat="1" ht="15.75" x14ac:dyDescent="0.25">
      <c r="A4" s="23"/>
      <c r="B4" s="23"/>
      <c r="C4" s="23"/>
      <c r="D4" s="24"/>
      <c r="E4" s="24"/>
      <c r="F4" s="24"/>
      <c r="G4" s="24"/>
      <c r="H4" s="25"/>
    </row>
    <row r="5" spans="1:8" s="26" customFormat="1" ht="15.75" x14ac:dyDescent="0.25">
      <c r="A5" s="27" t="s">
        <v>2523</v>
      </c>
      <c r="B5" s="27">
        <v>150</v>
      </c>
      <c r="C5" s="24" t="s">
        <v>2524</v>
      </c>
      <c r="D5" s="24" t="s">
        <v>2525</v>
      </c>
      <c r="E5" s="24">
        <v>20</v>
      </c>
      <c r="F5" s="24">
        <v>61.2</v>
      </c>
      <c r="G5" s="24" t="s">
        <v>2526</v>
      </c>
      <c r="H5" s="28">
        <v>43</v>
      </c>
    </row>
    <row r="6" spans="1:8" s="26" customFormat="1" ht="15.75" x14ac:dyDescent="0.25">
      <c r="A6" s="23"/>
      <c r="B6" s="23"/>
      <c r="C6" s="24" t="s">
        <v>2527</v>
      </c>
      <c r="D6" s="24" t="s">
        <v>2528</v>
      </c>
      <c r="E6" s="24">
        <v>22</v>
      </c>
      <c r="F6" s="24">
        <v>61.2</v>
      </c>
      <c r="G6" s="24" t="s">
        <v>2529</v>
      </c>
      <c r="H6" s="28"/>
    </row>
    <row r="7" spans="1:8" s="26" customFormat="1" ht="15.75" x14ac:dyDescent="0.25">
      <c r="A7" s="23"/>
      <c r="B7" s="23"/>
      <c r="C7" s="23"/>
      <c r="D7" s="23"/>
      <c r="E7" s="23"/>
      <c r="F7" s="23"/>
      <c r="G7" s="23"/>
      <c r="H7" s="28"/>
    </row>
    <row r="8" spans="1:8" s="26" customFormat="1" ht="15.75" x14ac:dyDescent="0.25">
      <c r="A8" s="27" t="s">
        <v>2530</v>
      </c>
      <c r="B8" s="27">
        <v>131</v>
      </c>
      <c r="C8" s="24" t="s">
        <v>2524</v>
      </c>
      <c r="D8" s="24" t="s">
        <v>2531</v>
      </c>
      <c r="E8" s="24">
        <v>19</v>
      </c>
      <c r="F8" s="24">
        <v>60.9</v>
      </c>
      <c r="G8" s="24" t="s">
        <v>2532</v>
      </c>
      <c r="H8" s="28">
        <v>43</v>
      </c>
    </row>
    <row r="9" spans="1:8" s="26" customFormat="1" ht="15.75" x14ac:dyDescent="0.25">
      <c r="A9" s="23"/>
      <c r="B9" s="23"/>
      <c r="C9" s="24" t="s">
        <v>2527</v>
      </c>
      <c r="D9" s="24" t="s">
        <v>2533</v>
      </c>
      <c r="E9" s="24">
        <v>21</v>
      </c>
      <c r="F9" s="24">
        <v>60.2</v>
      </c>
      <c r="G9" s="24" t="s">
        <v>2534</v>
      </c>
      <c r="H9" s="28"/>
    </row>
    <row r="10" spans="1:8" s="26" customFormat="1" ht="15.75" x14ac:dyDescent="0.25">
      <c r="A10" s="23"/>
      <c r="B10" s="23"/>
      <c r="C10" s="24"/>
      <c r="D10" s="24"/>
      <c r="E10" s="24"/>
      <c r="F10" s="24"/>
      <c r="G10" s="24"/>
      <c r="H10" s="28"/>
    </row>
    <row r="11" spans="1:8" s="26" customFormat="1" ht="15.75" x14ac:dyDescent="0.25">
      <c r="A11" s="27" t="s">
        <v>2535</v>
      </c>
      <c r="B11" s="27">
        <v>168</v>
      </c>
      <c r="C11" s="24" t="s">
        <v>2524</v>
      </c>
      <c r="D11" s="24" t="s">
        <v>2536</v>
      </c>
      <c r="E11" s="24">
        <v>21</v>
      </c>
      <c r="F11" s="24">
        <v>62.1</v>
      </c>
      <c r="G11" s="24" t="s">
        <v>2537</v>
      </c>
      <c r="H11" s="28">
        <v>43</v>
      </c>
    </row>
    <row r="12" spans="1:8" s="26" customFormat="1" ht="15.75" x14ac:dyDescent="0.25">
      <c r="A12" s="23"/>
      <c r="B12" s="23"/>
      <c r="C12" s="24" t="s">
        <v>2527</v>
      </c>
      <c r="D12" s="24" t="s">
        <v>2538</v>
      </c>
      <c r="E12" s="24">
        <v>21</v>
      </c>
      <c r="F12" s="24">
        <v>62.1</v>
      </c>
      <c r="G12" s="24" t="s">
        <v>2539</v>
      </c>
      <c r="H12" s="28"/>
    </row>
    <row r="13" spans="1:8" s="26" customFormat="1" ht="15.75" x14ac:dyDescent="0.25">
      <c r="A13" s="23"/>
      <c r="B13" s="23"/>
      <c r="C13" s="24"/>
      <c r="D13" s="24"/>
      <c r="E13" s="24"/>
      <c r="F13" s="24"/>
      <c r="G13" s="24"/>
      <c r="H13" s="28"/>
    </row>
    <row r="14" spans="1:8" s="26" customFormat="1" ht="15.75" x14ac:dyDescent="0.25">
      <c r="A14" s="27" t="s">
        <v>2540</v>
      </c>
      <c r="B14" s="23">
        <v>118</v>
      </c>
      <c r="C14" s="24" t="s">
        <v>2524</v>
      </c>
      <c r="D14" s="24" t="s">
        <v>2541</v>
      </c>
      <c r="E14" s="24">
        <v>19</v>
      </c>
      <c r="F14" s="24">
        <v>59.8</v>
      </c>
      <c r="G14" s="24" t="s">
        <v>2542</v>
      </c>
      <c r="H14" s="28">
        <v>39</v>
      </c>
    </row>
    <row r="15" spans="1:8" s="26" customFormat="1" ht="15.75" x14ac:dyDescent="0.25">
      <c r="A15" s="23"/>
      <c r="B15" s="23"/>
      <c r="C15" s="24" t="s">
        <v>2527</v>
      </c>
      <c r="D15" s="24" t="s">
        <v>2543</v>
      </c>
      <c r="E15" s="24">
        <v>20</v>
      </c>
      <c r="F15" s="24">
        <v>52.3</v>
      </c>
      <c r="G15" s="24" t="s">
        <v>2544</v>
      </c>
      <c r="H15" s="28"/>
    </row>
    <row r="16" spans="1:8" s="26" customFormat="1" ht="15.75" x14ac:dyDescent="0.25">
      <c r="A16" s="23"/>
      <c r="B16" s="23"/>
      <c r="C16" s="24"/>
      <c r="D16" s="24"/>
      <c r="E16" s="24"/>
      <c r="F16" s="24"/>
      <c r="G16" s="24"/>
      <c r="H16" s="28"/>
    </row>
    <row r="17" spans="1:8" s="26" customFormat="1" ht="15.75" x14ac:dyDescent="0.25">
      <c r="A17" s="27" t="s">
        <v>2545</v>
      </c>
      <c r="B17" s="27">
        <v>166</v>
      </c>
      <c r="C17" s="24" t="s">
        <v>2524</v>
      </c>
      <c r="D17" s="24" t="s">
        <v>2546</v>
      </c>
      <c r="E17" s="24">
        <v>21</v>
      </c>
      <c r="F17" s="24">
        <v>62.6</v>
      </c>
      <c r="G17" s="24" t="s">
        <v>2547</v>
      </c>
      <c r="H17" s="28">
        <v>43</v>
      </c>
    </row>
    <row r="18" spans="1:8" s="26" customFormat="1" ht="15.75" x14ac:dyDescent="0.25">
      <c r="A18" s="23"/>
      <c r="B18" s="23"/>
      <c r="C18" s="24" t="s">
        <v>2527</v>
      </c>
      <c r="D18" s="24" t="s">
        <v>2548</v>
      </c>
      <c r="E18" s="24">
        <v>21</v>
      </c>
      <c r="F18" s="24">
        <v>62.8</v>
      </c>
      <c r="G18" s="24" t="s">
        <v>2549</v>
      </c>
      <c r="H18" s="28"/>
    </row>
    <row r="19" spans="1:8" s="26" customFormat="1" ht="15.75" x14ac:dyDescent="0.25">
      <c r="A19" s="23"/>
      <c r="B19" s="23"/>
      <c r="C19" s="24"/>
      <c r="D19" s="24"/>
      <c r="E19" s="24"/>
      <c r="F19" s="24"/>
      <c r="G19" s="24"/>
      <c r="H19" s="28"/>
    </row>
    <row r="20" spans="1:8" s="26" customFormat="1" ht="15.75" x14ac:dyDescent="0.25">
      <c r="A20" s="27" t="s">
        <v>2550</v>
      </c>
      <c r="B20" s="27">
        <v>228</v>
      </c>
      <c r="C20" s="24" t="s">
        <v>2524</v>
      </c>
      <c r="D20" s="24" t="s">
        <v>2551</v>
      </c>
      <c r="E20" s="24">
        <v>21</v>
      </c>
      <c r="F20" s="24">
        <v>60.3</v>
      </c>
      <c r="G20" s="24" t="s">
        <v>2552</v>
      </c>
      <c r="H20" s="28">
        <v>43</v>
      </c>
    </row>
    <row r="21" spans="1:8" s="26" customFormat="1" ht="15.75" x14ac:dyDescent="0.25">
      <c r="A21" s="23"/>
      <c r="B21" s="23"/>
      <c r="C21" s="24" t="s">
        <v>2527</v>
      </c>
      <c r="D21" s="24" t="s">
        <v>2553</v>
      </c>
      <c r="E21" s="24">
        <v>21</v>
      </c>
      <c r="F21" s="24">
        <v>61.5</v>
      </c>
      <c r="G21" s="24" t="s">
        <v>2554</v>
      </c>
      <c r="H21" s="28"/>
    </row>
    <row r="22" spans="1:8" s="26" customFormat="1" ht="15.75" x14ac:dyDescent="0.25">
      <c r="A22" s="23"/>
      <c r="B22" s="23"/>
      <c r="C22" s="24"/>
      <c r="D22" s="24"/>
      <c r="E22" s="24"/>
      <c r="F22" s="24"/>
      <c r="G22" s="24"/>
      <c r="H22" s="28"/>
    </row>
    <row r="23" spans="1:8" s="26" customFormat="1" ht="15.75" x14ac:dyDescent="0.25">
      <c r="A23" s="27" t="s">
        <v>2555</v>
      </c>
      <c r="B23" s="27">
        <v>215</v>
      </c>
      <c r="C23" s="24" t="s">
        <v>2524</v>
      </c>
      <c r="D23" s="24" t="s">
        <v>2556</v>
      </c>
      <c r="E23" s="24">
        <v>21</v>
      </c>
      <c r="F23" s="24">
        <v>61.4</v>
      </c>
      <c r="G23" s="24" t="s">
        <v>2557</v>
      </c>
      <c r="H23" s="28">
        <v>43</v>
      </c>
    </row>
    <row r="24" spans="1:8" s="26" customFormat="1" ht="15.75" x14ac:dyDescent="0.25">
      <c r="A24" s="23"/>
      <c r="B24" s="23"/>
      <c r="C24" s="24" t="s">
        <v>2527</v>
      </c>
      <c r="D24" s="24" t="s">
        <v>2558</v>
      </c>
      <c r="E24" s="24">
        <v>22</v>
      </c>
      <c r="F24" s="24">
        <v>61.2</v>
      </c>
      <c r="G24" s="24" t="s">
        <v>2559</v>
      </c>
      <c r="H24" s="28"/>
    </row>
    <row r="25" spans="1:8" s="26" customFormat="1" ht="15.75" x14ac:dyDescent="0.25">
      <c r="A25" s="23"/>
      <c r="B25" s="23"/>
      <c r="C25" s="27"/>
      <c r="D25" s="23"/>
      <c r="E25" s="23"/>
      <c r="F25" s="23"/>
      <c r="G25" s="23"/>
      <c r="H25" s="28"/>
    </row>
    <row r="26" spans="1:8" s="26" customFormat="1" ht="15.75" x14ac:dyDescent="0.25">
      <c r="A26" s="27" t="s">
        <v>2560</v>
      </c>
      <c r="B26" s="27">
        <v>184</v>
      </c>
      <c r="C26" s="24" t="s">
        <v>2524</v>
      </c>
      <c r="D26" s="24" t="s">
        <v>2561</v>
      </c>
      <c r="E26" s="24">
        <v>19</v>
      </c>
      <c r="F26" s="24">
        <v>62.7</v>
      </c>
      <c r="G26" s="24" t="s">
        <v>2562</v>
      </c>
      <c r="H26" s="28">
        <v>43</v>
      </c>
    </row>
    <row r="27" spans="1:8" s="26" customFormat="1" ht="15.75" x14ac:dyDescent="0.25">
      <c r="A27" s="23"/>
      <c r="B27" s="23"/>
      <c r="C27" s="24" t="s">
        <v>2527</v>
      </c>
      <c r="D27" s="24" t="s">
        <v>2563</v>
      </c>
      <c r="E27" s="24">
        <v>21</v>
      </c>
      <c r="F27" s="24">
        <v>60.2</v>
      </c>
      <c r="G27" s="24" t="s">
        <v>2564</v>
      </c>
      <c r="H27" s="28"/>
    </row>
    <row r="28" spans="1:8" s="26" customFormat="1" ht="15.75" x14ac:dyDescent="0.25">
      <c r="A28" s="23"/>
      <c r="B28" s="23"/>
      <c r="C28" s="24"/>
      <c r="D28" s="24"/>
      <c r="E28" s="24"/>
      <c r="F28" s="24"/>
      <c r="G28" s="24"/>
      <c r="H28" s="28"/>
    </row>
    <row r="29" spans="1:8" s="26" customFormat="1" ht="15.75" x14ac:dyDescent="0.25">
      <c r="A29" s="27" t="s">
        <v>2565</v>
      </c>
      <c r="B29" s="27">
        <v>147</v>
      </c>
      <c r="C29" s="24" t="s">
        <v>2524</v>
      </c>
      <c r="D29" s="24" t="s">
        <v>2566</v>
      </c>
      <c r="E29" s="24">
        <v>22</v>
      </c>
      <c r="F29" s="24">
        <v>61.2</v>
      </c>
      <c r="G29" s="24" t="s">
        <v>2567</v>
      </c>
      <c r="H29" s="28">
        <v>43</v>
      </c>
    </row>
    <row r="30" spans="1:8" s="26" customFormat="1" ht="15.75" x14ac:dyDescent="0.25">
      <c r="A30" s="23"/>
      <c r="B30" s="23"/>
      <c r="C30" s="24" t="s">
        <v>2527</v>
      </c>
      <c r="D30" s="24" t="s">
        <v>2568</v>
      </c>
      <c r="E30" s="24">
        <v>21</v>
      </c>
      <c r="F30" s="24">
        <v>62</v>
      </c>
      <c r="G30" s="24" t="s">
        <v>2569</v>
      </c>
      <c r="H30" s="28"/>
    </row>
    <row r="31" spans="1:8" s="26" customFormat="1" ht="15.75" x14ac:dyDescent="0.25">
      <c r="A31" s="23"/>
      <c r="B31" s="23"/>
      <c r="C31" s="27"/>
      <c r="D31" s="23"/>
      <c r="E31" s="23"/>
      <c r="F31" s="23"/>
      <c r="G31" s="23"/>
      <c r="H31" s="28"/>
    </row>
    <row r="32" spans="1:8" s="26" customFormat="1" ht="15.75" x14ac:dyDescent="0.25">
      <c r="A32" s="27" t="s">
        <v>2570</v>
      </c>
      <c r="B32" s="27">
        <v>129</v>
      </c>
      <c r="C32" s="24" t="s">
        <v>2524</v>
      </c>
      <c r="D32" s="24" t="s">
        <v>2571</v>
      </c>
      <c r="E32" s="24">
        <v>21</v>
      </c>
      <c r="F32" s="24">
        <v>62.1</v>
      </c>
      <c r="G32" s="24" t="s">
        <v>2572</v>
      </c>
      <c r="H32" s="28">
        <v>43</v>
      </c>
    </row>
    <row r="33" spans="1:14" s="26" customFormat="1" ht="22.7" customHeight="1" x14ac:dyDescent="0.25">
      <c r="A33" s="23"/>
      <c r="B33" s="23"/>
      <c r="C33" s="24" t="s">
        <v>2527</v>
      </c>
      <c r="D33" s="24" t="s">
        <v>2573</v>
      </c>
      <c r="E33" s="24">
        <v>23</v>
      </c>
      <c r="F33" s="24">
        <v>60.4</v>
      </c>
      <c r="G33" s="24" t="s">
        <v>2574</v>
      </c>
      <c r="H33" s="28"/>
    </row>
    <row r="34" spans="1:14" s="26" customFormat="1" ht="15.75" x14ac:dyDescent="0.25">
      <c r="A34" s="23"/>
      <c r="B34" s="23"/>
      <c r="C34" s="27"/>
      <c r="D34" s="23"/>
      <c r="E34" s="23"/>
      <c r="F34" s="23"/>
      <c r="G34" s="23"/>
      <c r="H34" s="28"/>
    </row>
    <row r="35" spans="1:14" s="26" customFormat="1" ht="21.2" customHeight="1" x14ac:dyDescent="0.25">
      <c r="A35" s="27" t="s">
        <v>2575</v>
      </c>
      <c r="B35" s="27">
        <v>453</v>
      </c>
      <c r="C35" s="24" t="s">
        <v>2524</v>
      </c>
      <c r="D35" s="24" t="s">
        <v>2576</v>
      </c>
      <c r="E35" s="24">
        <v>20</v>
      </c>
      <c r="F35" s="24">
        <v>54.7</v>
      </c>
      <c r="G35" s="24" t="s">
        <v>2577</v>
      </c>
      <c r="H35" s="28">
        <v>43</v>
      </c>
    </row>
    <row r="36" spans="1:14" s="26" customFormat="1" ht="15.75" x14ac:dyDescent="0.25">
      <c r="A36" s="23"/>
      <c r="B36" s="23"/>
      <c r="C36" s="24" t="s">
        <v>2527</v>
      </c>
      <c r="D36" s="24" t="s">
        <v>2578</v>
      </c>
      <c r="E36" s="24">
        <v>18</v>
      </c>
      <c r="F36" s="24">
        <v>57.3</v>
      </c>
      <c r="G36" s="24" t="s">
        <v>2579</v>
      </c>
      <c r="H36" s="28"/>
    </row>
    <row r="37" spans="1:14" s="26" customFormat="1" ht="15.75" x14ac:dyDescent="0.25">
      <c r="A37" s="23"/>
      <c r="B37" s="23"/>
      <c r="C37" s="24"/>
      <c r="D37" s="24"/>
      <c r="E37" s="24"/>
      <c r="F37" s="24"/>
      <c r="G37" s="24"/>
      <c r="H37" s="28"/>
    </row>
    <row r="38" spans="1:14" s="26" customFormat="1" ht="15.75" x14ac:dyDescent="0.25">
      <c r="A38" s="27" t="s">
        <v>2580</v>
      </c>
      <c r="B38" s="27" t="s">
        <v>2581</v>
      </c>
      <c r="C38" s="24" t="s">
        <v>2524</v>
      </c>
      <c r="D38" s="27" t="s">
        <v>2582</v>
      </c>
      <c r="E38" s="24">
        <v>20</v>
      </c>
      <c r="F38" s="24">
        <v>58.5</v>
      </c>
      <c r="G38" s="24" t="s">
        <v>2583</v>
      </c>
      <c r="H38" s="28">
        <v>44</v>
      </c>
    </row>
    <row r="39" spans="1:14" s="26" customFormat="1" ht="15.75" x14ac:dyDescent="0.25">
      <c r="A39" s="23"/>
      <c r="B39" s="23"/>
      <c r="C39" s="24" t="s">
        <v>2527</v>
      </c>
      <c r="D39" s="27" t="s">
        <v>2584</v>
      </c>
      <c r="E39" s="24">
        <v>20</v>
      </c>
      <c r="F39" s="24">
        <v>58.5</v>
      </c>
      <c r="G39" s="27" t="s">
        <v>2585</v>
      </c>
      <c r="H39" s="28"/>
    </row>
    <row r="40" spans="1:14" s="26" customFormat="1" ht="15.75" x14ac:dyDescent="0.25">
      <c r="A40" s="23"/>
      <c r="B40" s="23"/>
      <c r="C40" s="24"/>
      <c r="D40" s="24"/>
      <c r="E40" s="24"/>
      <c r="F40" s="24"/>
      <c r="G40" s="24"/>
      <c r="H40" s="28"/>
    </row>
    <row r="41" spans="1:14" s="26" customFormat="1" ht="15.75" x14ac:dyDescent="0.25">
      <c r="A41" s="27" t="s">
        <v>2586</v>
      </c>
      <c r="B41" s="27" t="s">
        <v>2581</v>
      </c>
      <c r="C41" s="24" t="s">
        <v>2524</v>
      </c>
      <c r="D41" s="27" t="s">
        <v>2587</v>
      </c>
      <c r="E41" s="24">
        <v>22</v>
      </c>
      <c r="F41" s="24">
        <v>64.7</v>
      </c>
      <c r="G41" s="24" t="s">
        <v>2577</v>
      </c>
      <c r="H41" s="28">
        <v>45</v>
      </c>
    </row>
    <row r="42" spans="1:14" s="26" customFormat="1" ht="15.75" x14ac:dyDescent="0.25">
      <c r="A42" s="23"/>
      <c r="B42" s="23"/>
      <c r="C42" s="24" t="s">
        <v>2527</v>
      </c>
      <c r="D42" s="24" t="s">
        <v>2588</v>
      </c>
      <c r="E42" s="24">
        <v>22</v>
      </c>
      <c r="F42" s="24">
        <v>61.6</v>
      </c>
      <c r="G42" s="24" t="s">
        <v>2589</v>
      </c>
      <c r="H42" s="28"/>
    </row>
    <row r="43" spans="1:14" s="26" customFormat="1" ht="15.75" x14ac:dyDescent="0.25">
      <c r="A43" s="23"/>
      <c r="B43" s="23"/>
      <c r="C43" s="27"/>
      <c r="D43" s="23"/>
      <c r="E43" s="23"/>
      <c r="F43" s="23"/>
      <c r="G43" s="23"/>
      <c r="H43" s="28"/>
    </row>
    <row r="44" spans="1:14" s="26" customFormat="1" ht="15.75" x14ac:dyDescent="0.25">
      <c r="A44" s="27" t="s">
        <v>2590</v>
      </c>
      <c r="B44" s="27">
        <v>136</v>
      </c>
      <c r="C44" s="24" t="s">
        <v>2524</v>
      </c>
      <c r="D44" s="24" t="s">
        <v>2591</v>
      </c>
      <c r="E44" s="24">
        <v>21</v>
      </c>
      <c r="F44" s="24">
        <v>60.9</v>
      </c>
      <c r="G44" s="24" t="s">
        <v>2592</v>
      </c>
      <c r="H44" s="28">
        <v>43</v>
      </c>
      <c r="M44" s="29"/>
    </row>
    <row r="45" spans="1:14" s="26" customFormat="1" ht="15.75" x14ac:dyDescent="0.25">
      <c r="A45" s="23"/>
      <c r="B45" s="23"/>
      <c r="C45" s="24" t="s">
        <v>2527</v>
      </c>
      <c r="D45" s="24" t="s">
        <v>2593</v>
      </c>
      <c r="E45" s="24">
        <v>23</v>
      </c>
      <c r="F45" s="24">
        <v>60.5</v>
      </c>
      <c r="G45" s="24" t="s">
        <v>2594</v>
      </c>
      <c r="H45" s="28"/>
      <c r="M45" s="30"/>
      <c r="N45" s="30"/>
    </row>
    <row r="46" spans="1:14" s="26" customFormat="1" ht="15.75" x14ac:dyDescent="0.25">
      <c r="A46" s="23"/>
      <c r="B46" s="23"/>
      <c r="C46" s="27"/>
      <c r="D46" s="23"/>
      <c r="E46" s="23"/>
      <c r="F46" s="23"/>
      <c r="G46" s="23"/>
      <c r="H46" s="28"/>
      <c r="M46" s="30"/>
      <c r="N46" s="30"/>
    </row>
    <row r="47" spans="1:14" s="26" customFormat="1" ht="15.75" x14ac:dyDescent="0.25">
      <c r="A47" s="27" t="s">
        <v>2595</v>
      </c>
      <c r="B47" s="27" t="s">
        <v>2581</v>
      </c>
      <c r="C47" s="24" t="s">
        <v>2524</v>
      </c>
      <c r="D47" s="27" t="s">
        <v>2596</v>
      </c>
      <c r="E47" s="24">
        <v>22</v>
      </c>
      <c r="F47" s="24">
        <v>49.1</v>
      </c>
      <c r="G47" s="27" t="s">
        <v>2581</v>
      </c>
      <c r="H47" s="28">
        <v>40</v>
      </c>
      <c r="M47" s="30"/>
    </row>
    <row r="48" spans="1:14" s="26" customFormat="1" ht="15.75" x14ac:dyDescent="0.25">
      <c r="A48" s="23"/>
      <c r="B48" s="23"/>
      <c r="C48" s="24" t="s">
        <v>2527</v>
      </c>
      <c r="D48" s="27" t="s">
        <v>2597</v>
      </c>
      <c r="E48" s="24">
        <v>20</v>
      </c>
      <c r="F48" s="24">
        <v>56.7</v>
      </c>
      <c r="G48" s="23"/>
      <c r="H48" s="28"/>
      <c r="M48" s="29"/>
    </row>
    <row r="49" spans="1:14" s="26" customFormat="1" ht="15.75" x14ac:dyDescent="0.25">
      <c r="A49" s="23"/>
      <c r="B49" s="23"/>
      <c r="C49" s="24"/>
      <c r="D49" s="24"/>
      <c r="E49" s="24"/>
      <c r="F49" s="24"/>
      <c r="G49" s="24"/>
      <c r="H49" s="28"/>
      <c r="M49" s="30"/>
      <c r="N49" s="30"/>
    </row>
    <row r="50" spans="1:14" s="26" customFormat="1" ht="15.75" x14ac:dyDescent="0.25">
      <c r="A50" s="23" t="s">
        <v>2598</v>
      </c>
      <c r="B50" s="23">
        <v>116</v>
      </c>
      <c r="C50" s="24" t="s">
        <v>2524</v>
      </c>
      <c r="D50" s="27" t="s">
        <v>2599</v>
      </c>
      <c r="E50" s="24">
        <v>21</v>
      </c>
      <c r="F50" s="24">
        <v>60.9</v>
      </c>
      <c r="G50" s="24" t="s">
        <v>2600</v>
      </c>
      <c r="H50" s="28">
        <v>43</v>
      </c>
      <c r="M50" s="30"/>
      <c r="N50" s="30"/>
    </row>
    <row r="51" spans="1:14" s="26" customFormat="1" ht="15.75" x14ac:dyDescent="0.25">
      <c r="A51" s="23"/>
      <c r="B51" s="23"/>
      <c r="C51" s="24" t="s">
        <v>2527</v>
      </c>
      <c r="D51" s="27" t="s">
        <v>2601</v>
      </c>
      <c r="E51" s="24">
        <v>22</v>
      </c>
      <c r="F51" s="24">
        <v>61.4</v>
      </c>
      <c r="G51" s="24" t="s">
        <v>2602</v>
      </c>
      <c r="H51" s="28"/>
    </row>
    <row r="52" spans="1:14" s="26" customFormat="1" ht="15.75" x14ac:dyDescent="0.25">
      <c r="B52" s="23"/>
      <c r="C52" s="31"/>
      <c r="D52" s="31"/>
      <c r="E52" s="25"/>
      <c r="F52" s="25"/>
      <c r="G52" s="25"/>
      <c r="H52" s="28"/>
    </row>
    <row r="53" spans="1:14" s="26" customFormat="1" ht="15.75" x14ac:dyDescent="0.25">
      <c r="B53" s="23"/>
      <c r="C53" s="31"/>
      <c r="D53" s="31"/>
      <c r="E53" s="25"/>
      <c r="F53" s="25"/>
      <c r="G53" s="25"/>
      <c r="H53" s="28"/>
    </row>
    <row r="54" spans="1:14" ht="15.75" x14ac:dyDescent="0.25">
      <c r="C54" s="32"/>
    </row>
    <row r="55" spans="1:14" x14ac:dyDescent="0.25">
      <c r="C55" s="34"/>
      <c r="D55" s="34"/>
      <c r="E55" s="35"/>
      <c r="F55" s="35"/>
      <c r="G55" s="35"/>
    </row>
    <row r="56" spans="1:14" x14ac:dyDescent="0.25">
      <c r="C56" s="34"/>
      <c r="D56" s="36"/>
      <c r="E56" s="35"/>
      <c r="F56" s="35"/>
      <c r="G56" s="35"/>
    </row>
    <row r="57" spans="1:14" ht="15.75" x14ac:dyDescent="0.25">
      <c r="C57" s="37"/>
      <c r="D57" s="38"/>
      <c r="E57" s="38"/>
      <c r="F57" s="38"/>
      <c r="G57" s="39"/>
    </row>
    <row r="58" spans="1:14" ht="15.75" x14ac:dyDescent="0.25">
      <c r="B58" s="37"/>
      <c r="C58" s="38"/>
      <c r="D58" s="38"/>
      <c r="E58" s="38"/>
    </row>
    <row r="59" spans="1:14" ht="15.75" x14ac:dyDescent="0.25">
      <c r="B59" s="37"/>
      <c r="C59" s="38"/>
      <c r="D59" s="38"/>
      <c r="E59" s="38"/>
    </row>
    <row r="60" spans="1:14" ht="15.75" x14ac:dyDescent="0.25">
      <c r="C60" s="40"/>
      <c r="D60" s="40"/>
      <c r="E60" s="39"/>
      <c r="F60" s="39"/>
      <c r="G60" s="39"/>
    </row>
    <row r="61" spans="1:14" ht="15.75" x14ac:dyDescent="0.25">
      <c r="C61" s="40"/>
      <c r="D61" s="40"/>
      <c r="E61" s="39"/>
      <c r="F61" s="39"/>
      <c r="G61" s="39"/>
    </row>
    <row r="62" spans="1:14" ht="15.75" x14ac:dyDescent="0.25">
      <c r="C62" s="32"/>
    </row>
    <row r="63" spans="1:14" ht="15.75" x14ac:dyDescent="0.25">
      <c r="C63" s="41"/>
    </row>
    <row r="64" spans="1:14" ht="15.75" x14ac:dyDescent="0.25">
      <c r="C64" s="40"/>
      <c r="D64" s="40"/>
      <c r="E64" s="39"/>
      <c r="F64" s="39"/>
      <c r="G64" s="39"/>
    </row>
    <row r="65" spans="3:7" customFormat="1" ht="15.75" x14ac:dyDescent="0.25">
      <c r="C65" s="40"/>
      <c r="D65" s="40"/>
      <c r="E65" s="39"/>
      <c r="F65" s="39"/>
      <c r="G65" s="39"/>
    </row>
    <row r="66" spans="3:7" customFormat="1" ht="15.75" x14ac:dyDescent="0.25">
      <c r="C66" s="32"/>
    </row>
    <row r="67" spans="3:7" customFormat="1" ht="15.75" x14ac:dyDescent="0.25">
      <c r="C67" s="41"/>
    </row>
    <row r="68" spans="3:7" customFormat="1" ht="15.75" x14ac:dyDescent="0.25">
      <c r="C68" s="38"/>
      <c r="D68" s="38"/>
    </row>
    <row r="69" spans="3:7" customFormat="1" ht="15.75" x14ac:dyDescent="0.25">
      <c r="C69" s="38"/>
      <c r="D69" s="38"/>
    </row>
    <row r="70" spans="3:7" customFormat="1" ht="15.75" x14ac:dyDescent="0.25">
      <c r="C70" s="41"/>
    </row>
    <row r="71" spans="3:7" customFormat="1" ht="15.75" x14ac:dyDescent="0.25">
      <c r="C71" s="41"/>
    </row>
    <row r="72" spans="3:7" customFormat="1" ht="15.75" x14ac:dyDescent="0.25">
      <c r="C72" s="38"/>
      <c r="D72" s="38"/>
    </row>
    <row r="73" spans="3:7" customFormat="1" ht="15.75" x14ac:dyDescent="0.25">
      <c r="C73" s="38"/>
      <c r="D73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List of identified proteins</vt:lpstr>
      <vt:lpstr>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CHANDRA K</dc:creator>
  <cp:lastModifiedBy>Yashvasin</cp:lastModifiedBy>
  <cp:lastPrinted>2012-11-18T00:44:34Z</cp:lastPrinted>
  <dcterms:created xsi:type="dcterms:W3CDTF">2012-11-17T22:31:36Z</dcterms:created>
  <dcterms:modified xsi:type="dcterms:W3CDTF">2014-04-12T17:31:49Z</dcterms:modified>
</cp:coreProperties>
</file>